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600" yWindow="120" windowWidth="19395" windowHeight="9180" activeTab="1"/>
  </bookViews>
  <sheets>
    <sheet name="Tumor VS Normal_up_154" sheetId="1" r:id="rId1"/>
    <sheet name="Tumor VS Normal_down_205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3266" uniqueCount="1010">
  <si>
    <t>FCAbsolute</t>
  </si>
  <si>
    <t>[101, Tumor_2](normalized)</t>
  </si>
  <si>
    <t>[102, Normal_2](normalized)</t>
  </si>
  <si>
    <t>[103, Tumor_2](normalized)</t>
  </si>
  <si>
    <t>[104, Normal_2](normalized)</t>
  </si>
  <si>
    <t>[105, Tumor_2](normalized)</t>
  </si>
  <si>
    <t>[106, Normal_2](normalized)</t>
  </si>
  <si>
    <t>[107, Tumor_2](normalized)</t>
  </si>
  <si>
    <t>[108, Normal_2](normalized)</t>
  </si>
  <si>
    <t>[747, Tumor_1](normalized)</t>
  </si>
  <si>
    <t>[748, Normal_1](normalized)</t>
  </si>
  <si>
    <t>[759, Tumor_1](normalized)</t>
  </si>
  <si>
    <t>[760, Normal_1](normalized)</t>
  </si>
  <si>
    <t>[790, Tumor_1](normalized)</t>
  </si>
  <si>
    <t>[792, Normal_1](normalized)</t>
  </si>
  <si>
    <t>[797, Tumor_1](normalized)</t>
  </si>
  <si>
    <t>[799, Normal_1](normalized)</t>
  </si>
  <si>
    <t>[835, Tumor_1](normalized)</t>
  </si>
  <si>
    <t>[836, Normal_1](normalized)</t>
  </si>
  <si>
    <t>[843, Tumor_1](normalized)</t>
  </si>
  <si>
    <t>[844, Normal_1](normalized)</t>
  </si>
  <si>
    <t>type</t>
  </si>
  <si>
    <t>GeneSymbol</t>
  </si>
  <si>
    <t>relationship</t>
  </si>
  <si>
    <t>Associated_gene_name</t>
  </si>
  <si>
    <t>Associated_protein_name</t>
  </si>
  <si>
    <t>noncoding</t>
  </si>
  <si>
    <t>AF009267</t>
  </si>
  <si>
    <t>intron sense-overlapping</t>
  </si>
  <si>
    <t>E3 ubiquitin-protein ligase MARCH6</t>
  </si>
  <si>
    <t>NR_002803</t>
  </si>
  <si>
    <t>RPL13P5</t>
  </si>
  <si>
    <t>intergenic</t>
  </si>
  <si>
    <t>G36544</t>
  </si>
  <si>
    <t>natural antisense</t>
  </si>
  <si>
    <t>HMGB3</t>
  </si>
  <si>
    <t>high mobility group protein B3</t>
  </si>
  <si>
    <t>NR_015395</t>
  </si>
  <si>
    <t>LOC541471</t>
  </si>
  <si>
    <t>uc001ejz.1</t>
  </si>
  <si>
    <t>AF379632</t>
  </si>
  <si>
    <t>ENST00000403118</t>
  </si>
  <si>
    <t>AC005102.1</t>
  </si>
  <si>
    <t>ENST00000514828</t>
  </si>
  <si>
    <t>AC091132.1</t>
  </si>
  <si>
    <t>uc002sva.1</t>
  </si>
  <si>
    <t>DKFZp667P0924</t>
  </si>
  <si>
    <t>ENST00000422599</t>
  </si>
  <si>
    <t>KRT18P4</t>
  </si>
  <si>
    <t>HIT000047909</t>
  </si>
  <si>
    <t>uc002ecu.2</t>
  </si>
  <si>
    <t>IGH</t>
  </si>
  <si>
    <t>ENST00000397031</t>
  </si>
  <si>
    <t>KRT18P29</t>
  </si>
  <si>
    <t>AK022228</t>
  </si>
  <si>
    <t>ENST00000428643</t>
  </si>
  <si>
    <t>RP11-216B9.7</t>
  </si>
  <si>
    <t>ENST00000428736</t>
  </si>
  <si>
    <t>AC007559.1</t>
  </si>
  <si>
    <t>intronic antisense</t>
  </si>
  <si>
    <t>DNER</t>
  </si>
  <si>
    <t>delta and Notch-like epidermal growth</t>
  </si>
  <si>
    <t>ENST00000433201</t>
  </si>
  <si>
    <t>AC104759.2</t>
  </si>
  <si>
    <t>AK024988</t>
  </si>
  <si>
    <t>uc003kjh.3</t>
  </si>
  <si>
    <t>LOC645323</t>
  </si>
  <si>
    <t>ENST00000415642</t>
  </si>
  <si>
    <t>LL22NC03-24A12.8</t>
  </si>
  <si>
    <t>ENST00000453086</t>
  </si>
  <si>
    <t>RP5-1091N2.3</t>
  </si>
  <si>
    <t>uc003gqk.2</t>
  </si>
  <si>
    <t>BC014938</t>
  </si>
  <si>
    <t>BX648801</t>
  </si>
  <si>
    <t>NR_033661</t>
  </si>
  <si>
    <t>IGLL5</t>
  </si>
  <si>
    <t>exon sense-overlapping</t>
  </si>
  <si>
    <t>immunoglobulin lambda-like polypeptide 5</t>
  </si>
  <si>
    <t>ENST00000432358</t>
  </si>
  <si>
    <t>RP11-732M18.3</t>
  </si>
  <si>
    <t>U70031</t>
  </si>
  <si>
    <t>BC016000</t>
  </si>
  <si>
    <t>ENST00000417262</t>
  </si>
  <si>
    <t>RP11-480I12.3</t>
  </si>
  <si>
    <t>AK095023</t>
  </si>
  <si>
    <t>ENST00000501254</t>
  </si>
  <si>
    <t>AC078983.2</t>
  </si>
  <si>
    <t>NR_021492</t>
  </si>
  <si>
    <t>LOC100144603</t>
  </si>
  <si>
    <t>bidirectional</t>
  </si>
  <si>
    <t>CHKB</t>
  </si>
  <si>
    <t>choline/ethanolamine kinase</t>
  </si>
  <si>
    <t>ENST00000398010</t>
  </si>
  <si>
    <t>KRT8P14</t>
  </si>
  <si>
    <t>ENST00000392141</t>
  </si>
  <si>
    <t>RP11-541J2.2</t>
  </si>
  <si>
    <t>uc011aio.1</t>
  </si>
  <si>
    <t>10a.872B9 (locus 10a)</t>
  </si>
  <si>
    <t>uc.455-</t>
  </si>
  <si>
    <t>uc.455</t>
  </si>
  <si>
    <t>RBM39</t>
  </si>
  <si>
    <t>RNA-binding protein 39 isoform b</t>
  </si>
  <si>
    <t>RNA-binding protein 39 isoform a</t>
  </si>
  <si>
    <t>ENST00000502715</t>
  </si>
  <si>
    <t>RP11-738E22.1</t>
  </si>
  <si>
    <t>IGFBP7</t>
  </si>
  <si>
    <t>insulin-like growth factor-binding protein 7</t>
  </si>
  <si>
    <t>AF086310</t>
  </si>
  <si>
    <t>uc011aix.1</t>
  </si>
  <si>
    <t>LM25</t>
  </si>
  <si>
    <t>AJ420543</t>
  </si>
  <si>
    <t>uc003njk.2</t>
  </si>
  <si>
    <t>BC035101</t>
  </si>
  <si>
    <t>ENST00000421896</t>
  </si>
  <si>
    <t>RP11-288G3.2</t>
  </si>
  <si>
    <t>ENST00000452970</t>
  </si>
  <si>
    <t>RP11-441F11.1</t>
  </si>
  <si>
    <t>uc003fbc.2</t>
  </si>
  <si>
    <t>AK311218</t>
  </si>
  <si>
    <t>BC084562</t>
  </si>
  <si>
    <t>BCAR3</t>
  </si>
  <si>
    <t>breast cancer anti-estrogen resistance protein</t>
  </si>
  <si>
    <t>ENST00000454651</t>
  </si>
  <si>
    <t>RP11-134G8.7</t>
  </si>
  <si>
    <t>CSRP1</t>
  </si>
  <si>
    <t>cysteine and glycine-rich protein 1 isoform 1</t>
  </si>
  <si>
    <t>cysteine and glycine-rich protein 1 isoform 3</t>
  </si>
  <si>
    <t>AK123756</t>
  </si>
  <si>
    <t>AK055647</t>
  </si>
  <si>
    <t>ENST00000425245</t>
  </si>
  <si>
    <t>KRT18P12</t>
  </si>
  <si>
    <t>PTPN14</t>
  </si>
  <si>
    <t>tyrosine-protein phosphatase non-receptor type</t>
  </si>
  <si>
    <t>ENST00000399580</t>
  </si>
  <si>
    <t>RP11-62C22.1</t>
  </si>
  <si>
    <t>AK021803</t>
  </si>
  <si>
    <t>EBF1</t>
  </si>
  <si>
    <t>transcription factor COE1</t>
  </si>
  <si>
    <t>ENST00000421567</t>
  </si>
  <si>
    <t>AC112229.1</t>
  </si>
  <si>
    <t>AK297077</t>
  </si>
  <si>
    <t>lincRNA-FYB</t>
  </si>
  <si>
    <t>FYB</t>
  </si>
  <si>
    <t>FYN-binding protein isoform 2</t>
  </si>
  <si>
    <t>FYN-binding protein isoform 1</t>
  </si>
  <si>
    <t>ENST00000451977</t>
  </si>
  <si>
    <t>AC010984.4</t>
  </si>
  <si>
    <t>ENST00000344851</t>
  </si>
  <si>
    <t>RP1-274L14.2</t>
  </si>
  <si>
    <t>AK002107</t>
  </si>
  <si>
    <t>RAB3B</t>
  </si>
  <si>
    <t>ras-related protein Rab-3B</t>
  </si>
  <si>
    <t>ENST00000425785</t>
  </si>
  <si>
    <t>RP11-145D11.2</t>
  </si>
  <si>
    <t>DPYD</t>
  </si>
  <si>
    <t>dihydropyrimidine dehydrogenase [NADP+] isoform</t>
  </si>
  <si>
    <t>uc003voy.2</t>
  </si>
  <si>
    <t>BC035417</t>
  </si>
  <si>
    <t>LOC100287482</t>
  </si>
  <si>
    <t>hypothetical protein LOC100287482</t>
  </si>
  <si>
    <t>ENST00000431167</t>
  </si>
  <si>
    <t>AF015726.1</t>
  </si>
  <si>
    <t>AK128410</t>
  </si>
  <si>
    <t>ENST00000440936</t>
  </si>
  <si>
    <t>AC103796.1</t>
  </si>
  <si>
    <t>ENST00000416843</t>
  </si>
  <si>
    <t>AC006987.5</t>
  </si>
  <si>
    <t>ENST00000422823</t>
  </si>
  <si>
    <t>RP11-416N13.1</t>
  </si>
  <si>
    <t>U76681</t>
  </si>
  <si>
    <t>uc001uzl.2</t>
  </si>
  <si>
    <t>BC025370</t>
  </si>
  <si>
    <t>ENST00000392131</t>
  </si>
  <si>
    <t>AC079305.6</t>
  </si>
  <si>
    <t>ENST00000462572</t>
  </si>
  <si>
    <t>RP11-307I2.2</t>
  </si>
  <si>
    <t>ENST00000412472</t>
  </si>
  <si>
    <t>CTA-246H3.7</t>
  </si>
  <si>
    <t>NR_024334</t>
  </si>
  <si>
    <t>LOC645431</t>
  </si>
  <si>
    <t>FUT8</t>
  </si>
  <si>
    <t>alpha-(1,6)-fucosyltransferase isoform b</t>
  </si>
  <si>
    <t>alpha-(1,6)-fucosyltransferase isoform a</t>
  </si>
  <si>
    <t>CR595169</t>
  </si>
  <si>
    <t>ENST00000458624</t>
  </si>
  <si>
    <t>AC007009.1</t>
  </si>
  <si>
    <t>ICA1</t>
  </si>
  <si>
    <t>islet cell autoantigen 1</t>
  </si>
  <si>
    <t>uc001ekp.3</t>
  </si>
  <si>
    <t>AL050141</t>
  </si>
  <si>
    <t>uc010wkm.1</t>
  </si>
  <si>
    <t>CR624169</t>
  </si>
  <si>
    <t>BX952962</t>
  </si>
  <si>
    <t>lincRNA-OBFC2A-2</t>
  </si>
  <si>
    <t>ENST00000404956</t>
  </si>
  <si>
    <t>AL121652.3</t>
  </si>
  <si>
    <t>ENST00000377415</t>
  </si>
  <si>
    <t>RP11-460E7.1</t>
  </si>
  <si>
    <t>uc002ecl.3</t>
  </si>
  <si>
    <t>C16orf67</t>
  </si>
  <si>
    <t>AK097151</t>
  </si>
  <si>
    <t>ENST00000313598</t>
  </si>
  <si>
    <t>FAM172B</t>
  </si>
  <si>
    <t>ENST00000499895</t>
  </si>
  <si>
    <t>AC127024.1</t>
  </si>
  <si>
    <t>ENST00000326237</t>
  </si>
  <si>
    <t>AC034193.5</t>
  </si>
  <si>
    <t>TMEM111</t>
  </si>
  <si>
    <t>transmembrane protein 111</t>
  </si>
  <si>
    <t>ENST00000392293</t>
  </si>
  <si>
    <t>RP6-227L5.2</t>
  </si>
  <si>
    <t>AK097728</t>
  </si>
  <si>
    <t>lincRNA-PRLHR-1</t>
  </si>
  <si>
    <t>C10orf46</t>
  </si>
  <si>
    <t>chromosome 10 open reading frame 46</t>
  </si>
  <si>
    <t>NR_033393</t>
  </si>
  <si>
    <t>TROVE2</t>
  </si>
  <si>
    <t>60 kDa SS-A/Ro ribonucleoprotein isoform 1</t>
  </si>
  <si>
    <t>UCHL5</t>
  </si>
  <si>
    <t>ubiquitin carboxyl-terminal hydrolase isozyme L5</t>
  </si>
  <si>
    <t>60 kDa SS-A/Ro ribonucleoprotein isoform 2</t>
  </si>
  <si>
    <t>60 kDa SS-A/Ro ribonucleoprotein isoform 3</t>
  </si>
  <si>
    <t>60 kDa SS-A/Ro ribonucleoprotein isoform 4</t>
  </si>
  <si>
    <t>ENST00000510337</t>
  </si>
  <si>
    <t>KRT18P16</t>
  </si>
  <si>
    <t>S70517</t>
  </si>
  <si>
    <t>CEL</t>
  </si>
  <si>
    <t>bile salt-activated lipase precursor</t>
  </si>
  <si>
    <t>uc003vkf.1</t>
  </si>
  <si>
    <t>AK057037</t>
  </si>
  <si>
    <t>ENST00000439811</t>
  </si>
  <si>
    <t>RP11-506B6.2</t>
  </si>
  <si>
    <t>NR_015424</t>
  </si>
  <si>
    <t>FLJ40330</t>
  </si>
  <si>
    <t>ENST00000504966</t>
  </si>
  <si>
    <t>KRT18P51</t>
  </si>
  <si>
    <t>ENST00000428055</t>
  </si>
  <si>
    <t>AC103563.2</t>
  </si>
  <si>
    <t>uc001vvq.1</t>
  </si>
  <si>
    <t>BC016035</t>
  </si>
  <si>
    <t>ENST00000392566</t>
  </si>
  <si>
    <t>AC073465.1</t>
  </si>
  <si>
    <t>uc001yrs.2</t>
  </si>
  <si>
    <t>IGH@</t>
  </si>
  <si>
    <t>NR_026761</t>
  </si>
  <si>
    <t>C1orf97</t>
  </si>
  <si>
    <t>HIT000299580</t>
  </si>
  <si>
    <t>AB063656</t>
  </si>
  <si>
    <t>ENST00000427733</t>
  </si>
  <si>
    <t>KRT18P27</t>
  </si>
  <si>
    <t>NR_015449</t>
  </si>
  <si>
    <t>RNF216L</t>
  </si>
  <si>
    <t>ENST00000512617</t>
  </si>
  <si>
    <t>PVT1</t>
  </si>
  <si>
    <t>uc010oxw.1</t>
  </si>
  <si>
    <t>AF161426</t>
  </si>
  <si>
    <t>BC037793</t>
  </si>
  <si>
    <t>ZNF664</t>
  </si>
  <si>
    <t>zinc finger protein 664</t>
  </si>
  <si>
    <t>CCDC92</t>
  </si>
  <si>
    <t>coiled-coil domain-containing protein 92</t>
  </si>
  <si>
    <t>ZNF664-FAM101A</t>
  </si>
  <si>
    <t>hypothetical protein LOC100533183</t>
  </si>
  <si>
    <t>ENST00000432816</t>
  </si>
  <si>
    <t>RP11-163B6.2</t>
  </si>
  <si>
    <t>ENST00000427083</t>
  </si>
  <si>
    <t>KRT18P49</t>
  </si>
  <si>
    <t>ENST00000392722</t>
  </si>
  <si>
    <t>RP3-514P16.1</t>
  </si>
  <si>
    <t>ENST00000434763</t>
  </si>
  <si>
    <t>RP11-66N11.5</t>
  </si>
  <si>
    <t>uc.407+</t>
  </si>
  <si>
    <t>uc.407</t>
  </si>
  <si>
    <t>NFAT5</t>
  </si>
  <si>
    <t>nuclear factor of activated T-cells 5 isoform c</t>
  </si>
  <si>
    <t>nuclear factor of activated T-cells 5 isoform a</t>
  </si>
  <si>
    <t>nuclear factor of activated T-cells 5 isoform b</t>
  </si>
  <si>
    <t>nuclear factor of activated T-cells 5 isoform d</t>
  </si>
  <si>
    <t>ENST00000416221</t>
  </si>
  <si>
    <t>RP11-295G20.2</t>
  </si>
  <si>
    <t>TSNAX</t>
  </si>
  <si>
    <t>translin-associated protein X</t>
  </si>
  <si>
    <t>AK055670</t>
  </si>
  <si>
    <t>SLC39A10</t>
  </si>
  <si>
    <t>zinc transporter ZIP10 precursor</t>
  </si>
  <si>
    <t>ENST00000417884</t>
  </si>
  <si>
    <t>RP3-340N1.2</t>
  </si>
  <si>
    <t>BG219312</t>
  </si>
  <si>
    <t>lincRNA-SOCS5-1</t>
  </si>
  <si>
    <t>uc002stj.1</t>
  </si>
  <si>
    <t>Ig[kappa]</t>
  </si>
  <si>
    <t>AK123661</t>
  </si>
  <si>
    <t>GLB1L3</t>
  </si>
  <si>
    <t>beta-galactosidase-1-like protein 3</t>
  </si>
  <si>
    <t>ENST00000433260</t>
  </si>
  <si>
    <t>RP11-84P7.1</t>
  </si>
  <si>
    <t>ENST00000510581</t>
  </si>
  <si>
    <t>AC138645.1</t>
  </si>
  <si>
    <t>LRRC37A2</t>
  </si>
  <si>
    <t>leucine-rich repeat-containing protein 37A2</t>
  </si>
  <si>
    <t>ARL17A</t>
  </si>
  <si>
    <t>ADP-ribosylation factor-like 17-like isoform b</t>
  </si>
  <si>
    <t>uc003wne.1</t>
  </si>
  <si>
    <t>LOC645249</t>
  </si>
  <si>
    <t>MNX1</t>
  </si>
  <si>
    <t>motor neuron and pancreas homeobox protein 1</t>
  </si>
  <si>
    <t>ENST00000515347</t>
  </si>
  <si>
    <t>CTC-512J14.2</t>
  </si>
  <si>
    <t>uc010tyv.1</t>
  </si>
  <si>
    <t>AF245314</t>
  </si>
  <si>
    <t>BC029383</t>
  </si>
  <si>
    <t>RERE</t>
  </si>
  <si>
    <t>arginine-glutamic acid dipeptide repeats protein</t>
  </si>
  <si>
    <t>ENST00000422383</t>
  </si>
  <si>
    <t>RP4-680D5.4</t>
  </si>
  <si>
    <t>ENST00000378958</t>
  </si>
  <si>
    <t>CKS1BP6</t>
  </si>
  <si>
    <t>ENST00000508037</t>
  </si>
  <si>
    <t>RP11-352J21.1</t>
  </si>
  <si>
    <t>AB019562</t>
  </si>
  <si>
    <t>SPP1</t>
  </si>
  <si>
    <t>osteopontin isoform c precursor</t>
  </si>
  <si>
    <t>osteopontin isoform b precursor</t>
  </si>
  <si>
    <t>osteopontin isoform a precursor</t>
  </si>
  <si>
    <t>ENST00000423200</t>
  </si>
  <si>
    <t>RP11-433O3.1</t>
  </si>
  <si>
    <t>NR_026785</t>
  </si>
  <si>
    <t>C8orf51</t>
  </si>
  <si>
    <t>RHPN1</t>
  </si>
  <si>
    <t>rhophilin-1</t>
  </si>
  <si>
    <t>uc004aaz.1</t>
  </si>
  <si>
    <t>CR607939</t>
  </si>
  <si>
    <t>BX647686</t>
  </si>
  <si>
    <t>lincRNA-CCR6</t>
  </si>
  <si>
    <t>CCR6</t>
  </si>
  <si>
    <t>C-C chemokine receptor type 6</t>
  </si>
  <si>
    <t>FGFR1OP</t>
  </si>
  <si>
    <t>FGFR1 oncogene partner isoform b</t>
  </si>
  <si>
    <t>FGFR1 oncogene partner isoform a</t>
  </si>
  <si>
    <t>uc002mip.2</t>
  </si>
  <si>
    <t>DKFZp761K0816</t>
  </si>
  <si>
    <t>FLJ22184</t>
  </si>
  <si>
    <t>hypothetical protein LOC80164</t>
  </si>
  <si>
    <t>ENST00000419190</t>
  </si>
  <si>
    <t>RP11-465N4.4</t>
  </si>
  <si>
    <t>ELF3</t>
  </si>
  <si>
    <t>ETS-related transcription factor Elf-3</t>
  </si>
  <si>
    <t>RNPEP</t>
  </si>
  <si>
    <t>aminopeptidase B</t>
  </si>
  <si>
    <t>ENST00000402024</t>
  </si>
  <si>
    <t>KRT18P22</t>
  </si>
  <si>
    <t>HIT000393702_03</t>
  </si>
  <si>
    <t>CR608597</t>
  </si>
  <si>
    <t>lincRNA-ZNF117</t>
  </si>
  <si>
    <t>ERV3-1</t>
  </si>
  <si>
    <t>HERV-R_7q21.2 provirus ancestral Env polyprotein</t>
  </si>
  <si>
    <t>ZNF117</t>
  </si>
  <si>
    <t>zinc finger protein 117</t>
  </si>
  <si>
    <t>AB007975</t>
  </si>
  <si>
    <t>NOS1AP</t>
  </si>
  <si>
    <t>carboxyl-terminal PDZ ligand of neuronal nitric</t>
  </si>
  <si>
    <t>AK127488</t>
  </si>
  <si>
    <t>ENST00000436492</t>
  </si>
  <si>
    <t>RP1-125N5.2</t>
  </si>
  <si>
    <t>HIT000196797</t>
  </si>
  <si>
    <t>uc003fxi.2</t>
  </si>
  <si>
    <t>MFI2</t>
  </si>
  <si>
    <t>melanotransferrin isoform 1 precursor</t>
  </si>
  <si>
    <t>ENST00000431919</t>
  </si>
  <si>
    <t>RP13-465B17.3</t>
  </si>
  <si>
    <t>AK057015</t>
  </si>
  <si>
    <t>uc.49-</t>
  </si>
  <si>
    <t>uc.49</t>
  </si>
  <si>
    <t>FAM98A</t>
  </si>
  <si>
    <t>protein FAM98A</t>
  </si>
  <si>
    <t>AB007953</t>
  </si>
  <si>
    <t>ENST00000407465</t>
  </si>
  <si>
    <t>RP3-323M4.3</t>
  </si>
  <si>
    <t>ENST00000435622</t>
  </si>
  <si>
    <t>KRT18P23</t>
  </si>
  <si>
    <t>ENST00000429316</t>
  </si>
  <si>
    <t>AC103563.5</t>
  </si>
  <si>
    <t>HIT000067091</t>
  </si>
  <si>
    <t>NR_027293</t>
  </si>
  <si>
    <t>LOC96610</t>
  </si>
  <si>
    <t>uc002suu.2</t>
  </si>
  <si>
    <t>AK055967</t>
  </si>
  <si>
    <t>ENST00000508851</t>
  </si>
  <si>
    <t>RP11-893F2.9</t>
  </si>
  <si>
    <t>uc002wvk.2</t>
  </si>
  <si>
    <t>BC036544</t>
  </si>
  <si>
    <t>ENST00000411913</t>
  </si>
  <si>
    <t>HMGB3L2</t>
  </si>
  <si>
    <t>ENST00000425960</t>
  </si>
  <si>
    <t>AP000925.2</t>
  </si>
  <si>
    <t>SIK2</t>
  </si>
  <si>
    <t>serine/threonine-protein kinase SIK2</t>
  </si>
  <si>
    <t>AK125314</t>
  </si>
  <si>
    <t>PSMG4</t>
  </si>
  <si>
    <t>proteasome assembly chaperone 4 isoform b</t>
  </si>
  <si>
    <t>proteasome assembly chaperone 4 isoform c</t>
  </si>
  <si>
    <t>proteasome assembly chaperone 4 isoform a</t>
  </si>
  <si>
    <t>SLC22A23</t>
  </si>
  <si>
    <t>solute carrier family 22 member 23 isoform a</t>
  </si>
  <si>
    <t>solute carrier family 22 member 23 isoform b</t>
  </si>
  <si>
    <t>AX747492</t>
  </si>
  <si>
    <t>lincRNA-HFE2</t>
  </si>
  <si>
    <t>NOTCH2NL</t>
  </si>
  <si>
    <t>notch homolog 2 N-terminal-like protein</t>
  </si>
  <si>
    <t>GPR89C</t>
  </si>
  <si>
    <t>putative Golgi pH regulator C</t>
  </si>
  <si>
    <t>HFE2</t>
  </si>
  <si>
    <t>hemojuvelin isoform b</t>
  </si>
  <si>
    <t>NUDT17</t>
  </si>
  <si>
    <t>nucleoside diphosphate-linked moiety X motif 17</t>
  </si>
  <si>
    <t>ITGA10</t>
  </si>
  <si>
    <t>integrin alpha-10 precursor</t>
  </si>
  <si>
    <t>CD160</t>
  </si>
  <si>
    <t>CD160 antigen precursor</t>
  </si>
  <si>
    <t>TXNIP</t>
  </si>
  <si>
    <t>thioredoxin-interacting protein</t>
  </si>
  <si>
    <t>RNF115</t>
  </si>
  <si>
    <t>E3 ubiquitin-protein ligase RNF115</t>
  </si>
  <si>
    <t>PDZK1</t>
  </si>
  <si>
    <t>Na(+)/H(+) exchange regulatory cofactor NHE-RF3</t>
  </si>
  <si>
    <t>PEX11B</t>
  </si>
  <si>
    <t>peroxisomal membrane protein 11B isoform 1</t>
  </si>
  <si>
    <t>POLR3GL</t>
  </si>
  <si>
    <t>DNA-directed RNA polymerase III subunit</t>
  </si>
  <si>
    <t>hemojuvelin isoform a precursor</t>
  </si>
  <si>
    <t>LIX1L</t>
  </si>
  <si>
    <t>LIX1-like protein</t>
  </si>
  <si>
    <t>ANKRD35</t>
  </si>
  <si>
    <t>ankyrin repeat domain-containing protein 35</t>
  </si>
  <si>
    <t>NBPF10</t>
  </si>
  <si>
    <t>neuroblastoma breakpoint family member 10</t>
  </si>
  <si>
    <t>GPR89A</t>
  </si>
  <si>
    <t>Golgi pH regulator A isoform 1</t>
  </si>
  <si>
    <t>RBM8A</t>
  </si>
  <si>
    <t>RNA-binding protein 8A</t>
  </si>
  <si>
    <t>Golgi pH regulator A isoform 2</t>
  </si>
  <si>
    <t>hemojuvelin isoform c</t>
  </si>
  <si>
    <t>NBPF11</t>
  </si>
  <si>
    <t>hypothetical protein LOC200030</t>
  </si>
  <si>
    <t>ANKRD34A</t>
  </si>
  <si>
    <t>ankyrin repeat domain-containing protein 34A</t>
  </si>
  <si>
    <t>NBPF24</t>
  </si>
  <si>
    <t>hypothetical protein LOC728912</t>
  </si>
  <si>
    <t>peroxisomal membrane protein 11B isoform 2</t>
  </si>
  <si>
    <t>POLR3C</t>
  </si>
  <si>
    <t>DNA-directed RNA polymerase III subunit RPC3</t>
  </si>
  <si>
    <t>PIAS3</t>
  </si>
  <si>
    <t>E3 SUMO-protein ligase PIAS3</t>
  </si>
  <si>
    <t>NR_001587</t>
  </si>
  <si>
    <t>AURKAPS1</t>
  </si>
  <si>
    <t>RAB3GAP2</t>
  </si>
  <si>
    <t>rab3 GTPase-activating protein non-catalytic</t>
  </si>
  <si>
    <t>AK058030</t>
  </si>
  <si>
    <t>chr10:127700955-127703336</t>
  </si>
  <si>
    <t>CAR Intergenic 10</t>
  </si>
  <si>
    <t>ADAM12</t>
  </si>
  <si>
    <t>disintegrin and metalloproteinase</t>
  </si>
  <si>
    <t>ENST00000440275</t>
  </si>
  <si>
    <t>KRT8P7</t>
  </si>
  <si>
    <t>p-value</t>
    <phoneticPr fontId="4" type="noConversion"/>
  </si>
  <si>
    <t>Fold change and Regulation</t>
    <phoneticPr fontId="4" type="noConversion"/>
  </si>
  <si>
    <t>Normalized Intensity</t>
    <phoneticPr fontId="4" type="noConversion"/>
  </si>
  <si>
    <t>Annotations</t>
    <phoneticPr fontId="4" type="noConversion"/>
  </si>
  <si>
    <t>Regulation</t>
    <phoneticPr fontId="4" type="noConversion"/>
  </si>
  <si>
    <t>up</t>
    <phoneticPr fontId="4" type="noConversion"/>
  </si>
  <si>
    <t>up</t>
    <phoneticPr fontId="4" type="noConversion"/>
  </si>
  <si>
    <t>p-value</t>
    <phoneticPr fontId="4" type="noConversion"/>
  </si>
  <si>
    <t>Fold change and Regulation</t>
    <phoneticPr fontId="4" type="noConversion"/>
  </si>
  <si>
    <t>Normalized Intensity</t>
    <phoneticPr fontId="4" type="noConversion"/>
  </si>
  <si>
    <t>Annotations</t>
    <phoneticPr fontId="4" type="noConversion"/>
  </si>
  <si>
    <t>regulation</t>
    <phoneticPr fontId="4" type="noConversion"/>
  </si>
  <si>
    <t>down</t>
  </si>
  <si>
    <t>AK093901</t>
  </si>
  <si>
    <t>NR_026989</t>
  </si>
  <si>
    <t>LOC339524</t>
  </si>
  <si>
    <t>ENST00000455449</t>
  </si>
  <si>
    <t>AC073115.5</t>
  </si>
  <si>
    <t>CR592477</t>
  </si>
  <si>
    <t>IL15RA</t>
  </si>
  <si>
    <t>interleukin-15 receptor subunit alpha isoform 1</t>
  </si>
  <si>
    <t>interleukin-15 receptor subunit alpha isoform 2</t>
  </si>
  <si>
    <t>AF086367</t>
  </si>
  <si>
    <t>NR_027082</t>
  </si>
  <si>
    <t>SFTA1P</t>
  </si>
  <si>
    <t>ENST00000503512</t>
  </si>
  <si>
    <t>AC090971.2</t>
  </si>
  <si>
    <t>ENST00000460407</t>
  </si>
  <si>
    <t>RP11-38P22.2</t>
  </si>
  <si>
    <t>ENST00000456305</t>
  </si>
  <si>
    <t>RP4-655N15.3</t>
  </si>
  <si>
    <t>AL713738</t>
  </si>
  <si>
    <t>AK090694</t>
  </si>
  <si>
    <t>ENST00000421314</t>
  </si>
  <si>
    <t>MTL1</t>
  </si>
  <si>
    <t>ENST00000431458</t>
  </si>
  <si>
    <t>FTLL2</t>
  </si>
  <si>
    <t>NR_001447</t>
  </si>
  <si>
    <t>MT1L</t>
  </si>
  <si>
    <t>ENST00000330974</t>
  </si>
  <si>
    <t>AP000358.3</t>
  </si>
  <si>
    <t>NR_003573</t>
  </si>
  <si>
    <t>ANXA2P2</t>
  </si>
  <si>
    <t>CR612530</t>
  </si>
  <si>
    <t>C20orf118</t>
  </si>
  <si>
    <t>hypothetical protein LOC140711</t>
  </si>
  <si>
    <t>ENST00000504027</t>
  </si>
  <si>
    <t>RP11-803B1.1</t>
  </si>
  <si>
    <t>ENST00000510480</t>
  </si>
  <si>
    <t>RP11-1396O13.18</t>
  </si>
  <si>
    <t>uc003cmy.1</t>
  </si>
  <si>
    <t>AK124776</t>
  </si>
  <si>
    <t>AF136408</t>
  </si>
  <si>
    <t>TRAF3IP2</t>
  </si>
  <si>
    <t>adapter protein CIKS isoform 2</t>
  </si>
  <si>
    <t>adapter protein CIKS isoform 3</t>
  </si>
  <si>
    <t>AK098142</t>
  </si>
  <si>
    <t>NR_024110</t>
  </si>
  <si>
    <t>SBDSP1</t>
  </si>
  <si>
    <t>ENST00000451264</t>
  </si>
  <si>
    <t>AC004540.4</t>
  </si>
  <si>
    <t>SNX10</t>
  </si>
  <si>
    <t>sorting nexin-10 isoform 1</t>
  </si>
  <si>
    <t>sorting nexin-10 isoform 3</t>
  </si>
  <si>
    <t>sorting nexin-10 isoform 2</t>
  </si>
  <si>
    <t>uc001ebn.1</t>
  </si>
  <si>
    <t>AK023457</t>
  </si>
  <si>
    <t>uc001gch.1</t>
  </si>
  <si>
    <t>AF268386</t>
  </si>
  <si>
    <t>AF052119</t>
  </si>
  <si>
    <t>SLC25A4</t>
  </si>
  <si>
    <t>ADP/ATP translocase 1</t>
  </si>
  <si>
    <t>AK092378</t>
  </si>
  <si>
    <t>CR598366</t>
  </si>
  <si>
    <t>ENST00000446372</t>
  </si>
  <si>
    <t>ENST00000513236</t>
  </si>
  <si>
    <t>AC139099.3</t>
  </si>
  <si>
    <t>NR_001284</t>
  </si>
  <si>
    <t>TNXA</t>
  </si>
  <si>
    <t>CYP21A2</t>
  </si>
  <si>
    <t>steroid 21-hydroxylase isoform a</t>
  </si>
  <si>
    <t>STK19</t>
  </si>
  <si>
    <t>serine/threonine-protein kinase 19 isoform 2</t>
  </si>
  <si>
    <t>serine/threonine-protein kinase 19 isoform 1</t>
  </si>
  <si>
    <t>steroid 21-hydroxylase isoform b</t>
  </si>
  <si>
    <t>TNXB</t>
  </si>
  <si>
    <t>tenascin-X isoform 2</t>
  </si>
  <si>
    <t>uc002rng.2</t>
  </si>
  <si>
    <t>AK123934</t>
  </si>
  <si>
    <t>AJ420439</t>
  </si>
  <si>
    <t>AK091357</t>
  </si>
  <si>
    <t>ENST00000420287</t>
  </si>
  <si>
    <t>RP11-505F3.4</t>
  </si>
  <si>
    <t>uc002wlw.2</t>
  </si>
  <si>
    <t>BC015432</t>
  </si>
  <si>
    <t>BC042023</t>
  </si>
  <si>
    <t>AK131566</t>
  </si>
  <si>
    <t>lincRNA-NR4A1</t>
  </si>
  <si>
    <t>NR4A1</t>
  </si>
  <si>
    <t>nuclear receptor subfamily 4 group A member 1</t>
  </si>
  <si>
    <t>uc003jox.1</t>
  </si>
  <si>
    <t>AK097288</t>
  </si>
  <si>
    <t>AB073355</t>
  </si>
  <si>
    <t>USP47</t>
  </si>
  <si>
    <t>ubiquitin carboxyl-terminal hydrolase 47</t>
  </si>
  <si>
    <t>BC150253</t>
  </si>
  <si>
    <t>lincRNA-SEMA6D-3</t>
  </si>
  <si>
    <t>SEMA6D</t>
  </si>
  <si>
    <t>semaphorin-6D isoform 1 precursor</t>
  </si>
  <si>
    <t>semaphorin-6D isoform 6 precursor</t>
  </si>
  <si>
    <t>semaphorin-6D isoform 4 precursor</t>
  </si>
  <si>
    <t>semaphorin-6D isoform 3 precursor</t>
  </si>
  <si>
    <t>semaphorin-6D isoform 2 precursor</t>
  </si>
  <si>
    <t>semaphorin-6D isoform 5 precursor</t>
  </si>
  <si>
    <t>AK055652</t>
  </si>
  <si>
    <t>CCDC50</t>
  </si>
  <si>
    <t>coiled-coil domain-containing protein 50 short</t>
  </si>
  <si>
    <t>coiled-coil domain-containing protein 50 long</t>
  </si>
  <si>
    <t>uc002hlx.2</t>
  </si>
  <si>
    <t>CCL4L</t>
  </si>
  <si>
    <t>CCL4L1</t>
  </si>
  <si>
    <t>C-C motif chemokine 4-like precursor</t>
  </si>
  <si>
    <t>CCL4L2</t>
  </si>
  <si>
    <t>chemokine (C-C motif) ligand 4-like 2 precursor</t>
  </si>
  <si>
    <t>NR_001298</t>
  </si>
  <si>
    <t>HLA-DRB6</t>
  </si>
  <si>
    <t>uc003fck.2</t>
  </si>
  <si>
    <t>AY070437</t>
  </si>
  <si>
    <t>AK123390</t>
  </si>
  <si>
    <t>BC087862</t>
  </si>
  <si>
    <t>PRKCE</t>
  </si>
  <si>
    <t>protein kinase C epsilon type</t>
  </si>
  <si>
    <t>NR_027392</t>
  </si>
  <si>
    <t>INTS4L2</t>
  </si>
  <si>
    <t>ENST00000416673</t>
  </si>
  <si>
    <t>RPL23AP7</t>
  </si>
  <si>
    <t>RABL2A</t>
  </si>
  <si>
    <t>rab-like protein 2A</t>
  </si>
  <si>
    <t>AF087976</t>
  </si>
  <si>
    <t>NR_027868</t>
  </si>
  <si>
    <t>PDCD6IP</t>
  </si>
  <si>
    <t>programmed cell death 6-interacting protein</t>
  </si>
  <si>
    <t>uc002ckl.1</t>
  </si>
  <si>
    <t>CR596832</t>
  </si>
  <si>
    <t>LMF1</t>
  </si>
  <si>
    <t>lipase maturation factor 1</t>
  </si>
  <si>
    <t>AK124993</t>
  </si>
  <si>
    <t>MAFK</t>
  </si>
  <si>
    <t>transcription factor MafK</t>
  </si>
  <si>
    <t>ENST00000404883</t>
  </si>
  <si>
    <t>ANXA2P3</t>
  </si>
  <si>
    <t>CR595807</t>
  </si>
  <si>
    <t>PKIA</t>
  </si>
  <si>
    <t>cAMP-dependent protein kinase inhibitor alpha</t>
  </si>
  <si>
    <t>ENST00000450396</t>
  </si>
  <si>
    <t>AC093787.1</t>
  </si>
  <si>
    <t>AF116620</t>
  </si>
  <si>
    <t>SLC38A2</t>
  </si>
  <si>
    <t>sodium-coupled neutral amino acid transporter 2</t>
  </si>
  <si>
    <t>AL109959</t>
  </si>
  <si>
    <t>ZSCAN2</t>
  </si>
  <si>
    <t>zinc finger and SCAN domain-containing protein 2</t>
  </si>
  <si>
    <t>ENST00000402383</t>
  </si>
  <si>
    <t>RP11-162L10.1</t>
  </si>
  <si>
    <t>AL049240</t>
  </si>
  <si>
    <t>RUNX1T1</t>
  </si>
  <si>
    <t>protein CBFA2T1 isoform B</t>
  </si>
  <si>
    <t>protein CBFA2T1 isoform A</t>
  </si>
  <si>
    <t>protein CBFA2T1 isoform F</t>
  </si>
  <si>
    <t>protein CBFA2T1 isoform D</t>
  </si>
  <si>
    <t>protein CBFA2T1 isoform E</t>
  </si>
  <si>
    <t>protein CBFA2T1 isoform C</t>
  </si>
  <si>
    <t>uc003wns.2</t>
  </si>
  <si>
    <t>BC034557</t>
  </si>
  <si>
    <t>PTPRN2</t>
  </si>
  <si>
    <t>receptor-type tyrosine-protein phosphatase N2</t>
  </si>
  <si>
    <t>ENST00000404638</t>
  </si>
  <si>
    <t>AC012498.1</t>
  </si>
  <si>
    <t>uc003iwb.1</t>
  </si>
  <si>
    <t>AK001394</t>
  </si>
  <si>
    <t>BC015134</t>
  </si>
  <si>
    <t>AK093598</t>
  </si>
  <si>
    <t>LONP2</t>
  </si>
  <si>
    <t>lon protease homolog 2, peroxisomal</t>
  </si>
  <si>
    <t>ENST00000434081</t>
  </si>
  <si>
    <t>NCRNA00163</t>
  </si>
  <si>
    <t>NR_027391</t>
  </si>
  <si>
    <t>SLC15A3</t>
  </si>
  <si>
    <t>solute carrier family 15 member 3</t>
  </si>
  <si>
    <t>TMEM132A</t>
  </si>
  <si>
    <t>transmembrane protein 132A isoform a</t>
  </si>
  <si>
    <t>transmembrane protein 132A isoform b</t>
  </si>
  <si>
    <t>uc004aqf.1</t>
  </si>
  <si>
    <t>BC042431</t>
  </si>
  <si>
    <t>SHC3</t>
  </si>
  <si>
    <t>SHC-transforming protein 3</t>
  </si>
  <si>
    <t>ENST00000498161</t>
  </si>
  <si>
    <t>L29074.1</t>
  </si>
  <si>
    <t>uc001dbm.2</t>
  </si>
  <si>
    <t>CR594506</t>
  </si>
  <si>
    <t>AF038185</t>
  </si>
  <si>
    <t>ENST00000452846</t>
  </si>
  <si>
    <t>RP4-639F20.1</t>
  </si>
  <si>
    <t>CNN3</t>
  </si>
  <si>
    <t>calponin-3</t>
  </si>
  <si>
    <t>CR605870</t>
  </si>
  <si>
    <t>NR_026740</t>
  </si>
  <si>
    <t>LOC389033</t>
  </si>
  <si>
    <t>ENST00000429284</t>
  </si>
  <si>
    <t>AC124789.1</t>
  </si>
  <si>
    <t>ARHGAP23</t>
  </si>
  <si>
    <t>rho GTPase-activating protein 23</t>
  </si>
  <si>
    <t>uc003hcu.1</t>
  </si>
  <si>
    <t>BC039452</t>
  </si>
  <si>
    <t>ENST00000421322</t>
  </si>
  <si>
    <t>XIST</t>
  </si>
  <si>
    <t>AL049990</t>
  </si>
  <si>
    <t>uc001phs.2</t>
  </si>
  <si>
    <t>CASP12</t>
  </si>
  <si>
    <t>inactive caspase-12</t>
  </si>
  <si>
    <t>NR_024283</t>
  </si>
  <si>
    <t>LOC158376</t>
  </si>
  <si>
    <t>ENST00000416124</t>
  </si>
  <si>
    <t>RP11-101C21.1</t>
  </si>
  <si>
    <t>NR_027921</t>
  </si>
  <si>
    <t>CCL14-CCL15</t>
  </si>
  <si>
    <t>CCL14</t>
  </si>
  <si>
    <t>C-C motif chemokine 14 isoform 1 precursor</t>
  </si>
  <si>
    <t>C-C motif chemokine 14 isoform 2 precursor</t>
  </si>
  <si>
    <t>CCL15</t>
  </si>
  <si>
    <t>C-C motif chemokine 15 precursor</t>
  </si>
  <si>
    <t>ENST00000503990</t>
  </si>
  <si>
    <t>AC007881.5</t>
  </si>
  <si>
    <t>nc-HOXA1-59+</t>
  </si>
  <si>
    <t>nc-HOXA1-59</t>
  </si>
  <si>
    <t>HIT000092017</t>
  </si>
  <si>
    <t>ENST00000513357</t>
  </si>
  <si>
    <t>RP11-241F15.7</t>
  </si>
  <si>
    <t>NR_028505</t>
  </si>
  <si>
    <t>C17orf91</t>
  </si>
  <si>
    <t>WDR81</t>
  </si>
  <si>
    <t>WD repeat-containing protein 81 isoform 2</t>
  </si>
  <si>
    <t>WD repeat-containing protein 81 isoform 3</t>
  </si>
  <si>
    <t>uc002ubv.3</t>
  </si>
  <si>
    <t>BC073897</t>
  </si>
  <si>
    <t>PSMD14</t>
  </si>
  <si>
    <t>26S proteasome non-ATPase regulatory subunit 14</t>
  </si>
  <si>
    <t>ENST00000504363</t>
  </si>
  <si>
    <t>AC011526.1</t>
  </si>
  <si>
    <t>AK021606</t>
  </si>
  <si>
    <t>U79293</t>
  </si>
  <si>
    <t>THSD4</t>
  </si>
  <si>
    <t>thrombospondin type-1 domain-containing protein</t>
  </si>
  <si>
    <t>CR596491</t>
  </si>
  <si>
    <t>NEDD4L</t>
  </si>
  <si>
    <t>E3 ubiquitin-protein ligase NEDD4-like isoform</t>
  </si>
  <si>
    <t>NR_023351</t>
  </si>
  <si>
    <t>C13orf1</t>
  </si>
  <si>
    <t>SPRY domain-containing protein 7 isoform 1</t>
  </si>
  <si>
    <t>SPRY domain-containing protein 7 isoform 2</t>
  </si>
  <si>
    <t>ENST00000413500</t>
  </si>
  <si>
    <t>AC023644.1</t>
  </si>
  <si>
    <t>NR_003670</t>
  </si>
  <si>
    <t>KGFLP2</t>
  </si>
  <si>
    <t>NR_033390</t>
  </si>
  <si>
    <t>TYROBP</t>
  </si>
  <si>
    <t>TYRO protein tyrosine kinase-binding protein</t>
  </si>
  <si>
    <t>uc002gyd.1</t>
  </si>
  <si>
    <t>CR620692</t>
  </si>
  <si>
    <t>NR_029462</t>
  </si>
  <si>
    <t>LST1</t>
  </si>
  <si>
    <t>leukocyte-specific transcript 1 protein isoform</t>
  </si>
  <si>
    <t>NCR3</t>
  </si>
  <si>
    <t>natural cytotoxicity triggering receptor 3</t>
  </si>
  <si>
    <t>NR_027706</t>
  </si>
  <si>
    <t>FLJ11235</t>
  </si>
  <si>
    <t>EPB41L4A</t>
  </si>
  <si>
    <t>band 4.1-like protein 4A</t>
  </si>
  <si>
    <t>AK125090</t>
  </si>
  <si>
    <t>ENST00000437705</t>
  </si>
  <si>
    <t>RP11-248N6.2</t>
  </si>
  <si>
    <t>AK094982</t>
  </si>
  <si>
    <t>uc003ijq.1</t>
  </si>
  <si>
    <t>CR620567</t>
  </si>
  <si>
    <t>HHIP</t>
  </si>
  <si>
    <t>hedgehog-interacting protein precursor</t>
  </si>
  <si>
    <t>AK024584</t>
  </si>
  <si>
    <t>AL049435</t>
  </si>
  <si>
    <t>IRAK3</t>
  </si>
  <si>
    <t>interleukin-1 receptor-associated kinase 3</t>
  </si>
  <si>
    <t>ENST00000503470</t>
  </si>
  <si>
    <t>RP11-215P8.3</t>
  </si>
  <si>
    <t>ENST00000513251</t>
  </si>
  <si>
    <t>CTC-566C5.1</t>
  </si>
  <si>
    <t>U79271</t>
  </si>
  <si>
    <t>SDCCAG8</t>
  </si>
  <si>
    <t>serologically defined colon cancer antigen 8</t>
  </si>
  <si>
    <t>AKT3</t>
  </si>
  <si>
    <t>RAC-gamma serine/threonine-protein kinase</t>
  </si>
  <si>
    <t>NR_023938</t>
  </si>
  <si>
    <t>C14orf132</t>
  </si>
  <si>
    <t>uc002dok.2</t>
  </si>
  <si>
    <t>BC044845</t>
  </si>
  <si>
    <t>NSMCE1</t>
  </si>
  <si>
    <t>non-structural maintenance of chromosomes</t>
  </si>
  <si>
    <t>uc001rbb.3</t>
  </si>
  <si>
    <t>TVAS4</t>
  </si>
  <si>
    <t>uc010mam.2</t>
  </si>
  <si>
    <t>AF131817</t>
  </si>
  <si>
    <t>uc010jub.1</t>
  </si>
  <si>
    <t>AK293020</t>
  </si>
  <si>
    <t>uc003jew.2</t>
  </si>
  <si>
    <t>U52827</t>
  </si>
  <si>
    <t>BC032022</t>
  </si>
  <si>
    <t>NR_002158</t>
  </si>
  <si>
    <t>OR2A20P</t>
  </si>
  <si>
    <t>ENST00000418778</t>
  </si>
  <si>
    <t>RP11-488P11.1</t>
  </si>
  <si>
    <t>BC041955</t>
  </si>
  <si>
    <t>BX647543</t>
  </si>
  <si>
    <t>NR_024008</t>
  </si>
  <si>
    <t>C4orf38</t>
  </si>
  <si>
    <t>WWC2</t>
  </si>
  <si>
    <t>protein WWC2</t>
  </si>
  <si>
    <t>ENST00000463158</t>
  </si>
  <si>
    <t>GS1-388B5.4</t>
  </si>
  <si>
    <t>uc010ayj.1</t>
  </si>
  <si>
    <t>HBT8</t>
  </si>
  <si>
    <t>uc002kmd.1</t>
  </si>
  <si>
    <t>AX721193</t>
  </si>
  <si>
    <t>ENST00000426153</t>
  </si>
  <si>
    <t>ENST00000477993</t>
  </si>
  <si>
    <t>FABP5L3</t>
  </si>
  <si>
    <t>MLL3</t>
  </si>
  <si>
    <t>histone-lysine N-methyltransferase MLL3</t>
  </si>
  <si>
    <t>AK021484</t>
  </si>
  <si>
    <t>lincRNA-SYNPO2</t>
  </si>
  <si>
    <t>SYNPO2</t>
  </si>
  <si>
    <t>synaptopodin-2 isoform c</t>
  </si>
  <si>
    <t>synaptopodin-2 isoform b</t>
  </si>
  <si>
    <t>synaptopodin-2 isoform a</t>
  </si>
  <si>
    <t>SEC24D</t>
  </si>
  <si>
    <t>protein transport protein Sec24D</t>
  </si>
  <si>
    <t>ENST00000448371</t>
  </si>
  <si>
    <t>RP11-157P1.4</t>
  </si>
  <si>
    <t>ADRM1</t>
  </si>
  <si>
    <t>proteasomal ubiquitin receptor ADRM1 precursor</t>
  </si>
  <si>
    <t>AK023947</t>
  </si>
  <si>
    <t>LDB2</t>
  </si>
  <si>
    <t>LIM domain-binding protein 2 isoform a</t>
  </si>
  <si>
    <t>LIM domain-binding protein 2 isoform b</t>
  </si>
  <si>
    <t>AF052115</t>
  </si>
  <si>
    <t>uc004cic.2</t>
  </si>
  <si>
    <t>AF161442</t>
  </si>
  <si>
    <t>AK094521</t>
  </si>
  <si>
    <t>ENST00000313342</t>
  </si>
  <si>
    <t>WI2-1896O14.1</t>
  </si>
  <si>
    <t>NBPF9</t>
  </si>
  <si>
    <t>hypothetical protein LOC400818</t>
  </si>
  <si>
    <t>ENST00000398413</t>
  </si>
  <si>
    <t>OR7E84P</t>
  </si>
  <si>
    <t>uc001yao.2</t>
  </si>
  <si>
    <t>BC050357</t>
  </si>
  <si>
    <t>SLC24A4</t>
  </si>
  <si>
    <t>sodium/potassium/calcium exchanger 4 isoform 3</t>
  </si>
  <si>
    <t>sodium/potassium/calcium exchanger 4 isoform 2</t>
  </si>
  <si>
    <t>sodium/potassium/calcium exchanger 4 isoform 1</t>
  </si>
  <si>
    <t>BC042520</t>
  </si>
  <si>
    <t>uc.75-</t>
  </si>
  <si>
    <t>uc.75</t>
  </si>
  <si>
    <t>ZEB2</t>
  </si>
  <si>
    <t>zinc finger E-box-binding homeobox 2 isoform 2</t>
  </si>
  <si>
    <t>zinc finger E-box-binding homeobox 2 isoform 1</t>
  </si>
  <si>
    <t>ENST00000519624</t>
  </si>
  <si>
    <t>RP11-459E5.1</t>
  </si>
  <si>
    <t>PEBP4</t>
  </si>
  <si>
    <t>phosphatidylethanolamine-binding protein 4</t>
  </si>
  <si>
    <t>ENST00000445529</t>
  </si>
  <si>
    <t>RP11-61N16.1</t>
  </si>
  <si>
    <t>uc.420-</t>
  </si>
  <si>
    <t>uc.420</t>
  </si>
  <si>
    <t>DDX5</t>
  </si>
  <si>
    <t>probable ATP-dependent RNA helicase DDX5</t>
  </si>
  <si>
    <t>uc001lpy.2</t>
  </si>
  <si>
    <t>AX748330</t>
  </si>
  <si>
    <t>C11orf35</t>
  </si>
  <si>
    <t>hypothetical protein LOC256329</t>
  </si>
  <si>
    <t>NR_003191</t>
  </si>
  <si>
    <t>GGTA1</t>
  </si>
  <si>
    <t>AF007132</t>
  </si>
  <si>
    <t>ABHD5</t>
  </si>
  <si>
    <t>1-acylglycerol-3-phosphate O-acyltransferase</t>
  </si>
  <si>
    <t>CR598426</t>
  </si>
  <si>
    <t>uc010vhg.1</t>
  </si>
  <si>
    <t>MTE</t>
  </si>
  <si>
    <t>uc010jwm.1</t>
  </si>
  <si>
    <t>AK125083</t>
  </si>
  <si>
    <t>ENST00000443818</t>
  </si>
  <si>
    <t>AC011742.3</t>
  </si>
  <si>
    <t>ENST00000421424</t>
  </si>
  <si>
    <t>C20orf127</t>
  </si>
  <si>
    <t>ENST00000405071</t>
  </si>
  <si>
    <t>RP11-132M7.2</t>
  </si>
  <si>
    <t>uc001uyq.1</t>
  </si>
  <si>
    <t>AK054970</t>
  </si>
  <si>
    <t>uc001phz.2</t>
  </si>
  <si>
    <t>LOC643733</t>
  </si>
  <si>
    <t>ENST00000393938</t>
  </si>
  <si>
    <t>ANXA2P1</t>
  </si>
  <si>
    <t>TRIM2</t>
  </si>
  <si>
    <t>tripartite motif-containing protein 2 isoform 2</t>
  </si>
  <si>
    <t>tripartite motif-containing protein 2 isoform 1</t>
  </si>
  <si>
    <t>BC064139</t>
  </si>
  <si>
    <t>AF070565</t>
  </si>
  <si>
    <t>uc.75+</t>
  </si>
  <si>
    <t>CR596712</t>
  </si>
  <si>
    <t>IL17D</t>
  </si>
  <si>
    <t>interleukin-17D precursor</t>
  </si>
  <si>
    <t>ENST00000482368</t>
  </si>
  <si>
    <t>CTD-2013N24.2</t>
  </si>
  <si>
    <t>C3orf64</t>
  </si>
  <si>
    <t>AER61 glycosyltransferase</t>
  </si>
  <si>
    <t>TMF1</t>
  </si>
  <si>
    <t>TATA element modulatory factor</t>
  </si>
  <si>
    <t>G43551</t>
  </si>
  <si>
    <t>AP1S2</t>
  </si>
  <si>
    <t>AP-1 complex subunit sigma-2</t>
  </si>
  <si>
    <t>uc002fjk.1</t>
  </si>
  <si>
    <t>CR605298</t>
  </si>
  <si>
    <t>ENST00000504050</t>
  </si>
  <si>
    <t>RP11-125O18.1</t>
  </si>
  <si>
    <t>ENST00000462623</t>
  </si>
  <si>
    <t>RP11-154D3.1</t>
  </si>
  <si>
    <t>PTPRG</t>
  </si>
  <si>
    <t>receptor-type tyrosine-protein phosphatase gamma</t>
  </si>
  <si>
    <t>ENST00000426212</t>
  </si>
  <si>
    <t>RP11-389K14.1</t>
  </si>
  <si>
    <t>G43333</t>
  </si>
  <si>
    <t>GUCY1A3</t>
  </si>
  <si>
    <t>guanylate cyclase soluble subunit alpha-3</t>
  </si>
  <si>
    <t>G43501</t>
  </si>
  <si>
    <t>CREB5</t>
  </si>
  <si>
    <t>cyclic AMP-responsive element-binding protein 5</t>
  </si>
  <si>
    <t>AK024375</t>
  </si>
  <si>
    <t>AK130977</t>
  </si>
  <si>
    <t>ENST00000442796</t>
  </si>
  <si>
    <t>LOH3CR2A</t>
  </si>
  <si>
    <t>NR_026779</t>
  </si>
  <si>
    <t>C14orf139</t>
  </si>
  <si>
    <t>AX721088</t>
  </si>
  <si>
    <t>AL832164</t>
  </si>
  <si>
    <t>RORA</t>
  </si>
  <si>
    <t>nuclear receptor ROR-alpha isoform c</t>
  </si>
  <si>
    <t>nuclear receptor ROR-alpha isoform d</t>
  </si>
  <si>
    <t>nuclear receptor ROR-alpha isoform b</t>
  </si>
  <si>
    <t>nuclear receptor ROR-alpha isoform a</t>
  </si>
  <si>
    <t>uc002hlt.1</t>
  </si>
  <si>
    <t>D63785</t>
  </si>
  <si>
    <t>uc001pjf.3</t>
  </si>
  <si>
    <t>AK001875</t>
  </si>
  <si>
    <t>U09197</t>
  </si>
  <si>
    <t>uc001szi.3</t>
  </si>
  <si>
    <t>CR613944</t>
  </si>
  <si>
    <t>AB075504</t>
  </si>
  <si>
    <t>LRIG1</t>
  </si>
  <si>
    <t>leucine-rich repeats and immunoglobulin-like</t>
  </si>
  <si>
    <t>AK093732</t>
  </si>
  <si>
    <t>AK095453</t>
  </si>
  <si>
    <t>CD59</t>
  </si>
  <si>
    <t>CD59 glycoprotein preproprotein</t>
  </si>
  <si>
    <t>BC010527</t>
  </si>
  <si>
    <t>ENST00000514634</t>
  </si>
  <si>
    <t>RP11-93K22.10</t>
  </si>
  <si>
    <t>NR_026813</t>
  </si>
  <si>
    <t>C15orf5</t>
  </si>
  <si>
    <t>PEAK1</t>
  </si>
  <si>
    <t>pseudopodium-enriched atypical kinase 1</t>
  </si>
  <si>
    <t>ENST00000507684</t>
  </si>
  <si>
    <t>ENST00000455754</t>
  </si>
  <si>
    <t>AC106875.1</t>
  </si>
  <si>
    <t>NR_003613</t>
  </si>
  <si>
    <t>PMS2L1</t>
  </si>
  <si>
    <t>SPDYE3</t>
  </si>
  <si>
    <t>speedy protein E3</t>
  </si>
  <si>
    <t>AF086261</t>
  </si>
  <si>
    <t>ENST00000474651</t>
  </si>
  <si>
    <t>PROSP</t>
  </si>
  <si>
    <t>ENST00000458175</t>
  </si>
  <si>
    <t>AP000640.1</t>
  </si>
  <si>
    <t>STX3</t>
  </si>
  <si>
    <t>syntaxin-3 isoform 2</t>
  </si>
  <si>
    <t>syntaxin-3 isoform 1</t>
  </si>
  <si>
    <t>CR604509</t>
  </si>
  <si>
    <t>TM6SF1</t>
  </si>
  <si>
    <t>transmembrane 6 superfamily member 1 isoform 2</t>
  </si>
  <si>
    <t>transmembrane 6 superfamily member 1 isoform 1</t>
  </si>
  <si>
    <t>ENST00000417373</t>
  </si>
  <si>
    <t>AC010518.3</t>
  </si>
  <si>
    <t>ENST00000426475</t>
  </si>
  <si>
    <t>AC007405.6</t>
  </si>
  <si>
    <t>uc003tcp.1</t>
  </si>
  <si>
    <t>BC043188</t>
  </si>
  <si>
    <t>PDE1C</t>
  </si>
  <si>
    <t>calcium/calmodulin-dependent 3',5'-cyclic</t>
  </si>
  <si>
    <t>NR_029461</t>
  </si>
  <si>
    <t>uc002swd.2</t>
  </si>
  <si>
    <t>CR599306</t>
  </si>
  <si>
    <t>ENST00000421606</t>
  </si>
  <si>
    <t>CES4</t>
  </si>
  <si>
    <t>NR_028501</t>
  </si>
  <si>
    <t>ECEL1P2</t>
  </si>
  <si>
    <t>ENST00000432567</t>
  </si>
  <si>
    <t>RP11-364B6.3</t>
  </si>
  <si>
    <t>G42993</t>
  </si>
  <si>
    <t>ENST00000344740</t>
  </si>
  <si>
    <t>OR7E12P</t>
  </si>
  <si>
    <t>AK095715</t>
  </si>
  <si>
    <t>CR592555</t>
  </si>
  <si>
    <t>DHFR</t>
  </si>
  <si>
    <t>dihydrofolate reductase</t>
  </si>
  <si>
    <t>ENST00000431157</t>
  </si>
  <si>
    <t>RP11-354E11.2</t>
  </si>
  <si>
    <t>uc001jef.2</t>
  </si>
  <si>
    <t>LOC643650</t>
  </si>
  <si>
    <t>ENST00000439042</t>
  </si>
  <si>
    <t>RP11-381L18.2</t>
  </si>
  <si>
    <t>ATP7B</t>
  </si>
  <si>
    <t>copper-transporting ATPase 2 isoform a</t>
  </si>
  <si>
    <t>copper-transporting ATPase 2 isoform b</t>
  </si>
  <si>
    <t>ENST00000502804</t>
  </si>
  <si>
    <t>RP11-88J6.1</t>
  </si>
  <si>
    <t>ENST00000428211</t>
  </si>
  <si>
    <t>RP11-1281K21.1</t>
  </si>
  <si>
    <t>NR_027674</t>
  </si>
  <si>
    <t>ADARB1</t>
  </si>
  <si>
    <t>double-stranded RNA-specific editase 1 isoform</t>
  </si>
  <si>
    <t>uc003pyw.1</t>
  </si>
  <si>
    <t>BC022047</t>
  </si>
  <si>
    <t>up</t>
    <phoneticPr fontId="4" type="noConversion"/>
  </si>
  <si>
    <t>Seqname</t>
    <phoneticPr fontId="3" type="noConversion"/>
  </si>
  <si>
    <t>Condition pairs: Tumor VS Normal</t>
  </si>
  <si>
    <t>Downregulated lncRNAs in ten samples</t>
    <phoneticPr fontId="3" type="noConversion"/>
  </si>
  <si>
    <t>Upregulated lncRNAs in ten samples</t>
    <phoneticPr fontId="3" type="noConversion"/>
  </si>
  <si>
    <t>Condition pairs: Tumor VS Normal</t>
    <phoneticPr fontId="3" type="noConversion"/>
  </si>
  <si>
    <t>Fold-change cut off: 2.0</t>
    <phoneticPr fontId="3" type="noConversion"/>
  </si>
  <si>
    <t>p-value cut off: 0.05</t>
    <phoneticPr fontId="3" type="noConversion"/>
  </si>
</sst>
</file>

<file path=xl/styles.xml><?xml version="1.0" encoding="utf-8"?>
<styleSheet xmlns="http://schemas.openxmlformats.org/spreadsheetml/2006/main">
  <fonts count="10">
    <font>
      <sz val="11"/>
      <color theme="1"/>
      <name val="宋体"/>
      <family val="2"/>
      <charset val="134"/>
      <scheme val="minor"/>
    </font>
    <font>
      <sz val="10"/>
      <name val="Arial"/>
      <family val="2"/>
    </font>
    <font>
      <sz val="10"/>
      <name val="Times New Roman"/>
      <family val="1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b/>
      <sz val="10"/>
      <name val="Times New Roman"/>
      <family val="1"/>
    </font>
    <font>
      <sz val="10"/>
      <color theme="1"/>
      <name val="宋体"/>
      <family val="2"/>
      <charset val="134"/>
      <scheme val="minor"/>
    </font>
    <font>
      <b/>
      <sz val="12"/>
      <name val="Times New Roman"/>
      <family val="1"/>
    </font>
    <font>
      <sz val="11"/>
      <name val="宋体"/>
      <family val="2"/>
      <charset val="134"/>
      <scheme val="minor"/>
    </font>
    <font>
      <b/>
      <sz val="1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66FFFF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/>
  </cellStyleXfs>
  <cellXfs count="21">
    <xf numFmtId="0" fontId="0" fillId="0" borderId="0" xfId="0">
      <alignment vertical="center"/>
    </xf>
    <xf numFmtId="0" fontId="1" fillId="0" borderId="0" xfId="1" applyAlignment="1">
      <alignment vertical="center"/>
    </xf>
    <xf numFmtId="0" fontId="5" fillId="0" borderId="0" xfId="0" applyFont="1" applyAlignment="1"/>
    <xf numFmtId="0" fontId="5" fillId="0" borderId="0" xfId="0" applyFont="1" applyAlignment="1">
      <alignment horizontal="left" vertical="center"/>
    </xf>
    <xf numFmtId="0" fontId="6" fillId="0" borderId="0" xfId="0" applyFont="1" applyAlignment="1"/>
    <xf numFmtId="0" fontId="2" fillId="0" borderId="0" xfId="0" applyFont="1" applyAlignment="1">
      <alignment horizontal="left" vertical="center"/>
    </xf>
    <xf numFmtId="16" fontId="2" fillId="0" borderId="0" xfId="0" applyNumberFormat="1" applyFont="1" applyAlignment="1">
      <alignment horizontal="left" vertical="center"/>
    </xf>
    <xf numFmtId="0" fontId="0" fillId="0" borderId="0" xfId="0" applyAlignment="1"/>
    <xf numFmtId="0" fontId="1" fillId="0" borderId="0" xfId="1" applyFill="1" applyAlignment="1">
      <alignment vertical="center"/>
    </xf>
    <xf numFmtId="0" fontId="5" fillId="0" borderId="0" xfId="0" applyFont="1" applyFill="1" applyAlignment="1"/>
    <xf numFmtId="0" fontId="5" fillId="0" borderId="0" xfId="0" applyFont="1" applyFill="1" applyAlignment="1">
      <alignment horizontal="left" vertical="center"/>
    </xf>
    <xf numFmtId="0" fontId="7" fillId="0" borderId="0" xfId="0" applyFont="1" applyFill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2" fillId="0" borderId="0" xfId="1" applyFont="1" applyFill="1" applyBorder="1" applyAlignment="1" applyProtection="1">
      <alignment horizontal="left"/>
    </xf>
    <xf numFmtId="0" fontId="8" fillId="0" borderId="0" xfId="0" applyFont="1" applyAlignment="1"/>
    <xf numFmtId="0" fontId="5" fillId="4" borderId="0" xfId="0" applyFont="1" applyFill="1" applyAlignment="1">
      <alignment horizontal="center"/>
    </xf>
    <xf numFmtId="0" fontId="5" fillId="3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9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5" fillId="5" borderId="0" xfId="0" applyFont="1" applyFill="1" applyAlignment="1">
      <alignment horizontal="center"/>
    </xf>
  </cellXfs>
  <cellStyles count="2">
    <cellStyle name="常规" xfId="0" builtinId="0"/>
    <cellStyle name="常规 2" xfId="1"/>
  </cellStyles>
  <dxfs count="3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C229"/>
  <sheetViews>
    <sheetView topLeftCell="A214" workbookViewId="0">
      <selection activeCell="I18" sqref="I18"/>
    </sheetView>
  </sheetViews>
  <sheetFormatPr defaultRowHeight="13.5"/>
  <cols>
    <col min="4" max="4" width="13.5" customWidth="1"/>
    <col min="25" max="25" width="8.75" customWidth="1"/>
    <col min="27" max="27" width="12.25" customWidth="1"/>
    <col min="28" max="28" width="8.5" customWidth="1"/>
    <col min="29" max="29" width="25.125" customWidth="1"/>
  </cols>
  <sheetData>
    <row r="1" spans="1:29" s="18" customFormat="1" ht="14.25">
      <c r="A1" s="18" t="s">
        <v>1006</v>
      </c>
    </row>
    <row r="2" spans="1:29" s="18" customFormat="1" ht="14.25">
      <c r="A2" s="18" t="s">
        <v>1004</v>
      </c>
    </row>
    <row r="3" spans="1:29" s="18" customFormat="1" ht="14.25">
      <c r="A3" s="18" t="s">
        <v>1008</v>
      </c>
    </row>
    <row r="4" spans="1:29" s="18" customFormat="1" ht="14.25">
      <c r="A4" s="18" t="s">
        <v>1009</v>
      </c>
    </row>
    <row r="5" spans="1:29" s="19" customFormat="1"/>
    <row r="6" spans="1:29" s="2" customFormat="1" ht="12.75">
      <c r="B6" s="3" t="s">
        <v>464</v>
      </c>
      <c r="C6" s="16" t="s">
        <v>465</v>
      </c>
      <c r="D6" s="16"/>
      <c r="E6" s="17" t="s">
        <v>466</v>
      </c>
      <c r="F6" s="17"/>
      <c r="G6" s="17"/>
      <c r="H6" s="17"/>
      <c r="I6" s="17"/>
      <c r="J6" s="17"/>
      <c r="K6" s="17"/>
      <c r="L6" s="17"/>
      <c r="M6" s="17"/>
      <c r="N6" s="17"/>
      <c r="O6" s="17"/>
      <c r="P6" s="17"/>
      <c r="Q6" s="17"/>
      <c r="R6" s="17"/>
      <c r="S6" s="17"/>
      <c r="T6" s="17"/>
      <c r="U6" s="17"/>
      <c r="V6" s="17"/>
      <c r="W6" s="17"/>
      <c r="X6" s="17"/>
      <c r="Y6" s="15" t="s">
        <v>467</v>
      </c>
      <c r="Z6" s="15"/>
      <c r="AA6" s="15"/>
      <c r="AB6" s="15"/>
      <c r="AC6" s="15"/>
    </row>
    <row r="7" spans="1:29" s="4" customFormat="1" ht="12.75">
      <c r="A7" s="3" t="s">
        <v>1003</v>
      </c>
      <c r="B7" s="3" t="s">
        <v>464</v>
      </c>
      <c r="C7" s="3" t="s">
        <v>0</v>
      </c>
      <c r="D7" s="3" t="s">
        <v>468</v>
      </c>
      <c r="E7" s="3" t="s">
        <v>1</v>
      </c>
      <c r="F7" s="3" t="s">
        <v>2</v>
      </c>
      <c r="G7" s="3" t="s">
        <v>3</v>
      </c>
      <c r="H7" s="3" t="s">
        <v>4</v>
      </c>
      <c r="I7" s="3" t="s">
        <v>5</v>
      </c>
      <c r="J7" s="3" t="s">
        <v>6</v>
      </c>
      <c r="K7" s="3" t="s">
        <v>7</v>
      </c>
      <c r="L7" s="3" t="s">
        <v>8</v>
      </c>
      <c r="M7" s="3" t="s">
        <v>9</v>
      </c>
      <c r="N7" s="3" t="s">
        <v>10</v>
      </c>
      <c r="O7" s="3" t="s">
        <v>11</v>
      </c>
      <c r="P7" s="3" t="s">
        <v>12</v>
      </c>
      <c r="Q7" s="3" t="s">
        <v>13</v>
      </c>
      <c r="R7" s="3" t="s">
        <v>14</v>
      </c>
      <c r="S7" s="3" t="s">
        <v>15</v>
      </c>
      <c r="T7" s="3" t="s">
        <v>16</v>
      </c>
      <c r="U7" s="3" t="s">
        <v>17</v>
      </c>
      <c r="V7" s="3" t="s">
        <v>18</v>
      </c>
      <c r="W7" s="3" t="s">
        <v>19</v>
      </c>
      <c r="X7" s="3" t="s">
        <v>20</v>
      </c>
      <c r="Y7" s="3" t="s">
        <v>21</v>
      </c>
      <c r="Z7" s="3" t="s">
        <v>22</v>
      </c>
      <c r="AA7" s="3" t="s">
        <v>23</v>
      </c>
      <c r="AB7" s="3" t="s">
        <v>24</v>
      </c>
      <c r="AC7" s="3" t="s">
        <v>25</v>
      </c>
    </row>
    <row r="8" spans="1:29" s="7" customFormat="1">
      <c r="A8" s="5" t="s">
        <v>27</v>
      </c>
      <c r="B8" s="5">
        <v>5.4577300647392357E-3</v>
      </c>
      <c r="C8" s="5">
        <v>2.0836968210181785</v>
      </c>
      <c r="D8" s="5" t="s">
        <v>469</v>
      </c>
      <c r="E8" s="5">
        <v>10.162509</v>
      </c>
      <c r="F8" s="5">
        <v>7.4718976000000001</v>
      </c>
      <c r="G8" s="5">
        <v>8.2084069999999993</v>
      </c>
      <c r="H8" s="5">
        <v>7.4331430000000003</v>
      </c>
      <c r="I8" s="5">
        <v>8.4530340000000006</v>
      </c>
      <c r="J8" s="5">
        <v>8.5610289999999996</v>
      </c>
      <c r="K8" s="5">
        <v>9.0363939999999996</v>
      </c>
      <c r="L8" s="5">
        <v>7.7501692999999996</v>
      </c>
      <c r="M8" s="5">
        <v>9.3499689999999998</v>
      </c>
      <c r="N8" s="5">
        <v>8.1331209999999992</v>
      </c>
      <c r="O8" s="5">
        <v>8.7158029999999993</v>
      </c>
      <c r="P8" s="5">
        <v>7.7993956000000004</v>
      </c>
      <c r="Q8" s="5">
        <v>9.1144499999999997</v>
      </c>
      <c r="R8" s="5">
        <v>8.2474290000000003</v>
      </c>
      <c r="S8" s="5">
        <v>10.398228</v>
      </c>
      <c r="T8" s="5">
        <v>7.9186063000000004</v>
      </c>
      <c r="U8" s="5">
        <v>8.2816860000000005</v>
      </c>
      <c r="V8" s="5">
        <v>7.9263643999999998</v>
      </c>
      <c r="W8" s="5">
        <v>8.3724810000000005</v>
      </c>
      <c r="X8" s="5">
        <v>8.2603519999999993</v>
      </c>
      <c r="Y8" s="5" t="s">
        <v>26</v>
      </c>
      <c r="Z8" s="5"/>
      <c r="AA8" s="5" t="s">
        <v>28</v>
      </c>
      <c r="AB8" s="6">
        <v>40974</v>
      </c>
      <c r="AC8" s="5" t="s">
        <v>29</v>
      </c>
    </row>
    <row r="9" spans="1:29" s="7" customFormat="1">
      <c r="A9" s="5" t="s">
        <v>30</v>
      </c>
      <c r="B9" s="5">
        <v>2.4886768887121914E-2</v>
      </c>
      <c r="C9" s="5">
        <v>2.1560347784114531</v>
      </c>
      <c r="D9" s="5" t="s">
        <v>469</v>
      </c>
      <c r="E9" s="5">
        <v>10.700437000000001</v>
      </c>
      <c r="F9" s="5">
        <v>7.6386064999999999</v>
      </c>
      <c r="G9" s="5">
        <v>9.2338705000000001</v>
      </c>
      <c r="H9" s="5">
        <v>9.17075</v>
      </c>
      <c r="I9" s="5">
        <v>8.6379999999999999</v>
      </c>
      <c r="J9" s="5">
        <v>8.7579100000000007</v>
      </c>
      <c r="K9" s="5">
        <v>9.4198885000000008</v>
      </c>
      <c r="L9" s="5">
        <v>8.6253250000000001</v>
      </c>
      <c r="M9" s="5">
        <v>9.0289544999999993</v>
      </c>
      <c r="N9" s="5">
        <v>7.8808984999999998</v>
      </c>
      <c r="O9" s="5">
        <v>10.942985</v>
      </c>
      <c r="P9" s="5">
        <v>9.7327980000000007</v>
      </c>
      <c r="Q9" s="5">
        <v>11.078410999999999</v>
      </c>
      <c r="R9" s="5">
        <v>8.2617419999999999</v>
      </c>
      <c r="S9" s="5">
        <v>11.700938000000001</v>
      </c>
      <c r="T9" s="5">
        <v>9.1931709999999995</v>
      </c>
      <c r="U9" s="5">
        <v>7.9736149999999997</v>
      </c>
      <c r="V9" s="5">
        <v>8.6632789999999993</v>
      </c>
      <c r="W9" s="5">
        <v>8.4046889999999994</v>
      </c>
      <c r="X9" s="5">
        <v>8.1135040000000007</v>
      </c>
      <c r="Y9" s="5" t="s">
        <v>26</v>
      </c>
      <c r="Z9" s="5" t="s">
        <v>31</v>
      </c>
      <c r="AA9" s="5" t="s">
        <v>32</v>
      </c>
      <c r="AB9" s="5"/>
      <c r="AC9" s="5"/>
    </row>
    <row r="10" spans="1:29" s="7" customFormat="1">
      <c r="A10" s="5" t="s">
        <v>33</v>
      </c>
      <c r="B10" s="5">
        <v>1.0267841219155999E-2</v>
      </c>
      <c r="C10" s="5">
        <v>2.5900708812359698</v>
      </c>
      <c r="D10" s="5" t="s">
        <v>469</v>
      </c>
      <c r="E10" s="5">
        <v>7.1767025000000002</v>
      </c>
      <c r="F10" s="5">
        <v>5.4135302999999997</v>
      </c>
      <c r="G10" s="5">
        <v>5.2692174999999999</v>
      </c>
      <c r="H10" s="5">
        <v>5.0362195999999999</v>
      </c>
      <c r="I10" s="5">
        <v>5.4821739999999997</v>
      </c>
      <c r="J10" s="5">
        <v>5.0302129999999998</v>
      </c>
      <c r="K10" s="5">
        <v>5.5193500000000002</v>
      </c>
      <c r="L10" s="5">
        <v>4.8107046999999996</v>
      </c>
      <c r="M10" s="5">
        <v>8.2360170000000004</v>
      </c>
      <c r="N10" s="5">
        <v>5.3217582999999999</v>
      </c>
      <c r="O10" s="5">
        <v>7.7519479999999996</v>
      </c>
      <c r="P10" s="5">
        <v>5.451994</v>
      </c>
      <c r="Q10" s="5">
        <v>9.1819299999999995</v>
      </c>
      <c r="R10" s="5">
        <v>5.0919400000000001</v>
      </c>
      <c r="S10" s="5">
        <v>5.2947470000000001</v>
      </c>
      <c r="T10" s="5">
        <v>5.0512420000000002</v>
      </c>
      <c r="U10" s="5">
        <v>6.2457684999999996</v>
      </c>
      <c r="V10" s="5">
        <v>5.4939460000000002</v>
      </c>
      <c r="W10" s="5">
        <v>5.6136445999999998</v>
      </c>
      <c r="X10" s="5">
        <v>5.3400353999999997</v>
      </c>
      <c r="Y10" s="5" t="s">
        <v>26</v>
      </c>
      <c r="Z10" s="5"/>
      <c r="AA10" s="5" t="s">
        <v>34</v>
      </c>
      <c r="AB10" s="5" t="s">
        <v>35</v>
      </c>
      <c r="AC10" s="5" t="s">
        <v>36</v>
      </c>
    </row>
    <row r="11" spans="1:29" s="7" customFormat="1">
      <c r="A11" s="5" t="s">
        <v>37</v>
      </c>
      <c r="B11" s="5">
        <v>3.1453751895881509E-3</v>
      </c>
      <c r="C11" s="5">
        <v>2.1992367193693809</v>
      </c>
      <c r="D11" s="5" t="s">
        <v>469</v>
      </c>
      <c r="E11" s="5">
        <v>10.998381999999999</v>
      </c>
      <c r="F11" s="5">
        <v>9.3088470000000001</v>
      </c>
      <c r="G11" s="5">
        <v>10.529968</v>
      </c>
      <c r="H11" s="5">
        <v>9.9729120000000009</v>
      </c>
      <c r="I11" s="5">
        <v>10.350998000000001</v>
      </c>
      <c r="J11" s="5">
        <v>10.135490000000001</v>
      </c>
      <c r="K11" s="5">
        <v>11.543713</v>
      </c>
      <c r="L11" s="5">
        <v>9.5711700000000004</v>
      </c>
      <c r="M11" s="5">
        <v>11.453669</v>
      </c>
      <c r="N11" s="5">
        <v>9.9431469999999997</v>
      </c>
      <c r="O11" s="5">
        <v>11.764521</v>
      </c>
      <c r="P11" s="5">
        <v>9.6731029999999993</v>
      </c>
      <c r="Q11" s="5">
        <v>11.598248999999999</v>
      </c>
      <c r="R11" s="5">
        <v>9.8936869999999999</v>
      </c>
      <c r="S11" s="5">
        <v>11.560555000000001</v>
      </c>
      <c r="T11" s="5">
        <v>9.7337629999999997</v>
      </c>
      <c r="U11" s="5">
        <v>10.973166000000001</v>
      </c>
      <c r="V11" s="5">
        <v>11.393376</v>
      </c>
      <c r="W11" s="5">
        <v>10.197010000000001</v>
      </c>
      <c r="X11" s="5">
        <v>9.9747070000000004</v>
      </c>
      <c r="Y11" s="5" t="s">
        <v>26</v>
      </c>
      <c r="Z11" s="5" t="s">
        <v>38</v>
      </c>
      <c r="AA11" s="5" t="s">
        <v>32</v>
      </c>
      <c r="AB11" s="5"/>
      <c r="AC11" s="5"/>
    </row>
    <row r="12" spans="1:29" s="7" customFormat="1">
      <c r="A12" s="5" t="s">
        <v>39</v>
      </c>
      <c r="B12" s="5">
        <v>1.8058954419626457E-2</v>
      </c>
      <c r="C12" s="5">
        <v>2.650558899734945</v>
      </c>
      <c r="D12" s="5" t="s">
        <v>469</v>
      </c>
      <c r="E12" s="5">
        <v>11.29494</v>
      </c>
      <c r="F12" s="5">
        <v>9.8591990000000003</v>
      </c>
      <c r="G12" s="5">
        <v>10.313933</v>
      </c>
      <c r="H12" s="5">
        <v>9.5549920000000004</v>
      </c>
      <c r="I12" s="5">
        <v>10.067093</v>
      </c>
      <c r="J12" s="5">
        <v>10.301142</v>
      </c>
      <c r="K12" s="5">
        <v>11.159698000000001</v>
      </c>
      <c r="L12" s="5">
        <v>10.30982</v>
      </c>
      <c r="M12" s="5">
        <v>10.8686285</v>
      </c>
      <c r="N12" s="5">
        <v>8.1324760000000005</v>
      </c>
      <c r="O12" s="5">
        <v>11.377575</v>
      </c>
      <c r="P12" s="5">
        <v>10.687657</v>
      </c>
      <c r="Q12" s="5">
        <v>13.084234</v>
      </c>
      <c r="R12" s="5">
        <v>9.0186130000000002</v>
      </c>
      <c r="S12" s="5">
        <v>12.638667999999999</v>
      </c>
      <c r="T12" s="5">
        <v>9.0039259999999999</v>
      </c>
      <c r="U12" s="5">
        <v>10.984394999999999</v>
      </c>
      <c r="V12" s="5">
        <v>11.080005999999999</v>
      </c>
      <c r="W12" s="5">
        <v>9.6415209999999991</v>
      </c>
      <c r="X12" s="5">
        <v>9.4198885000000008</v>
      </c>
      <c r="Y12" s="5" t="s">
        <v>26</v>
      </c>
      <c r="Z12" s="5" t="s">
        <v>40</v>
      </c>
      <c r="AA12" s="5" t="s">
        <v>32</v>
      </c>
      <c r="AB12" s="5"/>
      <c r="AC12" s="5"/>
    </row>
    <row r="13" spans="1:29" s="7" customFormat="1">
      <c r="A13" s="5" t="s">
        <v>41</v>
      </c>
      <c r="B13" s="5">
        <v>6.8891969880558802E-4</v>
      </c>
      <c r="C13" s="5">
        <v>2.6924950640744556</v>
      </c>
      <c r="D13" s="5" t="s">
        <v>469</v>
      </c>
      <c r="E13" s="5">
        <v>5.900766</v>
      </c>
      <c r="F13" s="5">
        <v>4.8947260000000004</v>
      </c>
      <c r="G13" s="5">
        <v>5.9731810000000003</v>
      </c>
      <c r="H13" s="5">
        <v>5.4437784999999996</v>
      </c>
      <c r="I13" s="5">
        <v>5.3285394000000004</v>
      </c>
      <c r="J13" s="5">
        <v>4.8845280000000004</v>
      </c>
      <c r="K13" s="5">
        <v>6.5477242000000002</v>
      </c>
      <c r="L13" s="5">
        <v>5.2457212999999996</v>
      </c>
      <c r="M13" s="5">
        <v>7.0215540000000001</v>
      </c>
      <c r="N13" s="5">
        <v>5.2788820000000003</v>
      </c>
      <c r="O13" s="5">
        <v>7.6850342999999999</v>
      </c>
      <c r="P13" s="5">
        <v>5.8382529999999999</v>
      </c>
      <c r="Q13" s="5">
        <v>7.0275926999999996</v>
      </c>
      <c r="R13" s="5">
        <v>4.1481260000000004</v>
      </c>
      <c r="S13" s="5">
        <v>7.2796773999999997</v>
      </c>
      <c r="T13" s="5">
        <v>4.397017</v>
      </c>
      <c r="U13" s="5">
        <v>7.3764476999999999</v>
      </c>
      <c r="V13" s="5">
        <v>6.4609237000000004</v>
      </c>
      <c r="W13" s="5">
        <v>5.429894</v>
      </c>
      <c r="X13" s="5">
        <v>4.6890181999999996</v>
      </c>
      <c r="Y13" s="5" t="s">
        <v>26</v>
      </c>
      <c r="Z13" s="5" t="s">
        <v>42</v>
      </c>
      <c r="AA13" s="5" t="s">
        <v>32</v>
      </c>
      <c r="AB13" s="5"/>
      <c r="AC13" s="5"/>
    </row>
    <row r="14" spans="1:29" s="7" customFormat="1">
      <c r="A14" s="5" t="s">
        <v>43</v>
      </c>
      <c r="B14" s="5">
        <v>1.7717294367569341E-2</v>
      </c>
      <c r="C14" s="5">
        <v>2.1545908020751896</v>
      </c>
      <c r="D14" s="5" t="s">
        <v>469</v>
      </c>
      <c r="E14" s="5">
        <v>12.042761</v>
      </c>
      <c r="F14" s="5">
        <v>8.8541910000000001</v>
      </c>
      <c r="G14" s="5">
        <v>10.827501</v>
      </c>
      <c r="H14" s="5">
        <v>9.7595109999999998</v>
      </c>
      <c r="I14" s="5">
        <v>10.726212500000001</v>
      </c>
      <c r="J14" s="5">
        <v>10.530900000000001</v>
      </c>
      <c r="K14" s="5">
        <v>11.800461</v>
      </c>
      <c r="L14" s="5">
        <v>11.180025000000001</v>
      </c>
      <c r="M14" s="5">
        <v>10.729718999999999</v>
      </c>
      <c r="N14" s="5">
        <v>9.2584160000000004</v>
      </c>
      <c r="O14" s="5">
        <v>11.471914999999999</v>
      </c>
      <c r="P14" s="5">
        <v>11.2418785</v>
      </c>
      <c r="Q14" s="5">
        <v>11.613151</v>
      </c>
      <c r="R14" s="5">
        <v>10.276621</v>
      </c>
      <c r="S14" s="5">
        <v>13.23793</v>
      </c>
      <c r="T14" s="5">
        <v>10.145281000000001</v>
      </c>
      <c r="U14" s="5">
        <v>10.754277999999999</v>
      </c>
      <c r="V14" s="5">
        <v>11.062281</v>
      </c>
      <c r="W14" s="5">
        <v>11.155925</v>
      </c>
      <c r="X14" s="5">
        <v>10.976610000000001</v>
      </c>
      <c r="Y14" s="5" t="s">
        <v>26</v>
      </c>
      <c r="Z14" s="5" t="s">
        <v>44</v>
      </c>
      <c r="AA14" s="5" t="s">
        <v>32</v>
      </c>
      <c r="AB14" s="5"/>
      <c r="AC14" s="5"/>
    </row>
    <row r="15" spans="1:29" s="7" customFormat="1">
      <c r="A15" s="5" t="s">
        <v>45</v>
      </c>
      <c r="B15" s="5">
        <v>3.7390732577170954E-3</v>
      </c>
      <c r="C15" s="5">
        <v>2.9596753833392455</v>
      </c>
      <c r="D15" s="5" t="s">
        <v>469</v>
      </c>
      <c r="E15" s="5">
        <v>11.381392</v>
      </c>
      <c r="F15" s="5">
        <v>8.2063469999999992</v>
      </c>
      <c r="G15" s="5">
        <v>9.3962090000000007</v>
      </c>
      <c r="H15" s="5">
        <v>8.5885639999999999</v>
      </c>
      <c r="I15" s="5">
        <v>9.6836870000000008</v>
      </c>
      <c r="J15" s="5">
        <v>8.9374695000000006</v>
      </c>
      <c r="K15" s="5">
        <v>10.616365999999999</v>
      </c>
      <c r="L15" s="5">
        <v>9.3023919999999993</v>
      </c>
      <c r="M15" s="5">
        <v>9.6687480000000008</v>
      </c>
      <c r="N15" s="5">
        <v>6.8614945000000001</v>
      </c>
      <c r="O15" s="5">
        <v>10.091366000000001</v>
      </c>
      <c r="P15" s="5">
        <v>9.1587160000000001</v>
      </c>
      <c r="Q15" s="5">
        <v>9.614808</v>
      </c>
      <c r="R15" s="5">
        <v>7.3008550000000003</v>
      </c>
      <c r="S15" s="5">
        <v>11.858138</v>
      </c>
      <c r="T15" s="5">
        <v>8.4119630000000001</v>
      </c>
      <c r="U15" s="5">
        <v>9.5751915000000007</v>
      </c>
      <c r="V15" s="5">
        <v>9.2341160000000002</v>
      </c>
      <c r="W15" s="5">
        <v>8.3755590000000009</v>
      </c>
      <c r="X15" s="5">
        <v>8.6051579999999994</v>
      </c>
      <c r="Y15" s="5" t="s">
        <v>26</v>
      </c>
      <c r="Z15" s="5" t="s">
        <v>46</v>
      </c>
      <c r="AA15" s="5" t="s">
        <v>32</v>
      </c>
      <c r="AB15" s="5"/>
      <c r="AC15" s="5"/>
    </row>
    <row r="16" spans="1:29" s="7" customFormat="1">
      <c r="A16" s="5" t="s">
        <v>47</v>
      </c>
      <c r="B16" s="5">
        <v>2.3584897258674348E-3</v>
      </c>
      <c r="C16" s="5">
        <v>2.0305284342463832</v>
      </c>
      <c r="D16" s="5" t="s">
        <v>469</v>
      </c>
      <c r="E16" s="5">
        <v>6.4180793999999999</v>
      </c>
      <c r="F16" s="5">
        <v>5.7536993000000001</v>
      </c>
      <c r="G16" s="5">
        <v>6.9743130000000004</v>
      </c>
      <c r="H16" s="5">
        <v>5.5307409999999999</v>
      </c>
      <c r="I16" s="5">
        <v>5.3801949999999996</v>
      </c>
      <c r="J16" s="5">
        <v>5.8153863000000001</v>
      </c>
      <c r="K16" s="5">
        <v>7.440455</v>
      </c>
      <c r="L16" s="5">
        <v>7.5012790000000003</v>
      </c>
      <c r="M16" s="5">
        <v>6.7642727000000002</v>
      </c>
      <c r="N16" s="5">
        <v>4.8296346999999997</v>
      </c>
      <c r="O16" s="5">
        <v>7.4700936999999996</v>
      </c>
      <c r="P16" s="5">
        <v>6.1212106000000004</v>
      </c>
      <c r="Q16" s="5">
        <v>7.1208843999999996</v>
      </c>
      <c r="R16" s="5">
        <v>5.730734</v>
      </c>
      <c r="S16" s="5">
        <v>6.6123399999999997</v>
      </c>
      <c r="T16" s="5">
        <v>5.1903819999999996</v>
      </c>
      <c r="U16" s="5">
        <v>5.9820460000000004</v>
      </c>
      <c r="V16" s="5">
        <v>5.1847490000000001</v>
      </c>
      <c r="W16" s="5">
        <v>7.3110739999999996</v>
      </c>
      <c r="X16" s="5">
        <v>5.5973850000000001</v>
      </c>
      <c r="Y16" s="5" t="s">
        <v>26</v>
      </c>
      <c r="Z16" s="5" t="s">
        <v>48</v>
      </c>
      <c r="AA16" s="5" t="s">
        <v>32</v>
      </c>
      <c r="AB16" s="5"/>
      <c r="AC16" s="5"/>
    </row>
    <row r="17" spans="1:29" s="7" customFormat="1">
      <c r="A17" s="5" t="s">
        <v>49</v>
      </c>
      <c r="B17" s="5">
        <v>2.867057427973144E-2</v>
      </c>
      <c r="C17" s="5">
        <v>2.0502822776648508</v>
      </c>
      <c r="D17" s="5" t="s">
        <v>469</v>
      </c>
      <c r="E17" s="5">
        <v>8.2997449999999997</v>
      </c>
      <c r="F17" s="5">
        <v>6.2305619999999999</v>
      </c>
      <c r="G17" s="5">
        <v>8.2589199999999998</v>
      </c>
      <c r="H17" s="5">
        <v>7.2978544000000003</v>
      </c>
      <c r="I17" s="5">
        <v>6.6703805999999997</v>
      </c>
      <c r="J17" s="5">
        <v>7.5922985000000001</v>
      </c>
      <c r="K17" s="5">
        <v>7.8747252999999997</v>
      </c>
      <c r="L17" s="5">
        <v>8.4128170000000004</v>
      </c>
      <c r="M17" s="5">
        <v>8.226896</v>
      </c>
      <c r="N17" s="5">
        <v>7.5219917000000001</v>
      </c>
      <c r="O17" s="5">
        <v>8.5042770000000001</v>
      </c>
      <c r="P17" s="5">
        <v>7.604285</v>
      </c>
      <c r="Q17" s="5">
        <v>8.2451519999999991</v>
      </c>
      <c r="R17" s="5">
        <v>6.830819</v>
      </c>
      <c r="S17" s="5">
        <v>10.122180999999999</v>
      </c>
      <c r="T17" s="5">
        <v>7.2814019999999999</v>
      </c>
      <c r="U17" s="5">
        <v>6.2758216999999998</v>
      </c>
      <c r="V17" s="5">
        <v>6.0344625000000001</v>
      </c>
      <c r="W17" s="5">
        <v>9.2408169999999998</v>
      </c>
      <c r="X17" s="5">
        <v>6.5541980000000004</v>
      </c>
      <c r="Y17" s="5" t="s">
        <v>26</v>
      </c>
      <c r="Z17" s="5"/>
      <c r="AA17" s="5" t="s">
        <v>32</v>
      </c>
      <c r="AB17" s="5"/>
      <c r="AC17" s="5"/>
    </row>
    <row r="18" spans="1:29" s="7" customFormat="1">
      <c r="A18" s="5" t="s">
        <v>50</v>
      </c>
      <c r="B18" s="5">
        <v>2.8484601598762798E-2</v>
      </c>
      <c r="C18" s="5">
        <v>3.3577861240886997</v>
      </c>
      <c r="D18" s="5" t="s">
        <v>469</v>
      </c>
      <c r="E18" s="5">
        <v>10.698467000000001</v>
      </c>
      <c r="F18" s="5">
        <v>8.9314459999999993</v>
      </c>
      <c r="G18" s="5">
        <v>6.5757529999999997</v>
      </c>
      <c r="H18" s="5">
        <v>7.191897</v>
      </c>
      <c r="I18" s="5">
        <v>9.4178099999999993</v>
      </c>
      <c r="J18" s="5">
        <v>7.3626750000000003</v>
      </c>
      <c r="K18" s="5">
        <v>9.6956889999999998</v>
      </c>
      <c r="L18" s="5">
        <v>7.4830730000000001</v>
      </c>
      <c r="M18" s="5">
        <v>9.7669739999999994</v>
      </c>
      <c r="N18" s="5">
        <v>6.9966306999999999</v>
      </c>
      <c r="O18" s="5">
        <v>10.848350999999999</v>
      </c>
      <c r="P18" s="5">
        <v>5.9235715999999998</v>
      </c>
      <c r="Q18" s="5">
        <v>8.5344909999999992</v>
      </c>
      <c r="R18" s="5">
        <v>4.8156319999999999</v>
      </c>
      <c r="S18" s="5">
        <v>5.1259017</v>
      </c>
      <c r="T18" s="5">
        <v>7.1733779999999996</v>
      </c>
      <c r="U18" s="5">
        <v>8.9716559999999994</v>
      </c>
      <c r="V18" s="5">
        <v>6.0715393999999998</v>
      </c>
      <c r="W18" s="5">
        <v>5.4503383999999997</v>
      </c>
      <c r="X18" s="5">
        <v>5.6604850000000004</v>
      </c>
      <c r="Y18" s="5" t="s">
        <v>26</v>
      </c>
      <c r="Z18" s="5" t="s">
        <v>51</v>
      </c>
      <c r="AA18" s="5" t="s">
        <v>32</v>
      </c>
      <c r="AB18" s="5"/>
      <c r="AC18" s="5"/>
    </row>
    <row r="19" spans="1:29" s="7" customFormat="1">
      <c r="A19" s="5" t="s">
        <v>52</v>
      </c>
      <c r="B19" s="5">
        <v>5.4499639796775851E-3</v>
      </c>
      <c r="C19" s="5">
        <v>2.0379684257515032</v>
      </c>
      <c r="D19" s="5" t="s">
        <v>469</v>
      </c>
      <c r="E19" s="5">
        <v>13.86337</v>
      </c>
      <c r="F19" s="5">
        <v>12.876397000000001</v>
      </c>
      <c r="G19" s="5">
        <v>14.042770000000001</v>
      </c>
      <c r="H19" s="5">
        <v>13.2369795</v>
      </c>
      <c r="I19" s="5">
        <v>12.965548500000001</v>
      </c>
      <c r="J19" s="5">
        <v>13.423206</v>
      </c>
      <c r="K19" s="5">
        <v>13.311114999999999</v>
      </c>
      <c r="L19" s="5">
        <v>13.493800999999999</v>
      </c>
      <c r="M19" s="5">
        <v>13.736919</v>
      </c>
      <c r="N19" s="5">
        <v>12.942024</v>
      </c>
      <c r="O19" s="5">
        <v>14.362964</v>
      </c>
      <c r="P19" s="5">
        <v>13.093780499999999</v>
      </c>
      <c r="Q19" s="5">
        <v>14.438784</v>
      </c>
      <c r="R19" s="5">
        <v>12.575499000000001</v>
      </c>
      <c r="S19" s="5">
        <v>15.169703500000001</v>
      </c>
      <c r="T19" s="5">
        <v>12.962294999999999</v>
      </c>
      <c r="U19" s="5">
        <v>12.989462</v>
      </c>
      <c r="V19" s="5">
        <v>12.142875</v>
      </c>
      <c r="W19" s="5">
        <v>14.693898000000001</v>
      </c>
      <c r="X19" s="5">
        <v>12.55636</v>
      </c>
      <c r="Y19" s="5" t="s">
        <v>26</v>
      </c>
      <c r="Z19" s="5" t="s">
        <v>53</v>
      </c>
      <c r="AA19" s="5" t="s">
        <v>32</v>
      </c>
      <c r="AB19" s="5"/>
      <c r="AC19" s="5"/>
    </row>
    <row r="20" spans="1:29" s="7" customFormat="1">
      <c r="A20" s="5" t="s">
        <v>54</v>
      </c>
      <c r="B20" s="5">
        <v>2.4542307899418473E-2</v>
      </c>
      <c r="C20" s="5">
        <v>2.0288538595283727</v>
      </c>
      <c r="D20" s="5" t="s">
        <v>469</v>
      </c>
      <c r="E20" s="5">
        <v>9.2133420000000008</v>
      </c>
      <c r="F20" s="5">
        <v>7.1246232999999997</v>
      </c>
      <c r="G20" s="5">
        <v>9.3734099999999998</v>
      </c>
      <c r="H20" s="5">
        <v>7.8090596000000003</v>
      </c>
      <c r="I20" s="5">
        <v>9.0833340000000007</v>
      </c>
      <c r="J20" s="5">
        <v>8.6818609999999996</v>
      </c>
      <c r="K20" s="5">
        <v>10.132149</v>
      </c>
      <c r="L20" s="5">
        <v>8.9139560000000007</v>
      </c>
      <c r="M20" s="5">
        <v>7.8973040000000001</v>
      </c>
      <c r="N20" s="5">
        <v>6.6484046000000001</v>
      </c>
      <c r="O20" s="5">
        <v>10.232286999999999</v>
      </c>
      <c r="P20" s="5">
        <v>9.2910419999999991</v>
      </c>
      <c r="Q20" s="5">
        <v>9.6066520000000004</v>
      </c>
      <c r="R20" s="5">
        <v>7.8725494999999999</v>
      </c>
      <c r="S20" s="5">
        <v>10.565944</v>
      </c>
      <c r="T20" s="5">
        <v>7.8157769999999998</v>
      </c>
      <c r="U20" s="5">
        <v>8.2050084999999999</v>
      </c>
      <c r="V20" s="5">
        <v>9.4803300000000004</v>
      </c>
      <c r="W20" s="5">
        <v>8.1538699999999995</v>
      </c>
      <c r="X20" s="5">
        <v>8.6190479999999994</v>
      </c>
      <c r="Y20" s="5" t="s">
        <v>26</v>
      </c>
      <c r="Z20" s="5"/>
      <c r="AA20" s="5" t="s">
        <v>32</v>
      </c>
      <c r="AB20" s="5"/>
      <c r="AC20" s="5"/>
    </row>
    <row r="21" spans="1:29" s="7" customFormat="1">
      <c r="A21" s="5" t="s">
        <v>55</v>
      </c>
      <c r="B21" s="5">
        <v>6.6229641218211441E-5</v>
      </c>
      <c r="C21" s="5">
        <v>2.3458343634554724</v>
      </c>
      <c r="D21" s="5" t="s">
        <v>469</v>
      </c>
      <c r="E21" s="5">
        <v>13.606513</v>
      </c>
      <c r="F21" s="5">
        <v>12.383896</v>
      </c>
      <c r="G21" s="5">
        <v>14.804815</v>
      </c>
      <c r="H21" s="5">
        <v>13.010014999999999</v>
      </c>
      <c r="I21" s="5">
        <v>13.601183000000001</v>
      </c>
      <c r="J21" s="5">
        <v>12.80686</v>
      </c>
      <c r="K21" s="5">
        <v>13.661332</v>
      </c>
      <c r="L21" s="5">
        <v>12.831522</v>
      </c>
      <c r="M21" s="5">
        <v>14.467053999999999</v>
      </c>
      <c r="N21" s="5">
        <v>12.773474</v>
      </c>
      <c r="O21" s="5">
        <v>14.763144499999999</v>
      </c>
      <c r="P21" s="5">
        <v>13.121036</v>
      </c>
      <c r="Q21" s="5">
        <v>13.505984</v>
      </c>
      <c r="R21" s="5">
        <v>12.956599000000001</v>
      </c>
      <c r="S21" s="5">
        <v>14.702858000000001</v>
      </c>
      <c r="T21" s="5">
        <v>12.642473000000001</v>
      </c>
      <c r="U21" s="5">
        <v>13.456356</v>
      </c>
      <c r="V21" s="5">
        <v>13.004219000000001</v>
      </c>
      <c r="W21" s="5">
        <v>13.774048000000001</v>
      </c>
      <c r="X21" s="5">
        <v>12.512181999999999</v>
      </c>
      <c r="Y21" s="5" t="s">
        <v>26</v>
      </c>
      <c r="Z21" s="5" t="s">
        <v>56</v>
      </c>
      <c r="AA21" s="5" t="s">
        <v>32</v>
      </c>
      <c r="AB21" s="5"/>
      <c r="AC21" s="5"/>
    </row>
    <row r="22" spans="1:29" s="7" customFormat="1">
      <c r="A22" s="5" t="s">
        <v>57</v>
      </c>
      <c r="B22" s="5">
        <v>5.7424331380829781E-3</v>
      </c>
      <c r="C22" s="5">
        <v>2.0416195512149526</v>
      </c>
      <c r="D22" s="5" t="s">
        <v>469</v>
      </c>
      <c r="E22" s="5">
        <v>10.626760000000001</v>
      </c>
      <c r="F22" s="5">
        <v>9.0683959999999999</v>
      </c>
      <c r="G22" s="5">
        <v>9.7560839999999995</v>
      </c>
      <c r="H22" s="5">
        <v>9.2007884999999998</v>
      </c>
      <c r="I22" s="5">
        <v>9.4356790000000004</v>
      </c>
      <c r="J22" s="5">
        <v>9.0990780000000004</v>
      </c>
      <c r="K22" s="5">
        <v>10.144465</v>
      </c>
      <c r="L22" s="5">
        <v>10.10097</v>
      </c>
      <c r="M22" s="5">
        <v>9.5661819999999995</v>
      </c>
      <c r="N22" s="5">
        <v>9.0116150000000008</v>
      </c>
      <c r="O22" s="5">
        <v>11.058928999999999</v>
      </c>
      <c r="P22" s="5">
        <v>9.9220590000000009</v>
      </c>
      <c r="Q22" s="5">
        <v>10.527423000000001</v>
      </c>
      <c r="R22" s="5">
        <v>9.1404230000000002</v>
      </c>
      <c r="S22" s="5">
        <v>11.841842</v>
      </c>
      <c r="T22" s="5">
        <v>8.7841500000000003</v>
      </c>
      <c r="U22" s="5">
        <v>9.1670669999999994</v>
      </c>
      <c r="V22" s="5">
        <v>8.9847909999999995</v>
      </c>
      <c r="W22" s="5">
        <v>10.772021000000001</v>
      </c>
      <c r="X22" s="5">
        <v>9.2870410000000003</v>
      </c>
      <c r="Y22" s="5" t="s">
        <v>26</v>
      </c>
      <c r="Z22" s="5" t="s">
        <v>58</v>
      </c>
      <c r="AA22" s="5" t="s">
        <v>59</v>
      </c>
      <c r="AB22" s="5" t="s">
        <v>60</v>
      </c>
      <c r="AC22" s="5" t="s">
        <v>61</v>
      </c>
    </row>
    <row r="23" spans="1:29" s="7" customFormat="1">
      <c r="A23" s="5" t="s">
        <v>62</v>
      </c>
      <c r="B23" s="5">
        <v>4.1440408910214905E-4</v>
      </c>
      <c r="C23" s="5">
        <v>5.3468582125450927</v>
      </c>
      <c r="D23" s="5" t="s">
        <v>469</v>
      </c>
      <c r="E23" s="5">
        <v>6.0864304999999996</v>
      </c>
      <c r="F23" s="5">
        <v>4.2432939999999997</v>
      </c>
      <c r="G23" s="5">
        <v>6.6593439999999999</v>
      </c>
      <c r="H23" s="5">
        <v>5.6182255999999997</v>
      </c>
      <c r="I23" s="5">
        <v>7.7321944</v>
      </c>
      <c r="J23" s="5">
        <v>6.0666099999999998</v>
      </c>
      <c r="K23" s="5">
        <v>8.5090690000000002</v>
      </c>
      <c r="L23" s="5">
        <v>6.7443295000000001</v>
      </c>
      <c r="M23" s="5">
        <v>8.8651649999999993</v>
      </c>
      <c r="N23" s="5">
        <v>5.4083395000000003</v>
      </c>
      <c r="O23" s="5">
        <v>11.537744</v>
      </c>
      <c r="P23" s="5">
        <v>6.7375154000000004</v>
      </c>
      <c r="Q23" s="5">
        <v>5.8554269999999997</v>
      </c>
      <c r="R23" s="5">
        <v>5.0048675999999999</v>
      </c>
      <c r="S23" s="5">
        <v>10.117739</v>
      </c>
      <c r="T23" s="5">
        <v>5.6370706999999998</v>
      </c>
      <c r="U23" s="5">
        <v>8.8286250000000006</v>
      </c>
      <c r="V23" s="5">
        <v>7.3922252999999998</v>
      </c>
      <c r="W23" s="5">
        <v>8.3012704999999993</v>
      </c>
      <c r="X23" s="5">
        <v>5.4536166000000001</v>
      </c>
      <c r="Y23" s="5" t="s">
        <v>26</v>
      </c>
      <c r="Z23" s="5" t="s">
        <v>63</v>
      </c>
      <c r="AA23" s="5" t="s">
        <v>32</v>
      </c>
      <c r="AB23" s="5"/>
      <c r="AC23" s="5"/>
    </row>
    <row r="24" spans="1:29" s="7" customFormat="1">
      <c r="A24" s="5" t="s">
        <v>64</v>
      </c>
      <c r="B24" s="5">
        <v>6.4381831412232381E-3</v>
      </c>
      <c r="C24" s="5">
        <v>2.3158831457184244</v>
      </c>
      <c r="D24" s="5" t="s">
        <v>469</v>
      </c>
      <c r="E24" s="5">
        <v>7.7757379999999996</v>
      </c>
      <c r="F24" s="5">
        <v>5.5526099999999996</v>
      </c>
      <c r="G24" s="5">
        <v>5.9094886999999998</v>
      </c>
      <c r="H24" s="5">
        <v>5.9667171999999997</v>
      </c>
      <c r="I24" s="5">
        <v>7.2196344999999997</v>
      </c>
      <c r="J24" s="5">
        <v>6.5238465999999997</v>
      </c>
      <c r="K24" s="5">
        <v>8.2559470000000008</v>
      </c>
      <c r="L24" s="5">
        <v>6.7775689999999997</v>
      </c>
      <c r="M24" s="5">
        <v>7.1103300000000003</v>
      </c>
      <c r="N24" s="5">
        <v>5.6381199999999998</v>
      </c>
      <c r="O24" s="5">
        <v>8.3012704999999993</v>
      </c>
      <c r="P24" s="5">
        <v>7.1259173999999996</v>
      </c>
      <c r="Q24" s="5">
        <v>7.6158894999999998</v>
      </c>
      <c r="R24" s="5">
        <v>5.4377937000000003</v>
      </c>
      <c r="S24" s="5">
        <v>9.3501930000000009</v>
      </c>
      <c r="T24" s="5">
        <v>6.2949776999999996</v>
      </c>
      <c r="U24" s="5">
        <v>7.2120839999999999</v>
      </c>
      <c r="V24" s="5">
        <v>7.1113309999999998</v>
      </c>
      <c r="W24" s="5">
        <v>6.3542446999999997</v>
      </c>
      <c r="X24" s="5">
        <v>6.5603126999999999</v>
      </c>
      <c r="Y24" s="5" t="s">
        <v>26</v>
      </c>
      <c r="Z24" s="5"/>
      <c r="AA24" s="5" t="s">
        <v>32</v>
      </c>
      <c r="AB24" s="5"/>
      <c r="AC24" s="5"/>
    </row>
    <row r="25" spans="1:29" s="7" customFormat="1">
      <c r="A25" s="5" t="s">
        <v>65</v>
      </c>
      <c r="B25" s="5">
        <v>2.4690936761702746E-2</v>
      </c>
      <c r="C25" s="5">
        <v>2.172071809554049</v>
      </c>
      <c r="D25" s="5" t="s">
        <v>469</v>
      </c>
      <c r="E25" s="5">
        <v>8.8017889999999994</v>
      </c>
      <c r="F25" s="5">
        <v>5.1101580000000002</v>
      </c>
      <c r="G25" s="5">
        <v>5.7520385000000003</v>
      </c>
      <c r="H25" s="5">
        <v>5.4455340000000003</v>
      </c>
      <c r="I25" s="5">
        <v>5.6780505000000003</v>
      </c>
      <c r="J25" s="5">
        <v>5.0295825000000001</v>
      </c>
      <c r="K25" s="5">
        <v>5.4538684000000002</v>
      </c>
      <c r="L25" s="5">
        <v>5.454771</v>
      </c>
      <c r="M25" s="5">
        <v>5.8944973999999997</v>
      </c>
      <c r="N25" s="5">
        <v>5.539866</v>
      </c>
      <c r="O25" s="5">
        <v>7.1325839999999996</v>
      </c>
      <c r="P25" s="5">
        <v>5.3355699999999997</v>
      </c>
      <c r="Q25" s="5">
        <v>5.4529494999999999</v>
      </c>
      <c r="R25" s="5">
        <v>5.2464732999999999</v>
      </c>
      <c r="S25" s="5">
        <v>8.7304770000000005</v>
      </c>
      <c r="T25" s="5">
        <v>5.6283409999999998</v>
      </c>
      <c r="U25" s="5">
        <v>5.5196123000000004</v>
      </c>
      <c r="V25" s="5">
        <v>5.3754581999999997</v>
      </c>
      <c r="W25" s="5">
        <v>6.1838173999999997</v>
      </c>
      <c r="X25" s="5">
        <v>5.2432119999999998</v>
      </c>
      <c r="Y25" s="5" t="s">
        <v>26</v>
      </c>
      <c r="Z25" s="5" t="s">
        <v>66</v>
      </c>
      <c r="AA25" s="5" t="s">
        <v>32</v>
      </c>
      <c r="AB25" s="5"/>
      <c r="AC25" s="5"/>
    </row>
    <row r="26" spans="1:29" s="7" customFormat="1">
      <c r="A26" s="5" t="s">
        <v>67</v>
      </c>
      <c r="B26" s="5">
        <v>3.2620857184480545E-2</v>
      </c>
      <c r="C26" s="5">
        <v>3.4069093236519592</v>
      </c>
      <c r="D26" s="5" t="s">
        <v>469</v>
      </c>
      <c r="E26" s="5">
        <v>12.252568999999999</v>
      </c>
      <c r="F26" s="5">
        <v>9.8809395000000002</v>
      </c>
      <c r="G26" s="5">
        <v>7.8963919999999996</v>
      </c>
      <c r="H26" s="5">
        <v>8.778753</v>
      </c>
      <c r="I26" s="5">
        <v>11.410133999999999</v>
      </c>
      <c r="J26" s="5">
        <v>10.252585</v>
      </c>
      <c r="K26" s="5">
        <v>11.685582999999999</v>
      </c>
      <c r="L26" s="5">
        <v>10.358677</v>
      </c>
      <c r="M26" s="5">
        <v>11.627756</v>
      </c>
      <c r="N26" s="5">
        <v>8.907546</v>
      </c>
      <c r="O26" s="5">
        <v>13.481431000000001</v>
      </c>
      <c r="P26" s="5">
        <v>7.8994410000000004</v>
      </c>
      <c r="Q26" s="5">
        <v>10.623419</v>
      </c>
      <c r="R26" s="5">
        <v>7.4376315999999996</v>
      </c>
      <c r="S26" s="5">
        <v>7.9244456000000003</v>
      </c>
      <c r="T26" s="5">
        <v>9.734731</v>
      </c>
      <c r="U26" s="5">
        <v>11.736348</v>
      </c>
      <c r="V26" s="5">
        <v>8.0051539999999992</v>
      </c>
      <c r="W26" s="5">
        <v>8.9821150000000003</v>
      </c>
      <c r="X26" s="5">
        <v>8.6800990000000002</v>
      </c>
      <c r="Y26" s="5" t="s">
        <v>26</v>
      </c>
      <c r="Z26" s="5" t="s">
        <v>68</v>
      </c>
      <c r="AA26" s="5" t="s">
        <v>32</v>
      </c>
      <c r="AB26" s="5"/>
      <c r="AC26" s="5"/>
    </row>
    <row r="27" spans="1:29" s="7" customFormat="1">
      <c r="A27" s="5" t="s">
        <v>69</v>
      </c>
      <c r="B27" s="5">
        <v>2.4358812111993523E-3</v>
      </c>
      <c r="C27" s="5">
        <v>2.1383445318325096</v>
      </c>
      <c r="D27" s="5" t="s">
        <v>469</v>
      </c>
      <c r="E27" s="5">
        <v>8.3987254999999994</v>
      </c>
      <c r="F27" s="5">
        <v>7.1175610000000002</v>
      </c>
      <c r="G27" s="5">
        <v>8.557976</v>
      </c>
      <c r="H27" s="5">
        <v>7.6841806999999998</v>
      </c>
      <c r="I27" s="5">
        <v>7.8309579999999999</v>
      </c>
      <c r="J27" s="5">
        <v>7.4426455000000002</v>
      </c>
      <c r="K27" s="5">
        <v>8.6377220000000001</v>
      </c>
      <c r="L27" s="5">
        <v>7.6247806999999996</v>
      </c>
      <c r="M27" s="5">
        <v>8.7971000000000004</v>
      </c>
      <c r="N27" s="5">
        <v>6.778511</v>
      </c>
      <c r="O27" s="5">
        <v>9.3631030000000006</v>
      </c>
      <c r="P27" s="5">
        <v>8.0071429999999992</v>
      </c>
      <c r="Q27" s="5">
        <v>9.3555209999999995</v>
      </c>
      <c r="R27" s="5">
        <v>6.5353107000000001</v>
      </c>
      <c r="S27" s="5">
        <v>7.5113490000000001</v>
      </c>
      <c r="T27" s="5">
        <v>6.7620807000000003</v>
      </c>
      <c r="U27" s="5">
        <v>9.1068110000000004</v>
      </c>
      <c r="V27" s="5">
        <v>8.6025290000000005</v>
      </c>
      <c r="W27" s="5">
        <v>7.5447050000000004</v>
      </c>
      <c r="X27" s="5">
        <v>7.5842850000000004</v>
      </c>
      <c r="Y27" s="5" t="s">
        <v>26</v>
      </c>
      <c r="Z27" s="5" t="s">
        <v>70</v>
      </c>
      <c r="AA27" s="5" t="s">
        <v>32</v>
      </c>
      <c r="AB27" s="5"/>
      <c r="AC27" s="5"/>
    </row>
    <row r="28" spans="1:29" s="7" customFormat="1">
      <c r="A28" s="5" t="s">
        <v>71</v>
      </c>
      <c r="B28" s="5">
        <v>7.5735860192166259E-3</v>
      </c>
      <c r="C28" s="5">
        <v>2.7049447190544824</v>
      </c>
      <c r="D28" s="5" t="s">
        <v>469</v>
      </c>
      <c r="E28" s="5">
        <v>6.6932682999999997</v>
      </c>
      <c r="F28" s="5">
        <v>4.6913613999999999</v>
      </c>
      <c r="G28" s="5">
        <v>7.338457</v>
      </c>
      <c r="H28" s="5">
        <v>6.097283</v>
      </c>
      <c r="I28" s="5">
        <v>6.2123359999999996</v>
      </c>
      <c r="J28" s="5">
        <v>5.4665774999999996</v>
      </c>
      <c r="K28" s="5">
        <v>7.3354187</v>
      </c>
      <c r="L28" s="5">
        <v>6.0269064999999999</v>
      </c>
      <c r="M28" s="5">
        <v>5.991752</v>
      </c>
      <c r="N28" s="5">
        <v>5.8822517000000003</v>
      </c>
      <c r="O28" s="5">
        <v>6.3189006000000001</v>
      </c>
      <c r="P28" s="5">
        <v>5.7195277000000004</v>
      </c>
      <c r="Q28" s="5">
        <v>6.754283</v>
      </c>
      <c r="R28" s="5">
        <v>5.2067629999999996</v>
      </c>
      <c r="S28" s="5">
        <v>8.9987089999999998</v>
      </c>
      <c r="T28" s="5">
        <v>4.8775997000000002</v>
      </c>
      <c r="U28" s="5">
        <v>5.1402549999999998</v>
      </c>
      <c r="V28" s="5">
        <v>5.4222713000000002</v>
      </c>
      <c r="W28" s="5">
        <v>8.6587399999999999</v>
      </c>
      <c r="X28" s="5">
        <v>5.6955866999999998</v>
      </c>
      <c r="Y28" s="5" t="s">
        <v>26</v>
      </c>
      <c r="Z28" s="5" t="s">
        <v>72</v>
      </c>
      <c r="AA28" s="5" t="s">
        <v>32</v>
      </c>
      <c r="AB28" s="5"/>
      <c r="AC28" s="5"/>
    </row>
    <row r="29" spans="1:29" s="7" customFormat="1">
      <c r="A29" s="5" t="s">
        <v>73</v>
      </c>
      <c r="B29" s="5">
        <v>3.8245773313730197E-3</v>
      </c>
      <c r="C29" s="5">
        <v>2.4708815467535543</v>
      </c>
      <c r="D29" s="5" t="s">
        <v>469</v>
      </c>
      <c r="E29" s="5">
        <v>7.4482499999999998</v>
      </c>
      <c r="F29" s="5">
        <v>6.4664701999999998</v>
      </c>
      <c r="G29" s="5">
        <v>7.0966706000000004</v>
      </c>
      <c r="H29" s="5">
        <v>6.1437187</v>
      </c>
      <c r="I29" s="5">
        <v>7.6749964000000004</v>
      </c>
      <c r="J29" s="5">
        <v>6.803725</v>
      </c>
      <c r="K29" s="5">
        <v>9.1953945000000008</v>
      </c>
      <c r="L29" s="5">
        <v>7.6709120000000004</v>
      </c>
      <c r="M29" s="5">
        <v>7.8522625000000001</v>
      </c>
      <c r="N29" s="5">
        <v>8.06114</v>
      </c>
      <c r="O29" s="5">
        <v>8.8600445000000008</v>
      </c>
      <c r="P29" s="5">
        <v>7.4415044999999997</v>
      </c>
      <c r="Q29" s="5">
        <v>9.1737389999999994</v>
      </c>
      <c r="R29" s="5">
        <v>6.9659269999999998</v>
      </c>
      <c r="S29" s="5">
        <v>11.133941999999999</v>
      </c>
      <c r="T29" s="5">
        <v>7.3954769999999996</v>
      </c>
      <c r="U29" s="5">
        <v>8.0944149999999997</v>
      </c>
      <c r="V29" s="5">
        <v>6.9857649999999998</v>
      </c>
      <c r="W29" s="5">
        <v>7.3164499999999997</v>
      </c>
      <c r="X29" s="5">
        <v>6.8612666000000004</v>
      </c>
      <c r="Y29" s="5" t="s">
        <v>26</v>
      </c>
      <c r="Z29" s="5"/>
      <c r="AA29" s="5" t="s">
        <v>32</v>
      </c>
      <c r="AB29" s="5"/>
      <c r="AC29" s="5"/>
    </row>
    <row r="30" spans="1:29" s="7" customFormat="1">
      <c r="A30" s="5" t="s">
        <v>74</v>
      </c>
      <c r="B30" s="5">
        <v>6.3224502576509512E-3</v>
      </c>
      <c r="C30" s="5">
        <v>3.9012401241009087</v>
      </c>
      <c r="D30" s="5" t="s">
        <v>469</v>
      </c>
      <c r="E30" s="5">
        <v>13.649118</v>
      </c>
      <c r="F30" s="5">
        <v>9.4578509999999998</v>
      </c>
      <c r="G30" s="5">
        <v>9.7819020000000005</v>
      </c>
      <c r="H30" s="5">
        <v>9.8099740000000004</v>
      </c>
      <c r="I30" s="5">
        <v>13.600158</v>
      </c>
      <c r="J30" s="5">
        <v>10.748091000000001</v>
      </c>
      <c r="K30" s="5">
        <v>13.197113999999999</v>
      </c>
      <c r="L30" s="5">
        <v>10.293441</v>
      </c>
      <c r="M30" s="5">
        <v>12.969231000000001</v>
      </c>
      <c r="N30" s="5">
        <v>11.257952</v>
      </c>
      <c r="O30" s="5">
        <v>13.176102999999999</v>
      </c>
      <c r="P30" s="5">
        <v>9.4336990000000007</v>
      </c>
      <c r="Q30" s="5">
        <v>10.594327</v>
      </c>
      <c r="R30" s="5">
        <v>8.8653519999999997</v>
      </c>
      <c r="S30" s="5">
        <v>9.5159330000000004</v>
      </c>
      <c r="T30" s="5">
        <v>11.21542</v>
      </c>
      <c r="U30" s="5">
        <v>12.529016</v>
      </c>
      <c r="V30" s="5">
        <v>9.984788</v>
      </c>
      <c r="W30" s="5">
        <v>11.460314</v>
      </c>
      <c r="X30" s="5">
        <v>9.7673199999999998</v>
      </c>
      <c r="Y30" s="5" t="s">
        <v>26</v>
      </c>
      <c r="Z30" s="5" t="s">
        <v>75</v>
      </c>
      <c r="AA30" s="5" t="s">
        <v>76</v>
      </c>
      <c r="AB30" s="5" t="s">
        <v>75</v>
      </c>
      <c r="AC30" s="5" t="s">
        <v>77</v>
      </c>
    </row>
    <row r="31" spans="1:29" s="7" customFormat="1">
      <c r="A31" s="5" t="s">
        <v>78</v>
      </c>
      <c r="B31" s="5">
        <v>1.8772787681535109E-2</v>
      </c>
      <c r="C31" s="5">
        <v>2.2674515120421779</v>
      </c>
      <c r="D31" s="5" t="s">
        <v>469</v>
      </c>
      <c r="E31" s="5">
        <v>10.359797</v>
      </c>
      <c r="F31" s="5">
        <v>6.6702250000000003</v>
      </c>
      <c r="G31" s="5">
        <v>8.8105320000000003</v>
      </c>
      <c r="H31" s="5">
        <v>7.8579840000000001</v>
      </c>
      <c r="I31" s="5">
        <v>8.6884820000000005</v>
      </c>
      <c r="J31" s="5">
        <v>8.3453665000000008</v>
      </c>
      <c r="K31" s="5">
        <v>9.7538459999999993</v>
      </c>
      <c r="L31" s="5">
        <v>9.0339609999999997</v>
      </c>
      <c r="M31" s="5">
        <v>8.9992695000000005</v>
      </c>
      <c r="N31" s="5">
        <v>7.225657</v>
      </c>
      <c r="O31" s="5">
        <v>10.040018</v>
      </c>
      <c r="P31" s="5">
        <v>9.2740379999999991</v>
      </c>
      <c r="Q31" s="5">
        <v>9.8016269999999999</v>
      </c>
      <c r="R31" s="5">
        <v>8.4811990000000002</v>
      </c>
      <c r="S31" s="5">
        <v>10.903803</v>
      </c>
      <c r="T31" s="5">
        <v>8.0225779999999993</v>
      </c>
      <c r="U31" s="5">
        <v>8.5079080000000005</v>
      </c>
      <c r="V31" s="5">
        <v>9.1079930000000004</v>
      </c>
      <c r="W31" s="5">
        <v>8.7538789999999995</v>
      </c>
      <c r="X31" s="5">
        <v>8.7894430000000003</v>
      </c>
      <c r="Y31" s="5" t="s">
        <v>26</v>
      </c>
      <c r="Z31" s="5" t="s">
        <v>79</v>
      </c>
      <c r="AA31" s="5" t="s">
        <v>32</v>
      </c>
      <c r="AB31" s="5"/>
      <c r="AC31" s="5"/>
    </row>
    <row r="32" spans="1:29" s="7" customFormat="1">
      <c r="A32" s="5" t="s">
        <v>80</v>
      </c>
      <c r="B32" s="5">
        <v>2.9610108708456269E-2</v>
      </c>
      <c r="C32" s="5">
        <v>3.0164441063926133</v>
      </c>
      <c r="D32" s="5" t="s">
        <v>470</v>
      </c>
      <c r="E32" s="5">
        <v>12.997839000000001</v>
      </c>
      <c r="F32" s="5">
        <v>9.6257459999999995</v>
      </c>
      <c r="G32" s="5">
        <v>9.6739519999999999</v>
      </c>
      <c r="H32" s="5">
        <v>10.117267</v>
      </c>
      <c r="I32" s="5">
        <v>12.035076</v>
      </c>
      <c r="J32" s="5">
        <v>9.7588860000000004</v>
      </c>
      <c r="K32" s="5">
        <v>12.337586</v>
      </c>
      <c r="L32" s="5">
        <v>9.8286700000000007</v>
      </c>
      <c r="M32" s="5">
        <v>13.281363499999999</v>
      </c>
      <c r="N32" s="5">
        <v>10.652666999999999</v>
      </c>
      <c r="O32" s="5">
        <v>12.119021999999999</v>
      </c>
      <c r="P32" s="5">
        <v>9.0357590000000005</v>
      </c>
      <c r="Q32" s="5">
        <v>10.450583999999999</v>
      </c>
      <c r="R32" s="5">
        <v>8.2738259999999997</v>
      </c>
      <c r="S32" s="5">
        <v>8.1052169999999997</v>
      </c>
      <c r="T32" s="5">
        <v>11.036820000000001</v>
      </c>
      <c r="U32" s="5">
        <v>10.607398999999999</v>
      </c>
      <c r="V32" s="5">
        <v>8.1037169999999996</v>
      </c>
      <c r="W32" s="5">
        <v>9.5464179999999992</v>
      </c>
      <c r="X32" s="5">
        <v>8.7926099999999998</v>
      </c>
      <c r="Y32" s="5" t="s">
        <v>26</v>
      </c>
      <c r="Z32" s="5"/>
      <c r="AA32" s="5" t="s">
        <v>32</v>
      </c>
      <c r="AB32" s="5"/>
      <c r="AC32" s="5"/>
    </row>
    <row r="33" spans="1:29" s="7" customFormat="1">
      <c r="A33" s="5" t="s">
        <v>81</v>
      </c>
      <c r="B33" s="5">
        <v>9.7283891568548399E-4</v>
      </c>
      <c r="C33" s="5">
        <v>2.323438164864231</v>
      </c>
      <c r="D33" s="5" t="s">
        <v>470</v>
      </c>
      <c r="E33" s="5">
        <v>12.8632145</v>
      </c>
      <c r="F33" s="5">
        <v>11.249046999999999</v>
      </c>
      <c r="G33" s="5">
        <v>12.390701999999999</v>
      </c>
      <c r="H33" s="5">
        <v>11.693762</v>
      </c>
      <c r="I33" s="5">
        <v>11.875767</v>
      </c>
      <c r="J33" s="5">
        <v>11.846883</v>
      </c>
      <c r="K33" s="5">
        <v>12.307941</v>
      </c>
      <c r="L33" s="5">
        <v>11.921708000000001</v>
      </c>
      <c r="M33" s="5">
        <v>12.642473000000001</v>
      </c>
      <c r="N33" s="5">
        <v>10.439031</v>
      </c>
      <c r="O33" s="5">
        <v>13.606513</v>
      </c>
      <c r="P33" s="5">
        <v>11.877962</v>
      </c>
      <c r="Q33" s="5">
        <v>13.22378</v>
      </c>
      <c r="R33" s="5">
        <v>11.225046000000001</v>
      </c>
      <c r="S33" s="5">
        <v>12.837629</v>
      </c>
      <c r="T33" s="5">
        <v>10.887339000000001</v>
      </c>
      <c r="U33" s="5">
        <v>11.848228000000001</v>
      </c>
      <c r="V33" s="5">
        <v>11.559089999999999</v>
      </c>
      <c r="W33" s="5">
        <v>13.100922000000001</v>
      </c>
      <c r="X33" s="5">
        <v>11.834688999999999</v>
      </c>
      <c r="Y33" s="5" t="s">
        <v>26</v>
      </c>
      <c r="Z33" s="5"/>
      <c r="AA33" s="5" t="s">
        <v>32</v>
      </c>
      <c r="AB33" s="5"/>
      <c r="AC33" s="5"/>
    </row>
    <row r="34" spans="1:29" s="7" customFormat="1">
      <c r="A34" s="5" t="s">
        <v>82</v>
      </c>
      <c r="B34" s="5">
        <v>3.5651971701944596E-6</v>
      </c>
      <c r="C34" s="5">
        <v>3.1498647871260306</v>
      </c>
      <c r="D34" s="5" t="s">
        <v>470</v>
      </c>
      <c r="E34" s="5">
        <v>10.551812</v>
      </c>
      <c r="F34" s="5">
        <v>8.9942770000000003</v>
      </c>
      <c r="G34" s="5">
        <v>11.01061</v>
      </c>
      <c r="H34" s="5">
        <v>9.2940260000000006</v>
      </c>
      <c r="I34" s="5">
        <v>10.256811000000001</v>
      </c>
      <c r="J34" s="5">
        <v>8.8401809999999994</v>
      </c>
      <c r="K34" s="5">
        <v>11.109339</v>
      </c>
      <c r="L34" s="5">
        <v>9.1304320000000008</v>
      </c>
      <c r="M34" s="5">
        <v>11.971676</v>
      </c>
      <c r="N34" s="5">
        <v>9.5438410000000005</v>
      </c>
      <c r="O34" s="5">
        <v>10.529968</v>
      </c>
      <c r="P34" s="5">
        <v>9.2217500000000001</v>
      </c>
      <c r="Q34" s="5">
        <v>10.760176</v>
      </c>
      <c r="R34" s="5">
        <v>9.2052990000000001</v>
      </c>
      <c r="S34" s="5">
        <v>11.559089999999999</v>
      </c>
      <c r="T34" s="5">
        <v>9.4080480000000009</v>
      </c>
      <c r="U34" s="5">
        <v>9.3428249999999995</v>
      </c>
      <c r="V34" s="5">
        <v>8.8069659999999992</v>
      </c>
      <c r="W34" s="5">
        <v>10.553345</v>
      </c>
      <c r="X34" s="5">
        <v>8.6479330000000001</v>
      </c>
      <c r="Y34" s="5" t="s">
        <v>26</v>
      </c>
      <c r="Z34" s="5" t="s">
        <v>83</v>
      </c>
      <c r="AA34" s="5" t="s">
        <v>32</v>
      </c>
      <c r="AB34" s="5"/>
      <c r="AC34" s="5"/>
    </row>
    <row r="35" spans="1:29" s="7" customFormat="1">
      <c r="A35" s="5" t="s">
        <v>84</v>
      </c>
      <c r="B35" s="5">
        <v>3.1281402428022689E-3</v>
      </c>
      <c r="C35" s="5">
        <v>2.3494843045192724</v>
      </c>
      <c r="D35" s="5" t="s">
        <v>470</v>
      </c>
      <c r="E35" s="5">
        <v>8.7899039999999999</v>
      </c>
      <c r="F35" s="5">
        <v>7.8649079999999998</v>
      </c>
      <c r="G35" s="5">
        <v>9.0159959999999995</v>
      </c>
      <c r="H35" s="5">
        <v>7.1700340000000002</v>
      </c>
      <c r="I35" s="5">
        <v>8.1248109999999993</v>
      </c>
      <c r="J35" s="5">
        <v>7.4369854999999996</v>
      </c>
      <c r="K35" s="5">
        <v>9.2740379999999991</v>
      </c>
      <c r="L35" s="5">
        <v>8.1931750000000001</v>
      </c>
      <c r="M35" s="5">
        <v>8.4346589999999999</v>
      </c>
      <c r="N35" s="5">
        <v>7.4847526999999996</v>
      </c>
      <c r="O35" s="5">
        <v>9.2089839999999992</v>
      </c>
      <c r="P35" s="5">
        <v>8.5351759999999999</v>
      </c>
      <c r="Q35" s="5">
        <v>9.9311530000000001</v>
      </c>
      <c r="R35" s="5">
        <v>7.3327317000000001</v>
      </c>
      <c r="S35" s="5">
        <v>10.412143</v>
      </c>
      <c r="T35" s="5">
        <v>7.3245262999999996</v>
      </c>
      <c r="U35" s="5">
        <v>8.1308579999999999</v>
      </c>
      <c r="V35" s="5">
        <v>7.6853695000000002</v>
      </c>
      <c r="W35" s="5">
        <v>7.7597339999999999</v>
      </c>
      <c r="X35" s="5">
        <v>7.7311800000000002</v>
      </c>
      <c r="Y35" s="5" t="s">
        <v>26</v>
      </c>
      <c r="Z35" s="5"/>
      <c r="AA35" s="5" t="s">
        <v>32</v>
      </c>
      <c r="AB35" s="5"/>
      <c r="AC35" s="5"/>
    </row>
    <row r="36" spans="1:29" s="7" customFormat="1">
      <c r="A36" s="5" t="s">
        <v>85</v>
      </c>
      <c r="B36" s="5">
        <v>5.9169990469387108E-3</v>
      </c>
      <c r="C36" s="5">
        <v>2.0339660519559839</v>
      </c>
      <c r="D36" s="5" t="s">
        <v>470</v>
      </c>
      <c r="E36" s="5">
        <v>7.8435300000000003</v>
      </c>
      <c r="F36" s="5">
        <v>6.2130146000000002</v>
      </c>
      <c r="G36" s="5">
        <v>6.3842819999999998</v>
      </c>
      <c r="H36" s="5">
        <v>5.7194149999999997</v>
      </c>
      <c r="I36" s="5">
        <v>6.3335520000000001</v>
      </c>
      <c r="J36" s="5">
        <v>5.0870895000000003</v>
      </c>
      <c r="K36" s="5">
        <v>7.695748</v>
      </c>
      <c r="L36" s="5">
        <v>6.1341140000000003</v>
      </c>
      <c r="M36" s="5">
        <v>6.7394980000000002</v>
      </c>
      <c r="N36" s="5">
        <v>5.9207229999999997</v>
      </c>
      <c r="O36" s="5">
        <v>7.1847982000000004</v>
      </c>
      <c r="P36" s="5">
        <v>6.6084240000000003</v>
      </c>
      <c r="Q36" s="5">
        <v>7.6082634999999996</v>
      </c>
      <c r="R36" s="5">
        <v>4.5474110000000003</v>
      </c>
      <c r="S36" s="5">
        <v>6.3957705000000002</v>
      </c>
      <c r="T36" s="5">
        <v>5.7781053</v>
      </c>
      <c r="U36" s="5">
        <v>6.5609507999999996</v>
      </c>
      <c r="V36" s="5">
        <v>6.4768986999999996</v>
      </c>
      <c r="W36" s="5">
        <v>5.9749283999999996</v>
      </c>
      <c r="X36" s="5">
        <v>5.9931703000000001</v>
      </c>
      <c r="Y36" s="5" t="s">
        <v>26</v>
      </c>
      <c r="Z36" s="5" t="s">
        <v>86</v>
      </c>
      <c r="AA36" s="5" t="s">
        <v>32</v>
      </c>
      <c r="AB36" s="5"/>
      <c r="AC36" s="5"/>
    </row>
    <row r="37" spans="1:29" s="7" customFormat="1">
      <c r="A37" s="5" t="s">
        <v>87</v>
      </c>
      <c r="B37" s="5">
        <v>1.0323225790932084E-2</v>
      </c>
      <c r="C37" s="5">
        <v>2.0350497868477659</v>
      </c>
      <c r="D37" s="5" t="s">
        <v>470</v>
      </c>
      <c r="E37" s="5">
        <v>7.7171070000000004</v>
      </c>
      <c r="F37" s="5">
        <v>6.7704654</v>
      </c>
      <c r="G37" s="5">
        <v>8.2205569999999994</v>
      </c>
      <c r="H37" s="5">
        <v>6.1518392999999998</v>
      </c>
      <c r="I37" s="5">
        <v>8.1757670000000005</v>
      </c>
      <c r="J37" s="5">
        <v>6.0926537999999999</v>
      </c>
      <c r="K37" s="5">
        <v>9.2130930000000006</v>
      </c>
      <c r="L37" s="5">
        <v>7.5540247000000003</v>
      </c>
      <c r="M37" s="5">
        <v>7.0712595</v>
      </c>
      <c r="N37" s="5">
        <v>7.353561</v>
      </c>
      <c r="O37" s="5">
        <v>9.1352379999999993</v>
      </c>
      <c r="P37" s="5">
        <v>7.4995203000000004</v>
      </c>
      <c r="Q37" s="5">
        <v>6.5745715999999996</v>
      </c>
      <c r="R37" s="5">
        <v>7.2717875999999997</v>
      </c>
      <c r="S37" s="5">
        <v>8.7408490000000008</v>
      </c>
      <c r="T37" s="5">
        <v>7.1396240000000004</v>
      </c>
      <c r="U37" s="5">
        <v>6.8038806999999997</v>
      </c>
      <c r="V37" s="5">
        <v>6.7926044000000001</v>
      </c>
      <c r="W37" s="5">
        <v>7.8333672999999999</v>
      </c>
      <c r="X37" s="5">
        <v>6.6089687000000001</v>
      </c>
      <c r="Y37" s="5" t="s">
        <v>26</v>
      </c>
      <c r="Z37" s="5" t="s">
        <v>88</v>
      </c>
      <c r="AA37" s="5" t="s">
        <v>89</v>
      </c>
      <c r="AB37" s="5" t="s">
        <v>90</v>
      </c>
      <c r="AC37" s="5" t="s">
        <v>91</v>
      </c>
    </row>
    <row r="38" spans="1:29" s="7" customFormat="1">
      <c r="A38" s="5" t="s">
        <v>92</v>
      </c>
      <c r="B38" s="5">
        <v>8.4519061057125372E-4</v>
      </c>
      <c r="C38" s="5">
        <v>2.5561173124844836</v>
      </c>
      <c r="D38" s="5" t="s">
        <v>470</v>
      </c>
      <c r="E38" s="5">
        <v>12.958479000000001</v>
      </c>
      <c r="F38" s="5">
        <v>11.346396</v>
      </c>
      <c r="G38" s="5">
        <v>13.707082</v>
      </c>
      <c r="H38" s="5">
        <v>12.064474000000001</v>
      </c>
      <c r="I38" s="5">
        <v>12.213676</v>
      </c>
      <c r="J38" s="5">
        <v>12.386918</v>
      </c>
      <c r="K38" s="5">
        <v>12.468337999999999</v>
      </c>
      <c r="L38" s="5">
        <v>12.353806499999999</v>
      </c>
      <c r="M38" s="5">
        <v>12.897487</v>
      </c>
      <c r="N38" s="5">
        <v>11.429648</v>
      </c>
      <c r="O38" s="5">
        <v>14.142056999999999</v>
      </c>
      <c r="P38" s="5">
        <v>12.040922</v>
      </c>
      <c r="Q38" s="5">
        <v>13.483941</v>
      </c>
      <c r="R38" s="5">
        <v>11.387703</v>
      </c>
      <c r="S38" s="5">
        <v>13.502613999999999</v>
      </c>
      <c r="T38" s="5">
        <v>12.219374999999999</v>
      </c>
      <c r="U38" s="5">
        <v>12.139431999999999</v>
      </c>
      <c r="V38" s="5">
        <v>11.303243</v>
      </c>
      <c r="W38" s="5">
        <v>14.118501</v>
      </c>
      <c r="X38" s="5">
        <v>11.559581</v>
      </c>
      <c r="Y38" s="5" t="s">
        <v>26</v>
      </c>
      <c r="Z38" s="5" t="s">
        <v>93</v>
      </c>
      <c r="AA38" s="5" t="s">
        <v>32</v>
      </c>
      <c r="AB38" s="5"/>
      <c r="AC38" s="5"/>
    </row>
    <row r="39" spans="1:29" s="7" customFormat="1">
      <c r="A39" s="5" t="s">
        <v>94</v>
      </c>
      <c r="B39" s="5">
        <v>1.2197486557778924E-2</v>
      </c>
      <c r="C39" s="5">
        <v>3.6984766564375939</v>
      </c>
      <c r="D39" s="5" t="s">
        <v>470</v>
      </c>
      <c r="E39" s="5">
        <v>10.028886999999999</v>
      </c>
      <c r="F39" s="5">
        <v>8.4316929999999992</v>
      </c>
      <c r="G39" s="5">
        <v>6.4559506999999998</v>
      </c>
      <c r="H39" s="5">
        <v>6.7181709999999999</v>
      </c>
      <c r="I39" s="5">
        <v>7.6780419999999996</v>
      </c>
      <c r="J39" s="5">
        <v>7.3931255</v>
      </c>
      <c r="K39" s="5">
        <v>8.3859539999999999</v>
      </c>
      <c r="L39" s="5">
        <v>7.6316750000000004</v>
      </c>
      <c r="M39" s="5">
        <v>11.363154</v>
      </c>
      <c r="N39" s="5">
        <v>7.0491770000000002</v>
      </c>
      <c r="O39" s="5">
        <v>9.9805060000000001</v>
      </c>
      <c r="P39" s="5">
        <v>7.4752463999999996</v>
      </c>
      <c r="Q39" s="5">
        <v>12.286566000000001</v>
      </c>
      <c r="R39" s="5">
        <v>6.5704245999999999</v>
      </c>
      <c r="S39" s="5">
        <v>7.5877957</v>
      </c>
      <c r="T39" s="5">
        <v>6.58582</v>
      </c>
      <c r="U39" s="5">
        <v>10.476474</v>
      </c>
      <c r="V39" s="5">
        <v>7.9521421999999999</v>
      </c>
      <c r="W39" s="5">
        <v>7.1938630000000003</v>
      </c>
      <c r="X39" s="5">
        <v>6.7604059999999997</v>
      </c>
      <c r="Y39" s="5" t="s">
        <v>26</v>
      </c>
      <c r="Z39" s="5" t="s">
        <v>95</v>
      </c>
      <c r="AA39" s="5" t="s">
        <v>32</v>
      </c>
      <c r="AB39" s="5"/>
      <c r="AC39" s="5"/>
    </row>
    <row r="40" spans="1:29" s="7" customFormat="1">
      <c r="A40" s="5" t="s">
        <v>96</v>
      </c>
      <c r="B40" s="5">
        <v>2.0693998306680452E-3</v>
      </c>
      <c r="C40" s="5">
        <v>2.2976276245356275</v>
      </c>
      <c r="D40" s="5" t="s">
        <v>470</v>
      </c>
      <c r="E40" s="5">
        <v>11.135676999999999</v>
      </c>
      <c r="F40" s="5">
        <v>8.4073519999999995</v>
      </c>
      <c r="G40" s="5">
        <v>8.6994039999999995</v>
      </c>
      <c r="H40" s="5">
        <v>9.0560340000000004</v>
      </c>
      <c r="I40" s="5">
        <v>10.384064</v>
      </c>
      <c r="J40" s="5">
        <v>9.1599170000000001</v>
      </c>
      <c r="K40" s="5">
        <v>10.180132</v>
      </c>
      <c r="L40" s="5">
        <v>8.998348</v>
      </c>
      <c r="M40" s="5">
        <v>11.018337000000001</v>
      </c>
      <c r="N40" s="5">
        <v>9.4922649999999997</v>
      </c>
      <c r="O40" s="5">
        <v>10.349036999999999</v>
      </c>
      <c r="P40" s="5">
        <v>8.3638680000000001</v>
      </c>
      <c r="Q40" s="5">
        <v>9.8610109999999995</v>
      </c>
      <c r="R40" s="5">
        <v>8.4237830000000002</v>
      </c>
      <c r="S40" s="5">
        <v>10.122928999999999</v>
      </c>
      <c r="T40" s="5">
        <v>10.170233</v>
      </c>
      <c r="U40" s="5">
        <v>9.3842119999999998</v>
      </c>
      <c r="V40" s="5">
        <v>8.2125330000000005</v>
      </c>
      <c r="W40" s="5">
        <v>10.050381</v>
      </c>
      <c r="X40" s="5">
        <v>8.8994009999999992</v>
      </c>
      <c r="Y40" s="5" t="s">
        <v>26</v>
      </c>
      <c r="Z40" s="5" t="s">
        <v>97</v>
      </c>
      <c r="AA40" s="5" t="s">
        <v>32</v>
      </c>
      <c r="AB40" s="5"/>
      <c r="AC40" s="5"/>
    </row>
    <row r="41" spans="1:29" s="7" customFormat="1">
      <c r="A41" s="5" t="s">
        <v>98</v>
      </c>
      <c r="B41" s="5">
        <v>6.2935454062192902E-3</v>
      </c>
      <c r="C41" s="5">
        <v>2.0901515338300083</v>
      </c>
      <c r="D41" s="5" t="s">
        <v>470</v>
      </c>
      <c r="E41" s="5">
        <v>9.4016479999999998</v>
      </c>
      <c r="F41" s="5">
        <v>6.7718964000000001</v>
      </c>
      <c r="G41" s="5">
        <v>8.2195909999999994</v>
      </c>
      <c r="H41" s="5">
        <v>7.5828556999999996</v>
      </c>
      <c r="I41" s="5">
        <v>8.1164020000000008</v>
      </c>
      <c r="J41" s="5">
        <v>8.1833259999999992</v>
      </c>
      <c r="K41" s="5">
        <v>9.3464749999999999</v>
      </c>
      <c r="L41" s="5">
        <v>8.5176569999999998</v>
      </c>
      <c r="M41" s="5">
        <v>9.1728679999999994</v>
      </c>
      <c r="N41" s="5">
        <v>7.2807430000000002</v>
      </c>
      <c r="O41" s="5">
        <v>9.7327980000000007</v>
      </c>
      <c r="P41" s="5">
        <v>8.9725180000000009</v>
      </c>
      <c r="Q41" s="5">
        <v>9.2830399999999997</v>
      </c>
      <c r="R41" s="5">
        <v>7.4629159999999999</v>
      </c>
      <c r="S41" s="5">
        <v>9.5031619999999997</v>
      </c>
      <c r="T41" s="5">
        <v>7.5940510000000003</v>
      </c>
      <c r="U41" s="5">
        <v>8.8150379999999995</v>
      </c>
      <c r="V41" s="5">
        <v>8.3319434999999995</v>
      </c>
      <c r="W41" s="5">
        <v>8.1426060000000007</v>
      </c>
      <c r="X41" s="5">
        <v>8.3996460000000006</v>
      </c>
      <c r="Y41" s="5" t="s">
        <v>26</v>
      </c>
      <c r="Z41" s="5" t="s">
        <v>99</v>
      </c>
      <c r="AA41" s="5" t="s">
        <v>28</v>
      </c>
      <c r="AB41" s="5" t="s">
        <v>100</v>
      </c>
      <c r="AC41" s="5" t="s">
        <v>101</v>
      </c>
    </row>
    <row r="42" spans="1:29" s="7" customFormat="1">
      <c r="A42" s="5" t="s">
        <v>98</v>
      </c>
      <c r="B42" s="5">
        <v>6.2935454062192902E-3</v>
      </c>
      <c r="C42" s="5">
        <v>2.0901515338300083</v>
      </c>
      <c r="D42" s="5" t="s">
        <v>470</v>
      </c>
      <c r="E42" s="5">
        <v>9.4016479999999998</v>
      </c>
      <c r="F42" s="5">
        <v>6.7718964000000001</v>
      </c>
      <c r="G42" s="5">
        <v>8.2195909999999994</v>
      </c>
      <c r="H42" s="5">
        <v>7.5828556999999996</v>
      </c>
      <c r="I42" s="5">
        <v>8.1164020000000008</v>
      </c>
      <c r="J42" s="5">
        <v>8.1833259999999992</v>
      </c>
      <c r="K42" s="5">
        <v>9.3464749999999999</v>
      </c>
      <c r="L42" s="5">
        <v>8.5176569999999998</v>
      </c>
      <c r="M42" s="5">
        <v>9.1728679999999994</v>
      </c>
      <c r="N42" s="5">
        <v>7.2807430000000002</v>
      </c>
      <c r="O42" s="5">
        <v>9.7327980000000007</v>
      </c>
      <c r="P42" s="5">
        <v>8.9725180000000009</v>
      </c>
      <c r="Q42" s="5">
        <v>9.2830399999999997</v>
      </c>
      <c r="R42" s="5">
        <v>7.4629159999999999</v>
      </c>
      <c r="S42" s="5">
        <v>9.5031619999999997</v>
      </c>
      <c r="T42" s="5">
        <v>7.5940510000000003</v>
      </c>
      <c r="U42" s="5">
        <v>8.8150379999999995</v>
      </c>
      <c r="V42" s="5">
        <v>8.3319434999999995</v>
      </c>
      <c r="W42" s="5">
        <v>8.1426060000000007</v>
      </c>
      <c r="X42" s="5">
        <v>8.3996460000000006</v>
      </c>
      <c r="Y42" s="5" t="s">
        <v>26</v>
      </c>
      <c r="Z42" s="5" t="s">
        <v>99</v>
      </c>
      <c r="AA42" s="5" t="s">
        <v>28</v>
      </c>
      <c r="AB42" s="5" t="s">
        <v>100</v>
      </c>
      <c r="AC42" s="5" t="s">
        <v>102</v>
      </c>
    </row>
    <row r="43" spans="1:29" s="7" customFormat="1">
      <c r="A43" s="5" t="s">
        <v>103</v>
      </c>
      <c r="B43" s="5">
        <v>8.9860249141164947E-3</v>
      </c>
      <c r="C43" s="5">
        <v>2.4451272529281107</v>
      </c>
      <c r="D43" s="5" t="s">
        <v>470</v>
      </c>
      <c r="E43" s="5">
        <v>8.1905459999999994</v>
      </c>
      <c r="F43" s="5">
        <v>8.0049770000000002</v>
      </c>
      <c r="G43" s="5">
        <v>9.0966769999999997</v>
      </c>
      <c r="H43" s="5">
        <v>8.2943534999999997</v>
      </c>
      <c r="I43" s="5">
        <v>9.5166810000000002</v>
      </c>
      <c r="J43" s="5">
        <v>8.8246559999999992</v>
      </c>
      <c r="K43" s="5">
        <v>9.5999189999999999</v>
      </c>
      <c r="L43" s="5">
        <v>8.4282830000000004</v>
      </c>
      <c r="M43" s="5">
        <v>10.655016</v>
      </c>
      <c r="N43" s="5">
        <v>9.4771429999999999</v>
      </c>
      <c r="O43" s="5">
        <v>12.677352000000001</v>
      </c>
      <c r="P43" s="5">
        <v>8.4093280000000004</v>
      </c>
      <c r="Q43" s="5">
        <v>8.2296019999999999</v>
      </c>
      <c r="R43" s="5">
        <v>8.4691500000000008</v>
      </c>
      <c r="S43" s="5">
        <v>11.450625</v>
      </c>
      <c r="T43" s="5">
        <v>9.4444820000000007</v>
      </c>
      <c r="U43" s="5">
        <v>10.674505</v>
      </c>
      <c r="V43" s="5">
        <v>9.3484750000000005</v>
      </c>
      <c r="W43" s="5">
        <v>9.9092640000000003</v>
      </c>
      <c r="X43" s="5">
        <v>8.4002440000000007</v>
      </c>
      <c r="Y43" s="5" t="s">
        <v>26</v>
      </c>
      <c r="Z43" s="5" t="s">
        <v>104</v>
      </c>
      <c r="AA43" s="5" t="s">
        <v>59</v>
      </c>
      <c r="AB43" s="5" t="s">
        <v>105</v>
      </c>
      <c r="AC43" s="5" t="s">
        <v>106</v>
      </c>
    </row>
    <row r="44" spans="1:29" s="7" customFormat="1">
      <c r="A44" s="5" t="s">
        <v>107</v>
      </c>
      <c r="B44" s="5">
        <v>3.682674894397063E-2</v>
      </c>
      <c r="C44" s="5">
        <v>2.5602976642850424</v>
      </c>
      <c r="D44" s="5" t="s">
        <v>470</v>
      </c>
      <c r="E44" s="5">
        <v>9.2287739999999996</v>
      </c>
      <c r="F44" s="5">
        <v>6.8795250000000001</v>
      </c>
      <c r="G44" s="5">
        <v>5.7626552999999996</v>
      </c>
      <c r="H44" s="5">
        <v>5.8769749999999998</v>
      </c>
      <c r="I44" s="5">
        <v>7.7956323999999997</v>
      </c>
      <c r="J44" s="5">
        <v>6.6549009999999997</v>
      </c>
      <c r="K44" s="5">
        <v>8.6162679999999998</v>
      </c>
      <c r="L44" s="5">
        <v>7.3141103000000003</v>
      </c>
      <c r="M44" s="5">
        <v>10.124654</v>
      </c>
      <c r="N44" s="5">
        <v>8.8105320000000003</v>
      </c>
      <c r="O44" s="5">
        <v>4.3978679999999999</v>
      </c>
      <c r="P44" s="5">
        <v>7.1175610000000002</v>
      </c>
      <c r="Q44" s="5">
        <v>9.2049070000000004</v>
      </c>
      <c r="R44" s="5">
        <v>7.2045339999999998</v>
      </c>
      <c r="S44" s="5">
        <v>10.842828000000001</v>
      </c>
      <c r="T44" s="5">
        <v>7.1131099999999998</v>
      </c>
      <c r="U44" s="5">
        <v>7.7476645</v>
      </c>
      <c r="V44" s="5">
        <v>5.6068753999999998</v>
      </c>
      <c r="W44" s="5">
        <v>9.1147670000000005</v>
      </c>
      <c r="X44" s="5">
        <v>6.6947789999999996</v>
      </c>
      <c r="Y44" s="5" t="s">
        <v>26</v>
      </c>
      <c r="Z44" s="5"/>
      <c r="AA44" s="5" t="s">
        <v>32</v>
      </c>
      <c r="AB44" s="5"/>
      <c r="AC44" s="5"/>
    </row>
    <row r="45" spans="1:29" s="7" customFormat="1">
      <c r="A45" s="5" t="s">
        <v>108</v>
      </c>
      <c r="B45" s="5">
        <v>1.9179085502743457E-4</v>
      </c>
      <c r="C45" s="5">
        <v>2.8859835969218111</v>
      </c>
      <c r="D45" s="5" t="s">
        <v>470</v>
      </c>
      <c r="E45" s="5">
        <v>18.471287</v>
      </c>
      <c r="F45" s="5">
        <v>16.581136999999998</v>
      </c>
      <c r="G45" s="5">
        <v>16.456215</v>
      </c>
      <c r="H45" s="5">
        <v>15.900435999999999</v>
      </c>
      <c r="I45" s="5">
        <v>18.242194999999999</v>
      </c>
      <c r="J45" s="5">
        <v>16.847116</v>
      </c>
      <c r="K45" s="5">
        <v>17.923114999999999</v>
      </c>
      <c r="L45" s="5">
        <v>16.354305</v>
      </c>
      <c r="M45" s="5">
        <v>18.471287</v>
      </c>
      <c r="N45" s="5">
        <v>17.274564999999999</v>
      </c>
      <c r="O45" s="5">
        <v>17.944668</v>
      </c>
      <c r="P45" s="5">
        <v>15.18511</v>
      </c>
      <c r="Q45" s="5">
        <v>17.046156</v>
      </c>
      <c r="R45" s="5">
        <v>14.990401</v>
      </c>
      <c r="S45" s="5">
        <v>17.986854999999998</v>
      </c>
      <c r="T45" s="5">
        <v>17.663451999999999</v>
      </c>
      <c r="U45" s="5">
        <v>18.071809999999999</v>
      </c>
      <c r="V45" s="5">
        <v>15.528401000000001</v>
      </c>
      <c r="W45" s="5">
        <v>17.208162000000002</v>
      </c>
      <c r="X45" s="5">
        <v>16.206195999999998</v>
      </c>
      <c r="Y45" s="5" t="s">
        <v>26</v>
      </c>
      <c r="Z45" s="5" t="s">
        <v>109</v>
      </c>
      <c r="AA45" s="5" t="s">
        <v>32</v>
      </c>
      <c r="AB45" s="5"/>
      <c r="AC45" s="5"/>
    </row>
    <row r="46" spans="1:29" s="7" customFormat="1">
      <c r="A46" s="5" t="s">
        <v>110</v>
      </c>
      <c r="B46" s="5">
        <v>1.4147151031080572E-2</v>
      </c>
      <c r="C46" s="5">
        <v>2.1262594089508755</v>
      </c>
      <c r="D46" s="5" t="s">
        <v>470</v>
      </c>
      <c r="E46" s="5">
        <v>7.2782492999999997</v>
      </c>
      <c r="F46" s="5">
        <v>4.5744069999999999</v>
      </c>
      <c r="G46" s="5">
        <v>5.6979749999999996</v>
      </c>
      <c r="H46" s="5">
        <v>3.9180245</v>
      </c>
      <c r="I46" s="5">
        <v>4.9877243</v>
      </c>
      <c r="J46" s="5">
        <v>5.6490749999999998</v>
      </c>
      <c r="K46" s="5">
        <v>5.87819</v>
      </c>
      <c r="L46" s="5">
        <v>5.3740997000000004</v>
      </c>
      <c r="M46" s="5">
        <v>6.3734365000000004</v>
      </c>
      <c r="N46" s="5">
        <v>4.9713335000000001</v>
      </c>
      <c r="O46" s="5">
        <v>6.5408939999999998</v>
      </c>
      <c r="P46" s="5">
        <v>5.7544060000000004</v>
      </c>
      <c r="Q46" s="5">
        <v>7.2490386999999998</v>
      </c>
      <c r="R46" s="5">
        <v>4.6781917000000002</v>
      </c>
      <c r="S46" s="5">
        <v>6.0012169999999996</v>
      </c>
      <c r="T46" s="5">
        <v>4.2532930000000002</v>
      </c>
      <c r="U46" s="5">
        <v>5.3311640000000002</v>
      </c>
      <c r="V46" s="5">
        <v>5.3345075</v>
      </c>
      <c r="W46" s="5">
        <v>5.2230869999999996</v>
      </c>
      <c r="X46" s="5">
        <v>5.1704616999999997</v>
      </c>
      <c r="Y46" s="5" t="s">
        <v>26</v>
      </c>
      <c r="Z46" s="5"/>
      <c r="AA46" s="5" t="s">
        <v>32</v>
      </c>
      <c r="AB46" s="5"/>
      <c r="AC46" s="5"/>
    </row>
    <row r="47" spans="1:29" s="7" customFormat="1">
      <c r="A47" s="5" t="s">
        <v>111</v>
      </c>
      <c r="B47" s="5">
        <v>1.7045507106331327E-4</v>
      </c>
      <c r="C47" s="5">
        <v>2.0295506292333005</v>
      </c>
      <c r="D47" s="5" t="s">
        <v>470</v>
      </c>
      <c r="E47" s="5">
        <v>6.0441700000000003</v>
      </c>
      <c r="F47" s="5">
        <v>4.3493079999999997</v>
      </c>
      <c r="G47" s="5">
        <v>5.5663879999999999</v>
      </c>
      <c r="H47" s="5">
        <v>4.1847120000000002</v>
      </c>
      <c r="I47" s="5">
        <v>5.3280770000000004</v>
      </c>
      <c r="J47" s="5">
        <v>4.6704625999999996</v>
      </c>
      <c r="K47" s="5">
        <v>5.7995752999999999</v>
      </c>
      <c r="L47" s="5">
        <v>4.3445220000000004</v>
      </c>
      <c r="M47" s="5">
        <v>5.8408179999999996</v>
      </c>
      <c r="N47" s="5">
        <v>4.8731475</v>
      </c>
      <c r="O47" s="5">
        <v>6.0635905000000001</v>
      </c>
      <c r="P47" s="5">
        <v>5.0214895999999998</v>
      </c>
      <c r="Q47" s="5">
        <v>5.7352970000000001</v>
      </c>
      <c r="R47" s="5">
        <v>4.3430200000000001</v>
      </c>
      <c r="S47" s="5">
        <v>5.944153</v>
      </c>
      <c r="T47" s="5">
        <v>5.1099920000000001</v>
      </c>
      <c r="U47" s="5">
        <v>5.2877470000000004</v>
      </c>
      <c r="V47" s="5">
        <v>5.4509572999999998</v>
      </c>
      <c r="W47" s="5">
        <v>5.9174804999999999</v>
      </c>
      <c r="X47" s="5">
        <v>4.9680819999999999</v>
      </c>
      <c r="Y47" s="5" t="s">
        <v>26</v>
      </c>
      <c r="Z47" s="5" t="s">
        <v>112</v>
      </c>
      <c r="AA47" s="5" t="s">
        <v>32</v>
      </c>
      <c r="AB47" s="5"/>
      <c r="AC47" s="5"/>
    </row>
    <row r="48" spans="1:29" s="7" customFormat="1">
      <c r="A48" s="5" t="s">
        <v>113</v>
      </c>
      <c r="B48" s="5">
        <v>2.2339694596232534E-4</v>
      </c>
      <c r="C48" s="5">
        <v>3.6880294086957663</v>
      </c>
      <c r="D48" s="5" t="s">
        <v>470</v>
      </c>
      <c r="E48" s="5">
        <v>7.1224647000000001</v>
      </c>
      <c r="F48" s="5">
        <v>5.4350842999999998</v>
      </c>
      <c r="G48" s="5">
        <v>9.4685710000000007</v>
      </c>
      <c r="H48" s="5">
        <v>7.4807157999999996</v>
      </c>
      <c r="I48" s="5">
        <v>6.1465680000000003</v>
      </c>
      <c r="J48" s="5">
        <v>5.2819653000000004</v>
      </c>
      <c r="K48" s="5">
        <v>7.7281519999999997</v>
      </c>
      <c r="L48" s="5">
        <v>5.6690690000000004</v>
      </c>
      <c r="M48" s="5">
        <v>8.994059</v>
      </c>
      <c r="N48" s="5">
        <v>6.4219580000000001</v>
      </c>
      <c r="O48" s="5">
        <v>7.8547792000000003</v>
      </c>
      <c r="P48" s="5">
        <v>6.6321669999999999</v>
      </c>
      <c r="Q48" s="5">
        <v>9.1231530000000003</v>
      </c>
      <c r="R48" s="5">
        <v>5.0711589999999998</v>
      </c>
      <c r="S48" s="5">
        <v>8.0669880000000003</v>
      </c>
      <c r="T48" s="5">
        <v>5.5420866000000002</v>
      </c>
      <c r="U48" s="5">
        <v>8.9883260000000007</v>
      </c>
      <c r="V48" s="5">
        <v>7.7967149999999998</v>
      </c>
      <c r="W48" s="5">
        <v>7.3894489999999999</v>
      </c>
      <c r="X48" s="5">
        <v>6.7230882999999997</v>
      </c>
      <c r="Y48" s="5" t="s">
        <v>26</v>
      </c>
      <c r="Z48" s="5" t="s">
        <v>114</v>
      </c>
      <c r="AA48" s="5" t="s">
        <v>32</v>
      </c>
      <c r="AB48" s="5"/>
      <c r="AC48" s="5"/>
    </row>
    <row r="49" spans="1:29" s="7" customFormat="1">
      <c r="A49" s="5" t="s">
        <v>115</v>
      </c>
      <c r="B49" s="5">
        <v>6.4948361911766443E-3</v>
      </c>
      <c r="C49" s="5">
        <v>2.0273968994686595</v>
      </c>
      <c r="D49" s="5" t="s">
        <v>470</v>
      </c>
      <c r="E49" s="5">
        <v>12.786236000000001</v>
      </c>
      <c r="F49" s="5">
        <v>11.840137</v>
      </c>
      <c r="G49" s="5">
        <v>13.365625</v>
      </c>
      <c r="H49" s="5">
        <v>12.377340999999999</v>
      </c>
      <c r="I49" s="5">
        <v>12.018121000000001</v>
      </c>
      <c r="J49" s="5">
        <v>12.462726999999999</v>
      </c>
      <c r="K49" s="5">
        <v>12.222187999999999</v>
      </c>
      <c r="L49" s="5">
        <v>12.683287999999999</v>
      </c>
      <c r="M49" s="5">
        <v>12.903039</v>
      </c>
      <c r="N49" s="5">
        <v>11.893948</v>
      </c>
      <c r="O49" s="5">
        <v>13.350565</v>
      </c>
      <c r="P49" s="5">
        <v>12.019302</v>
      </c>
      <c r="Q49" s="5">
        <v>13.265566</v>
      </c>
      <c r="R49" s="5">
        <v>11.619448999999999</v>
      </c>
      <c r="S49" s="5">
        <v>14.30564</v>
      </c>
      <c r="T49" s="5">
        <v>12.000569</v>
      </c>
      <c r="U49" s="5">
        <v>11.992756</v>
      </c>
      <c r="V49" s="5">
        <v>11.149642999999999</v>
      </c>
      <c r="W49" s="5">
        <v>13.691046</v>
      </c>
      <c r="X49" s="5">
        <v>11.6580925</v>
      </c>
      <c r="Y49" s="5" t="s">
        <v>26</v>
      </c>
      <c r="Z49" s="5" t="s">
        <v>116</v>
      </c>
      <c r="AA49" s="5" t="s">
        <v>32</v>
      </c>
      <c r="AB49" s="5"/>
      <c r="AC49" s="5"/>
    </row>
    <row r="50" spans="1:29" s="7" customFormat="1">
      <c r="A50" s="5" t="s">
        <v>117</v>
      </c>
      <c r="B50" s="5">
        <v>1.0235947686928623E-3</v>
      </c>
      <c r="C50" s="5">
        <v>3.3766058408849053</v>
      </c>
      <c r="D50" s="5" t="s">
        <v>470</v>
      </c>
      <c r="E50" s="5">
        <v>6.4440154999999999</v>
      </c>
      <c r="F50" s="5">
        <v>4.6958349999999998</v>
      </c>
      <c r="G50" s="5">
        <v>6.8190675000000001</v>
      </c>
      <c r="H50" s="5">
        <v>5.1503525000000003</v>
      </c>
      <c r="I50" s="5">
        <v>6.4528556000000004</v>
      </c>
      <c r="J50" s="5">
        <v>4.4725313</v>
      </c>
      <c r="K50" s="5">
        <v>7.2801337000000004</v>
      </c>
      <c r="L50" s="5">
        <v>5.3602824</v>
      </c>
      <c r="M50" s="5">
        <v>7.3213762999999998</v>
      </c>
      <c r="N50" s="5">
        <v>5.3182583000000001</v>
      </c>
      <c r="O50" s="5">
        <v>8.5336960000000008</v>
      </c>
      <c r="P50" s="5">
        <v>5.4365129999999997</v>
      </c>
      <c r="Q50" s="5">
        <v>4.4744140000000003</v>
      </c>
      <c r="R50" s="5">
        <v>5.2555366000000001</v>
      </c>
      <c r="S50" s="5">
        <v>9.2080289999999998</v>
      </c>
      <c r="T50" s="5">
        <v>6.2915859999999997</v>
      </c>
      <c r="U50" s="5">
        <v>5.2196170000000004</v>
      </c>
      <c r="V50" s="5">
        <v>4.8050300000000004</v>
      </c>
      <c r="W50" s="5">
        <v>7.3493139999999997</v>
      </c>
      <c r="X50" s="5">
        <v>4.7608556999999996</v>
      </c>
      <c r="Y50" s="5" t="s">
        <v>26</v>
      </c>
      <c r="Z50" s="5" t="s">
        <v>118</v>
      </c>
      <c r="AA50" s="5" t="s">
        <v>32</v>
      </c>
      <c r="AB50" s="5"/>
      <c r="AC50" s="5"/>
    </row>
    <row r="51" spans="1:29" s="14" customFormat="1">
      <c r="A51" s="5" t="s">
        <v>119</v>
      </c>
      <c r="B51" s="5">
        <v>7.1073988283787796E-3</v>
      </c>
      <c r="C51" s="5">
        <v>2.0971981088265461</v>
      </c>
      <c r="D51" s="5" t="s">
        <v>1002</v>
      </c>
      <c r="E51" s="5">
        <v>8.1998560000000005</v>
      </c>
      <c r="F51" s="5">
        <v>7.2009205999999999</v>
      </c>
      <c r="G51" s="5">
        <v>10.425817500000001</v>
      </c>
      <c r="H51" s="5">
        <v>7.2597079999999998</v>
      </c>
      <c r="I51" s="5">
        <v>7.6073884999999999</v>
      </c>
      <c r="J51" s="5">
        <v>7.5709046999999998</v>
      </c>
      <c r="K51" s="5">
        <v>7.5401673000000002</v>
      </c>
      <c r="L51" s="5">
        <v>6.5730409999999999</v>
      </c>
      <c r="M51" s="5">
        <v>9.40212</v>
      </c>
      <c r="N51" s="5">
        <v>8.0846400000000003</v>
      </c>
      <c r="O51" s="5">
        <v>6.7111587999999998</v>
      </c>
      <c r="P51" s="5">
        <v>6.7540145000000003</v>
      </c>
      <c r="Q51" s="5">
        <v>8.6524760000000001</v>
      </c>
      <c r="R51" s="5">
        <v>7.6116640000000002</v>
      </c>
      <c r="S51" s="5">
        <v>9.1084794999999996</v>
      </c>
      <c r="T51" s="5">
        <v>7.1049480000000003</v>
      </c>
      <c r="U51" s="5">
        <v>6.9331690000000004</v>
      </c>
      <c r="V51" s="5">
        <v>5.8525695999999998</v>
      </c>
      <c r="W51" s="5">
        <v>7.3450936999999996</v>
      </c>
      <c r="X51" s="5">
        <v>7.2286843999999997</v>
      </c>
      <c r="Y51" s="5" t="s">
        <v>26</v>
      </c>
      <c r="Z51" s="5"/>
      <c r="AA51" s="5" t="s">
        <v>34</v>
      </c>
      <c r="AB51" s="5" t="s">
        <v>120</v>
      </c>
      <c r="AC51" s="5" t="s">
        <v>121</v>
      </c>
    </row>
    <row r="52" spans="1:29" s="7" customFormat="1">
      <c r="A52" s="5" t="s">
        <v>122</v>
      </c>
      <c r="B52" s="5">
        <v>1.1947171332368559E-3</v>
      </c>
      <c r="C52" s="5">
        <v>2.209753477550795</v>
      </c>
      <c r="D52" s="5" t="s">
        <v>470</v>
      </c>
      <c r="E52" s="5">
        <v>5.586792</v>
      </c>
      <c r="F52" s="5">
        <v>4.5337560000000003</v>
      </c>
      <c r="G52" s="5">
        <v>6.9620160000000002</v>
      </c>
      <c r="H52" s="5">
        <v>4.8927670000000001</v>
      </c>
      <c r="I52" s="5">
        <v>5.3104323999999998</v>
      </c>
      <c r="J52" s="5">
        <v>4.6577970000000004</v>
      </c>
      <c r="K52" s="5">
        <v>6.1067920000000004</v>
      </c>
      <c r="L52" s="5">
        <v>5.0147275999999996</v>
      </c>
      <c r="M52" s="5">
        <v>5.815798</v>
      </c>
      <c r="N52" s="5">
        <v>5.554538</v>
      </c>
      <c r="O52" s="5">
        <v>7.4743820000000003</v>
      </c>
      <c r="P52" s="5">
        <v>5.7293880000000001</v>
      </c>
      <c r="Q52" s="5">
        <v>6.6865287000000002</v>
      </c>
      <c r="R52" s="5">
        <v>4.7907580000000003</v>
      </c>
      <c r="S52" s="5">
        <v>6.7068760000000003</v>
      </c>
      <c r="T52" s="5">
        <v>5.1492585999999996</v>
      </c>
      <c r="U52" s="5">
        <v>5.0691600000000001</v>
      </c>
      <c r="V52" s="5">
        <v>5.4510546</v>
      </c>
      <c r="W52" s="5">
        <v>6.6518160000000002</v>
      </c>
      <c r="X52" s="5">
        <v>5.1576940000000002</v>
      </c>
      <c r="Y52" s="5" t="s">
        <v>26</v>
      </c>
      <c r="Z52" s="5" t="s">
        <v>123</v>
      </c>
      <c r="AA52" s="5" t="s">
        <v>34</v>
      </c>
      <c r="AB52" s="5" t="s">
        <v>124</v>
      </c>
      <c r="AC52" s="5" t="s">
        <v>125</v>
      </c>
    </row>
    <row r="53" spans="1:29" s="7" customFormat="1">
      <c r="A53" s="5" t="s">
        <v>122</v>
      </c>
      <c r="B53" s="5">
        <v>1.1947171332368559E-3</v>
      </c>
      <c r="C53" s="5">
        <v>2.209753477550795</v>
      </c>
      <c r="D53" s="5" t="s">
        <v>470</v>
      </c>
      <c r="E53" s="5">
        <v>5.586792</v>
      </c>
      <c r="F53" s="5">
        <v>4.5337560000000003</v>
      </c>
      <c r="G53" s="5">
        <v>6.9620160000000002</v>
      </c>
      <c r="H53" s="5">
        <v>4.8927670000000001</v>
      </c>
      <c r="I53" s="5">
        <v>5.3104323999999998</v>
      </c>
      <c r="J53" s="5">
        <v>4.6577970000000004</v>
      </c>
      <c r="K53" s="5">
        <v>6.1067920000000004</v>
      </c>
      <c r="L53" s="5">
        <v>5.0147275999999996</v>
      </c>
      <c r="M53" s="5">
        <v>5.815798</v>
      </c>
      <c r="N53" s="5">
        <v>5.554538</v>
      </c>
      <c r="O53" s="5">
        <v>7.4743820000000003</v>
      </c>
      <c r="P53" s="5">
        <v>5.7293880000000001</v>
      </c>
      <c r="Q53" s="5">
        <v>6.6865287000000002</v>
      </c>
      <c r="R53" s="5">
        <v>4.7907580000000003</v>
      </c>
      <c r="S53" s="5">
        <v>6.7068760000000003</v>
      </c>
      <c r="T53" s="5">
        <v>5.1492585999999996</v>
      </c>
      <c r="U53" s="5">
        <v>5.0691600000000001</v>
      </c>
      <c r="V53" s="5">
        <v>5.4510546</v>
      </c>
      <c r="W53" s="5">
        <v>6.6518160000000002</v>
      </c>
      <c r="X53" s="5">
        <v>5.1576940000000002</v>
      </c>
      <c r="Y53" s="5" t="s">
        <v>26</v>
      </c>
      <c r="Z53" s="5" t="s">
        <v>123</v>
      </c>
      <c r="AA53" s="5" t="s">
        <v>89</v>
      </c>
      <c r="AB53" s="5" t="s">
        <v>124</v>
      </c>
      <c r="AC53" s="5" t="s">
        <v>125</v>
      </c>
    </row>
    <row r="54" spans="1:29" s="7" customFormat="1">
      <c r="A54" s="5" t="s">
        <v>122</v>
      </c>
      <c r="B54" s="5">
        <v>1.1947171332368559E-3</v>
      </c>
      <c r="C54" s="5">
        <v>2.209753477550795</v>
      </c>
      <c r="D54" s="5" t="s">
        <v>470</v>
      </c>
      <c r="E54" s="5">
        <v>5.586792</v>
      </c>
      <c r="F54" s="5">
        <v>4.5337560000000003</v>
      </c>
      <c r="G54" s="5">
        <v>6.9620160000000002</v>
      </c>
      <c r="H54" s="5">
        <v>4.8927670000000001</v>
      </c>
      <c r="I54" s="5">
        <v>5.3104323999999998</v>
      </c>
      <c r="J54" s="5">
        <v>4.6577970000000004</v>
      </c>
      <c r="K54" s="5">
        <v>6.1067920000000004</v>
      </c>
      <c r="L54" s="5">
        <v>5.0147275999999996</v>
      </c>
      <c r="M54" s="5">
        <v>5.815798</v>
      </c>
      <c r="N54" s="5">
        <v>5.554538</v>
      </c>
      <c r="O54" s="5">
        <v>7.4743820000000003</v>
      </c>
      <c r="P54" s="5">
        <v>5.7293880000000001</v>
      </c>
      <c r="Q54" s="5">
        <v>6.6865287000000002</v>
      </c>
      <c r="R54" s="5">
        <v>4.7907580000000003</v>
      </c>
      <c r="S54" s="5">
        <v>6.7068760000000003</v>
      </c>
      <c r="T54" s="5">
        <v>5.1492585999999996</v>
      </c>
      <c r="U54" s="5">
        <v>5.0691600000000001</v>
      </c>
      <c r="V54" s="5">
        <v>5.4510546</v>
      </c>
      <c r="W54" s="5">
        <v>6.6518160000000002</v>
      </c>
      <c r="X54" s="5">
        <v>5.1576940000000002</v>
      </c>
      <c r="Y54" s="5" t="s">
        <v>26</v>
      </c>
      <c r="Z54" s="5" t="s">
        <v>123</v>
      </c>
      <c r="AA54" s="5" t="s">
        <v>34</v>
      </c>
      <c r="AB54" s="5" t="s">
        <v>124</v>
      </c>
      <c r="AC54" s="5" t="s">
        <v>126</v>
      </c>
    </row>
    <row r="55" spans="1:29" s="7" customFormat="1">
      <c r="A55" s="5" t="s">
        <v>127</v>
      </c>
      <c r="B55" s="5">
        <v>5.3829646245922517E-3</v>
      </c>
      <c r="C55" s="5">
        <v>2.6661454352990517</v>
      </c>
      <c r="D55" s="5" t="s">
        <v>470</v>
      </c>
      <c r="E55" s="5">
        <v>8.3498909999999995</v>
      </c>
      <c r="F55" s="5">
        <v>5.4265027000000003</v>
      </c>
      <c r="G55" s="5">
        <v>7.9565260000000002</v>
      </c>
      <c r="H55" s="5">
        <v>5.0756984000000003</v>
      </c>
      <c r="I55" s="5">
        <v>7.6919700000000004</v>
      </c>
      <c r="J55" s="5">
        <v>7.3237120000000004</v>
      </c>
      <c r="K55" s="5">
        <v>8.9156169999999992</v>
      </c>
      <c r="L55" s="5">
        <v>7.8747252999999997</v>
      </c>
      <c r="M55" s="5">
        <v>7.1496487000000002</v>
      </c>
      <c r="N55" s="5">
        <v>5.6447320000000003</v>
      </c>
      <c r="O55" s="5">
        <v>8.4703459999999993</v>
      </c>
      <c r="P55" s="5">
        <v>7.9371404999999999</v>
      </c>
      <c r="Q55" s="5">
        <v>8.1952060000000007</v>
      </c>
      <c r="R55" s="5">
        <v>6.1500130000000004</v>
      </c>
      <c r="S55" s="5">
        <v>9.6230390000000003</v>
      </c>
      <c r="T55" s="5">
        <v>6.6915902999999997</v>
      </c>
      <c r="U55" s="5">
        <v>7.3171214999999998</v>
      </c>
      <c r="V55" s="5">
        <v>7.6753280000000004</v>
      </c>
      <c r="W55" s="5">
        <v>7.2367572999999998</v>
      </c>
      <c r="X55" s="5">
        <v>6.9591254999999999</v>
      </c>
      <c r="Y55" s="5" t="s">
        <v>26</v>
      </c>
      <c r="Z55" s="5"/>
      <c r="AA55" s="5" t="s">
        <v>32</v>
      </c>
      <c r="AB55" s="5"/>
      <c r="AC55" s="5"/>
    </row>
    <row r="56" spans="1:29" s="7" customFormat="1">
      <c r="A56" s="5" t="s">
        <v>128</v>
      </c>
      <c r="B56" s="5">
        <v>2.1527140838320153E-2</v>
      </c>
      <c r="C56" s="5">
        <v>5.0171008904519647</v>
      </c>
      <c r="D56" s="5" t="s">
        <v>470</v>
      </c>
      <c r="E56" s="5">
        <v>10.200067000000001</v>
      </c>
      <c r="F56" s="5">
        <v>4.9622200000000003</v>
      </c>
      <c r="G56" s="5">
        <v>8.9357120000000005</v>
      </c>
      <c r="H56" s="5">
        <v>4.3003673999999998</v>
      </c>
      <c r="I56" s="5">
        <v>7.860087</v>
      </c>
      <c r="J56" s="5">
        <v>5.2403855000000004</v>
      </c>
      <c r="K56" s="5">
        <v>8.6918819999999997</v>
      </c>
      <c r="L56" s="5">
        <v>4.2757670000000001</v>
      </c>
      <c r="M56" s="5">
        <v>5.2392006000000002</v>
      </c>
      <c r="N56" s="5">
        <v>5.7272080000000001</v>
      </c>
      <c r="O56" s="5">
        <v>5.8267034999999998</v>
      </c>
      <c r="P56" s="5">
        <v>5.1290469999999999</v>
      </c>
      <c r="Q56" s="5">
        <v>4.5568137000000002</v>
      </c>
      <c r="R56" s="5">
        <v>5.3803486999999999</v>
      </c>
      <c r="S56" s="5">
        <v>6.3682920000000003</v>
      </c>
      <c r="T56" s="5">
        <v>5.5910982999999996</v>
      </c>
      <c r="U56" s="5">
        <v>5.399241</v>
      </c>
      <c r="V56" s="5">
        <v>5.5312213999999997</v>
      </c>
      <c r="W56" s="5">
        <v>11.519138999999999</v>
      </c>
      <c r="X56" s="5">
        <v>5.1909349999999996</v>
      </c>
      <c r="Y56" s="5" t="s">
        <v>26</v>
      </c>
      <c r="Z56" s="5"/>
      <c r="AA56" s="5" t="s">
        <v>32</v>
      </c>
      <c r="AB56" s="5"/>
      <c r="AC56" s="5"/>
    </row>
    <row r="57" spans="1:29" s="7" customFormat="1">
      <c r="A57" s="5" t="s">
        <v>129</v>
      </c>
      <c r="B57" s="5">
        <v>1.3625586942412881E-2</v>
      </c>
      <c r="C57" s="5">
        <v>2.0298703023437041</v>
      </c>
      <c r="D57" s="5" t="s">
        <v>470</v>
      </c>
      <c r="E57" s="5">
        <v>12.051149000000001</v>
      </c>
      <c r="F57" s="5">
        <v>10.980700000000001</v>
      </c>
      <c r="G57" s="5">
        <v>12.707176</v>
      </c>
      <c r="H57" s="5">
        <v>11.615360000000001</v>
      </c>
      <c r="I57" s="5">
        <v>10.915303</v>
      </c>
      <c r="J57" s="5">
        <v>11.862005</v>
      </c>
      <c r="K57" s="5">
        <v>11.497605</v>
      </c>
      <c r="L57" s="5">
        <v>12.062478</v>
      </c>
      <c r="M57" s="5">
        <v>12.298806000000001</v>
      </c>
      <c r="N57" s="5">
        <v>11.0005665</v>
      </c>
      <c r="O57" s="5">
        <v>12.683287999999999</v>
      </c>
      <c r="P57" s="5">
        <v>11.38818</v>
      </c>
      <c r="Q57" s="5">
        <v>12.271623999999999</v>
      </c>
      <c r="R57" s="5">
        <v>10.911766999999999</v>
      </c>
      <c r="S57" s="5">
        <v>13.695024</v>
      </c>
      <c r="T57" s="5">
        <v>11.121813</v>
      </c>
      <c r="U57" s="5">
        <v>11.233275000000001</v>
      </c>
      <c r="V57" s="5">
        <v>10.203798000000001</v>
      </c>
      <c r="W57" s="5">
        <v>12.933763000000001</v>
      </c>
      <c r="X57" s="5">
        <v>10.92647</v>
      </c>
      <c r="Y57" s="5" t="s">
        <v>26</v>
      </c>
      <c r="Z57" s="5" t="s">
        <v>130</v>
      </c>
      <c r="AA57" s="5" t="s">
        <v>59</v>
      </c>
      <c r="AB57" s="5" t="s">
        <v>131</v>
      </c>
      <c r="AC57" s="5" t="s">
        <v>132</v>
      </c>
    </row>
    <row r="58" spans="1:29" s="7" customFormat="1">
      <c r="A58" s="5" t="s">
        <v>133</v>
      </c>
      <c r="B58" s="5">
        <v>7.8752024637785507E-4</v>
      </c>
      <c r="C58" s="5">
        <v>2.0200268930324778</v>
      </c>
      <c r="D58" s="5" t="s">
        <v>470</v>
      </c>
      <c r="E58" s="5">
        <v>9.8928399999999996</v>
      </c>
      <c r="F58" s="5">
        <v>8.9762740000000001</v>
      </c>
      <c r="G58" s="5">
        <v>10.189147</v>
      </c>
      <c r="H58" s="5">
        <v>9.2156179999999992</v>
      </c>
      <c r="I58" s="5">
        <v>9.6604980000000005</v>
      </c>
      <c r="J58" s="5">
        <v>9.3307219999999997</v>
      </c>
      <c r="K58" s="5">
        <v>10.337559000000001</v>
      </c>
      <c r="L58" s="5">
        <v>9.7161340000000003</v>
      </c>
      <c r="M58" s="5">
        <v>10.49714</v>
      </c>
      <c r="N58" s="5">
        <v>8.3848909999999997</v>
      </c>
      <c r="O58" s="5">
        <v>10.817002</v>
      </c>
      <c r="P58" s="5">
        <v>9.5174465000000001</v>
      </c>
      <c r="Q58" s="5">
        <v>10.416748999999999</v>
      </c>
      <c r="R58" s="5">
        <v>8.8805779999999999</v>
      </c>
      <c r="S58" s="5">
        <v>10.526489</v>
      </c>
      <c r="T58" s="5">
        <v>8.8738984999999992</v>
      </c>
      <c r="U58" s="5">
        <v>8.9211709999999993</v>
      </c>
      <c r="V58" s="5">
        <v>8.9531600000000005</v>
      </c>
      <c r="W58" s="5">
        <v>10.290452999999999</v>
      </c>
      <c r="X58" s="5">
        <v>9.5565809999999995</v>
      </c>
      <c r="Y58" s="5" t="s">
        <v>26</v>
      </c>
      <c r="Z58" s="5" t="s">
        <v>134</v>
      </c>
      <c r="AA58" s="5" t="s">
        <v>32</v>
      </c>
      <c r="AB58" s="5"/>
      <c r="AC58" s="5"/>
    </row>
    <row r="59" spans="1:29" s="7" customFormat="1">
      <c r="A59" s="5" t="s">
        <v>135</v>
      </c>
      <c r="B59" s="5">
        <v>5.7923530650640671E-3</v>
      </c>
      <c r="C59" s="5">
        <v>2.5909095479116426</v>
      </c>
      <c r="D59" s="5" t="s">
        <v>470</v>
      </c>
      <c r="E59" s="5">
        <v>6.987152</v>
      </c>
      <c r="F59" s="5">
        <v>4.8849505999999998</v>
      </c>
      <c r="G59" s="5">
        <v>5.574878</v>
      </c>
      <c r="H59" s="5">
        <v>4.8363705000000001</v>
      </c>
      <c r="I59" s="5">
        <v>6.9573463999999996</v>
      </c>
      <c r="J59" s="5">
        <v>4.6065959999999997</v>
      </c>
      <c r="K59" s="5">
        <v>8.2231269999999999</v>
      </c>
      <c r="L59" s="5">
        <v>5.4423113000000001</v>
      </c>
      <c r="M59" s="5">
        <v>6.0409750000000004</v>
      </c>
      <c r="N59" s="5">
        <v>5.0682793000000004</v>
      </c>
      <c r="O59" s="5">
        <v>7.2278650000000004</v>
      </c>
      <c r="P59" s="5">
        <v>5.8576059999999996</v>
      </c>
      <c r="Q59" s="5">
        <v>6.6989939999999999</v>
      </c>
      <c r="R59" s="5">
        <v>4.6868780000000001</v>
      </c>
      <c r="S59" s="5">
        <v>7.8179650000000001</v>
      </c>
      <c r="T59" s="5">
        <v>5.3557544000000004</v>
      </c>
      <c r="U59" s="5">
        <v>6.6231194000000002</v>
      </c>
      <c r="V59" s="5">
        <v>7.5277852999999997</v>
      </c>
      <c r="W59" s="5">
        <v>5.7527436999999999</v>
      </c>
      <c r="X59" s="5">
        <v>5.9030475999999998</v>
      </c>
      <c r="Y59" s="5" t="s">
        <v>26</v>
      </c>
      <c r="Z59" s="5"/>
      <c r="AA59" s="5" t="s">
        <v>76</v>
      </c>
      <c r="AB59" s="5" t="s">
        <v>136</v>
      </c>
      <c r="AC59" s="5" t="s">
        <v>137</v>
      </c>
    </row>
    <row r="60" spans="1:29" s="7" customFormat="1">
      <c r="A60" s="5" t="s">
        <v>138</v>
      </c>
      <c r="B60" s="5">
        <v>8.2470748837219672E-3</v>
      </c>
      <c r="C60" s="5">
        <v>2.020882035420172</v>
      </c>
      <c r="D60" s="5" t="s">
        <v>470</v>
      </c>
      <c r="E60" s="5">
        <v>7.0325965999999998</v>
      </c>
      <c r="F60" s="5">
        <v>6.3169969999999998</v>
      </c>
      <c r="G60" s="5">
        <v>5.6370706999999998</v>
      </c>
      <c r="H60" s="5">
        <v>6.5467563000000002</v>
      </c>
      <c r="I60" s="5">
        <v>6.8413643999999998</v>
      </c>
      <c r="J60" s="5">
        <v>6.2000409999999997</v>
      </c>
      <c r="K60" s="5">
        <v>8.0887550000000008</v>
      </c>
      <c r="L60" s="5">
        <v>6.9260682999999998</v>
      </c>
      <c r="M60" s="5">
        <v>6.5907799999999996</v>
      </c>
      <c r="N60" s="5">
        <v>5.2976780000000003</v>
      </c>
      <c r="O60" s="5">
        <v>7.3833900000000003</v>
      </c>
      <c r="P60" s="5">
        <v>6.3255129999999999</v>
      </c>
      <c r="Q60" s="5">
        <v>8.0668579999999999</v>
      </c>
      <c r="R60" s="5">
        <v>5.5567145</v>
      </c>
      <c r="S60" s="5">
        <v>6.5749282999999998</v>
      </c>
      <c r="T60" s="5">
        <v>5.2854150000000004</v>
      </c>
      <c r="U60" s="5">
        <v>6.7916812999999996</v>
      </c>
      <c r="V60" s="5">
        <v>6.5325255000000002</v>
      </c>
      <c r="W60" s="5">
        <v>7.5309169999999996</v>
      </c>
      <c r="X60" s="5">
        <v>5.4007816000000002</v>
      </c>
      <c r="Y60" s="5" t="s">
        <v>26</v>
      </c>
      <c r="Z60" s="5" t="s">
        <v>139</v>
      </c>
      <c r="AA60" s="5" t="s">
        <v>32</v>
      </c>
      <c r="AB60" s="5"/>
      <c r="AC60" s="5"/>
    </row>
    <row r="61" spans="1:29" s="7" customFormat="1">
      <c r="A61" s="5" t="s">
        <v>140</v>
      </c>
      <c r="B61" s="5">
        <v>1.423194012636749E-2</v>
      </c>
      <c r="C61" s="5">
        <v>2.3377279209795092</v>
      </c>
      <c r="D61" s="5" t="s">
        <v>470</v>
      </c>
      <c r="E61" s="5">
        <v>9.4349710000000009</v>
      </c>
      <c r="F61" s="5">
        <v>7.318816</v>
      </c>
      <c r="G61" s="5">
        <v>7.7120236999999996</v>
      </c>
      <c r="H61" s="5">
        <v>8.3166159999999998</v>
      </c>
      <c r="I61" s="5">
        <v>8.7912750000000006</v>
      </c>
      <c r="J61" s="5">
        <v>7.6430870000000004</v>
      </c>
      <c r="K61" s="5">
        <v>9.8508410000000008</v>
      </c>
      <c r="L61" s="5">
        <v>8.5559539999999998</v>
      </c>
      <c r="M61" s="5">
        <v>8.6762689999999996</v>
      </c>
      <c r="N61" s="5">
        <v>4.9344619999999999</v>
      </c>
      <c r="O61" s="5">
        <v>10.398732000000001</v>
      </c>
      <c r="P61" s="5">
        <v>8.9518679999999993</v>
      </c>
      <c r="Q61" s="5">
        <v>8.3074410000000007</v>
      </c>
      <c r="R61" s="5">
        <v>7.3657184000000004</v>
      </c>
      <c r="S61" s="5">
        <v>8.9043530000000004</v>
      </c>
      <c r="T61" s="5">
        <v>6.9482346000000001</v>
      </c>
      <c r="U61" s="5">
        <v>9.9195150000000005</v>
      </c>
      <c r="V61" s="5">
        <v>9.0909250000000004</v>
      </c>
      <c r="W61" s="5">
        <v>7.7543715999999998</v>
      </c>
      <c r="X61" s="5">
        <v>8.3730410000000006</v>
      </c>
      <c r="Y61" s="5" t="s">
        <v>26</v>
      </c>
      <c r="Z61" s="5" t="s">
        <v>141</v>
      </c>
      <c r="AA61" s="5" t="s">
        <v>76</v>
      </c>
      <c r="AB61" s="5" t="s">
        <v>142</v>
      </c>
      <c r="AC61" s="5" t="s">
        <v>143</v>
      </c>
    </row>
    <row r="62" spans="1:29" s="7" customFormat="1">
      <c r="A62" s="5" t="s">
        <v>140</v>
      </c>
      <c r="B62" s="5">
        <v>1.423194012636749E-2</v>
      </c>
      <c r="C62" s="5">
        <v>2.3377279209795092</v>
      </c>
      <c r="D62" s="5" t="s">
        <v>470</v>
      </c>
      <c r="E62" s="5">
        <v>9.4349710000000009</v>
      </c>
      <c r="F62" s="5">
        <v>7.318816</v>
      </c>
      <c r="G62" s="5">
        <v>7.7120236999999996</v>
      </c>
      <c r="H62" s="5">
        <v>8.3166159999999998</v>
      </c>
      <c r="I62" s="5">
        <v>8.7912750000000006</v>
      </c>
      <c r="J62" s="5">
        <v>7.6430870000000004</v>
      </c>
      <c r="K62" s="5">
        <v>9.8508410000000008</v>
      </c>
      <c r="L62" s="5">
        <v>8.5559539999999998</v>
      </c>
      <c r="M62" s="5">
        <v>8.6762689999999996</v>
      </c>
      <c r="N62" s="5">
        <v>4.9344619999999999</v>
      </c>
      <c r="O62" s="5">
        <v>10.398732000000001</v>
      </c>
      <c r="P62" s="5">
        <v>8.9518679999999993</v>
      </c>
      <c r="Q62" s="5">
        <v>8.3074410000000007</v>
      </c>
      <c r="R62" s="5">
        <v>7.3657184000000004</v>
      </c>
      <c r="S62" s="5">
        <v>8.9043530000000004</v>
      </c>
      <c r="T62" s="5">
        <v>6.9482346000000001</v>
      </c>
      <c r="U62" s="5">
        <v>9.9195150000000005</v>
      </c>
      <c r="V62" s="5">
        <v>9.0909250000000004</v>
      </c>
      <c r="W62" s="5">
        <v>7.7543715999999998</v>
      </c>
      <c r="X62" s="5">
        <v>8.3730410000000006</v>
      </c>
      <c r="Y62" s="5" t="s">
        <v>26</v>
      </c>
      <c r="Z62" s="5" t="s">
        <v>141</v>
      </c>
      <c r="AA62" s="5" t="s">
        <v>76</v>
      </c>
      <c r="AB62" s="5" t="s">
        <v>142</v>
      </c>
      <c r="AC62" s="5" t="s">
        <v>144</v>
      </c>
    </row>
    <row r="63" spans="1:29" s="7" customFormat="1">
      <c r="A63" s="5" t="s">
        <v>145</v>
      </c>
      <c r="B63" s="5">
        <v>1.5736758003063688E-4</v>
      </c>
      <c r="C63" s="5">
        <v>2.0089148288371121</v>
      </c>
      <c r="D63" s="5" t="s">
        <v>470</v>
      </c>
      <c r="E63" s="5">
        <v>7.4295024999999999</v>
      </c>
      <c r="F63" s="5">
        <v>6.2088913999999997</v>
      </c>
      <c r="G63" s="5">
        <v>6.6474494999999996</v>
      </c>
      <c r="H63" s="5">
        <v>5.9010910000000001</v>
      </c>
      <c r="I63" s="5">
        <v>7.4969276999999996</v>
      </c>
      <c r="J63" s="5">
        <v>6.1695609999999999</v>
      </c>
      <c r="K63" s="5">
        <v>6.7764882999999996</v>
      </c>
      <c r="L63" s="5">
        <v>5.6013913000000004</v>
      </c>
      <c r="M63" s="5">
        <v>9.0237820000000006</v>
      </c>
      <c r="N63" s="5">
        <v>6.9450545000000004</v>
      </c>
      <c r="O63" s="5">
        <v>7.3028154000000001</v>
      </c>
      <c r="P63" s="5">
        <v>6.2677455000000002</v>
      </c>
      <c r="Q63" s="5">
        <v>6.6157360000000001</v>
      </c>
      <c r="R63" s="5">
        <v>6.4770060000000003</v>
      </c>
      <c r="S63" s="5">
        <v>7.4356337000000003</v>
      </c>
      <c r="T63" s="5">
        <v>6.5973240000000004</v>
      </c>
      <c r="U63" s="5">
        <v>6.5526776</v>
      </c>
      <c r="V63" s="5">
        <v>5.972677</v>
      </c>
      <c r="W63" s="5">
        <v>6.8897839999999997</v>
      </c>
      <c r="X63" s="5">
        <v>5.9658910000000001</v>
      </c>
      <c r="Y63" s="5" t="s">
        <v>26</v>
      </c>
      <c r="Z63" s="5" t="s">
        <v>146</v>
      </c>
      <c r="AA63" s="5" t="s">
        <v>32</v>
      </c>
      <c r="AB63" s="5"/>
      <c r="AC63" s="5"/>
    </row>
    <row r="64" spans="1:29" s="7" customFormat="1">
      <c r="A64" s="5" t="s">
        <v>147</v>
      </c>
      <c r="B64" s="5">
        <v>2.5223100605596791E-3</v>
      </c>
      <c r="C64" s="5">
        <v>2.2432088713758924</v>
      </c>
      <c r="D64" s="5" t="s">
        <v>470</v>
      </c>
      <c r="E64" s="5">
        <v>9.2204519999999999</v>
      </c>
      <c r="F64" s="5">
        <v>8.2179850000000005</v>
      </c>
      <c r="G64" s="5">
        <v>8.8043709999999997</v>
      </c>
      <c r="H64" s="5">
        <v>8.2094179999999994</v>
      </c>
      <c r="I64" s="5">
        <v>9.4646340000000002</v>
      </c>
      <c r="J64" s="5">
        <v>8.6077999999999992</v>
      </c>
      <c r="K64" s="5">
        <v>10.234945</v>
      </c>
      <c r="L64" s="5">
        <v>9.0442169999999997</v>
      </c>
      <c r="M64" s="5">
        <v>8.6471509999999991</v>
      </c>
      <c r="N64" s="5">
        <v>6.9339649999999997</v>
      </c>
      <c r="O64" s="5">
        <v>9.5334959999999995</v>
      </c>
      <c r="P64" s="5">
        <v>8.5965310000000006</v>
      </c>
      <c r="Q64" s="5">
        <v>8.9638200000000001</v>
      </c>
      <c r="R64" s="5">
        <v>6.8945400000000001</v>
      </c>
      <c r="S64" s="5">
        <v>10.292744000000001</v>
      </c>
      <c r="T64" s="5">
        <v>7.3089604000000001</v>
      </c>
      <c r="U64" s="5">
        <v>8.9139560000000007</v>
      </c>
      <c r="V64" s="5">
        <v>9.04636</v>
      </c>
      <c r="W64" s="5">
        <v>8.6253250000000001</v>
      </c>
      <c r="X64" s="5">
        <v>8.1854779999999998</v>
      </c>
      <c r="Y64" s="5" t="s">
        <v>26</v>
      </c>
      <c r="Z64" s="5" t="s">
        <v>148</v>
      </c>
      <c r="AA64" s="5" t="s">
        <v>32</v>
      </c>
      <c r="AB64" s="5"/>
      <c r="AC64" s="5"/>
    </row>
    <row r="65" spans="1:29" s="7" customFormat="1">
      <c r="A65" s="5" t="s">
        <v>149</v>
      </c>
      <c r="B65" s="5">
        <v>2.5079964103901606E-2</v>
      </c>
      <c r="C65" s="5">
        <v>2.6843254950840603</v>
      </c>
      <c r="D65" s="5" t="s">
        <v>470</v>
      </c>
      <c r="E65" s="5">
        <v>6.6986656</v>
      </c>
      <c r="F65" s="5">
        <v>6.4990800000000002</v>
      </c>
      <c r="G65" s="5">
        <v>11.438753</v>
      </c>
      <c r="H65" s="5">
        <v>6.0471162999999999</v>
      </c>
      <c r="I65" s="5">
        <v>6.1488370000000003</v>
      </c>
      <c r="J65" s="5">
        <v>5.6978629999999999</v>
      </c>
      <c r="K65" s="5">
        <v>7.6776236999999998</v>
      </c>
      <c r="L65" s="5">
        <v>5.7859597000000003</v>
      </c>
      <c r="M65" s="5">
        <v>10.398732000000001</v>
      </c>
      <c r="N65" s="5">
        <v>7.128603</v>
      </c>
      <c r="O65" s="5">
        <v>6.4056376999999998</v>
      </c>
      <c r="P65" s="5">
        <v>5.9149155999999996</v>
      </c>
      <c r="Q65" s="5">
        <v>6.3441333999999996</v>
      </c>
      <c r="R65" s="5">
        <v>5.554913</v>
      </c>
      <c r="S65" s="5">
        <v>6.5065064000000001</v>
      </c>
      <c r="T65" s="5">
        <v>6.2441734999999996</v>
      </c>
      <c r="U65" s="5">
        <v>6.5975440000000001</v>
      </c>
      <c r="V65" s="5">
        <v>5.7397064999999996</v>
      </c>
      <c r="W65" s="5">
        <v>6.4302320000000002</v>
      </c>
      <c r="X65" s="5">
        <v>5.7887380000000004</v>
      </c>
      <c r="Y65" s="5" t="s">
        <v>26</v>
      </c>
      <c r="Z65" s="5"/>
      <c r="AA65" s="5" t="s">
        <v>76</v>
      </c>
      <c r="AB65" s="5" t="s">
        <v>150</v>
      </c>
      <c r="AC65" s="5" t="s">
        <v>151</v>
      </c>
    </row>
    <row r="66" spans="1:29" s="7" customFormat="1">
      <c r="A66" s="5" t="s">
        <v>152</v>
      </c>
      <c r="B66" s="5">
        <v>8.6278926265736175E-3</v>
      </c>
      <c r="C66" s="5">
        <v>2.5801071124736006</v>
      </c>
      <c r="D66" s="5" t="s">
        <v>470</v>
      </c>
      <c r="E66" s="5">
        <v>10.641373</v>
      </c>
      <c r="F66" s="5">
        <v>8.4188679999999998</v>
      </c>
      <c r="G66" s="5">
        <v>9.0326190000000004</v>
      </c>
      <c r="H66" s="5">
        <v>8.2304080000000006</v>
      </c>
      <c r="I66" s="5">
        <v>9.3749760000000002</v>
      </c>
      <c r="J66" s="5">
        <v>8.7183050000000009</v>
      </c>
      <c r="K66" s="5">
        <v>10.200067000000001</v>
      </c>
      <c r="L66" s="5">
        <v>8.9711029999999994</v>
      </c>
      <c r="M66" s="5">
        <v>7.6158894999999998</v>
      </c>
      <c r="N66" s="5">
        <v>6.5546493999999997</v>
      </c>
      <c r="O66" s="5">
        <v>9.7420089999999995</v>
      </c>
      <c r="P66" s="5">
        <v>8.8258259999999993</v>
      </c>
      <c r="Q66" s="5">
        <v>10.879427</v>
      </c>
      <c r="R66" s="5">
        <v>7.2412409999999996</v>
      </c>
      <c r="S66" s="5">
        <v>10.701613</v>
      </c>
      <c r="T66" s="5">
        <v>7.3912015000000002</v>
      </c>
      <c r="U66" s="5">
        <v>8.8771920000000009</v>
      </c>
      <c r="V66" s="5">
        <v>9.1376629999999999</v>
      </c>
      <c r="W66" s="5">
        <v>8.4808629999999994</v>
      </c>
      <c r="X66" s="5">
        <v>8.3824539999999992</v>
      </c>
      <c r="Y66" s="5" t="s">
        <v>26</v>
      </c>
      <c r="Z66" s="5" t="s">
        <v>153</v>
      </c>
      <c r="AA66" s="5" t="s">
        <v>59</v>
      </c>
      <c r="AB66" s="5" t="s">
        <v>154</v>
      </c>
      <c r="AC66" s="5" t="s">
        <v>155</v>
      </c>
    </row>
    <row r="67" spans="1:29" s="7" customFormat="1">
      <c r="A67" s="5" t="s">
        <v>156</v>
      </c>
      <c r="B67" s="5">
        <v>3.4447490184718495E-3</v>
      </c>
      <c r="C67" s="5">
        <v>3.0498870612714666</v>
      </c>
      <c r="D67" s="5" t="s">
        <v>470</v>
      </c>
      <c r="E67" s="5">
        <v>8.1719749999999998</v>
      </c>
      <c r="F67" s="5">
        <v>7.8825425999999998</v>
      </c>
      <c r="G67" s="5">
        <v>7.9318647000000002</v>
      </c>
      <c r="H67" s="5">
        <v>7.047326</v>
      </c>
      <c r="I67" s="5">
        <v>8.0344820000000006</v>
      </c>
      <c r="J67" s="5">
        <v>7.4338329999999999</v>
      </c>
      <c r="K67" s="5">
        <v>8.5272819999999996</v>
      </c>
      <c r="L67" s="5">
        <v>7.2104949999999999</v>
      </c>
      <c r="M67" s="5">
        <v>11.613151</v>
      </c>
      <c r="N67" s="5">
        <v>8.288176</v>
      </c>
      <c r="O67" s="5">
        <v>10.505077</v>
      </c>
      <c r="P67" s="5">
        <v>7.3119160000000001</v>
      </c>
      <c r="Q67" s="5">
        <v>10.6047125</v>
      </c>
      <c r="R67" s="5">
        <v>7.3969300000000002</v>
      </c>
      <c r="S67" s="5">
        <v>9.849539</v>
      </c>
      <c r="T67" s="5">
        <v>7.4507833000000003</v>
      </c>
      <c r="U67" s="5">
        <v>7.3615545999999998</v>
      </c>
      <c r="V67" s="5">
        <v>7.3172889999999997</v>
      </c>
      <c r="W67" s="5">
        <v>8.0784009999999995</v>
      </c>
      <c r="X67" s="5">
        <v>7.2511897000000003</v>
      </c>
      <c r="Y67" s="5" t="s">
        <v>26</v>
      </c>
      <c r="Z67" s="5" t="s">
        <v>157</v>
      </c>
      <c r="AA67" s="5" t="s">
        <v>76</v>
      </c>
      <c r="AB67" s="5" t="s">
        <v>158</v>
      </c>
      <c r="AC67" s="5" t="s">
        <v>159</v>
      </c>
    </row>
    <row r="68" spans="1:29" s="7" customFormat="1">
      <c r="A68" s="5" t="s">
        <v>160</v>
      </c>
      <c r="B68" s="5">
        <v>9.9675602212998555E-3</v>
      </c>
      <c r="C68" s="5">
        <v>2.2618826311857916</v>
      </c>
      <c r="D68" s="5" t="s">
        <v>470</v>
      </c>
      <c r="E68" s="5">
        <v>7.4746813999999997</v>
      </c>
      <c r="F68" s="5">
        <v>7.7866606999999997</v>
      </c>
      <c r="G68" s="5">
        <v>6.9621506000000002</v>
      </c>
      <c r="H68" s="5">
        <v>7.1402530000000004</v>
      </c>
      <c r="I68" s="5">
        <v>9.1433440000000008</v>
      </c>
      <c r="J68" s="5">
        <v>7.1105660000000004</v>
      </c>
      <c r="K68" s="5">
        <v>9.5033270000000005</v>
      </c>
      <c r="L68" s="5">
        <v>7.5057444999999996</v>
      </c>
      <c r="M68" s="5">
        <v>8.4784360000000003</v>
      </c>
      <c r="N68" s="5">
        <v>7.3586163999999998</v>
      </c>
      <c r="O68" s="5">
        <v>9.201905</v>
      </c>
      <c r="P68" s="5">
        <v>7.776281</v>
      </c>
      <c r="Q68" s="5">
        <v>7.4540569999999997</v>
      </c>
      <c r="R68" s="5">
        <v>6.9856550000000004</v>
      </c>
      <c r="S68" s="5">
        <v>10.779681</v>
      </c>
      <c r="T68" s="5">
        <v>7.248564</v>
      </c>
      <c r="U68" s="5">
        <v>8.7956059999999994</v>
      </c>
      <c r="V68" s="5">
        <v>8.0292239999999993</v>
      </c>
      <c r="W68" s="5">
        <v>8.1593269999999993</v>
      </c>
      <c r="X68" s="5">
        <v>7.2357097000000001</v>
      </c>
      <c r="Y68" s="5" t="s">
        <v>26</v>
      </c>
      <c r="Z68" s="5" t="s">
        <v>161</v>
      </c>
      <c r="AA68" s="5" t="s">
        <v>32</v>
      </c>
      <c r="AB68" s="5"/>
      <c r="AC68" s="5"/>
    </row>
    <row r="69" spans="1:29" s="7" customFormat="1">
      <c r="A69" s="5" t="s">
        <v>162</v>
      </c>
      <c r="B69" s="5">
        <v>1.1786123943788433E-3</v>
      </c>
      <c r="C69" s="5">
        <v>6.4860790637147314</v>
      </c>
      <c r="D69" s="5" t="s">
        <v>470</v>
      </c>
      <c r="E69" s="5">
        <v>9.373723</v>
      </c>
      <c r="F69" s="5">
        <v>5.3106749999999998</v>
      </c>
      <c r="G69" s="5">
        <v>6.0933475000000001</v>
      </c>
      <c r="H69" s="5">
        <v>6.5576780000000001</v>
      </c>
      <c r="I69" s="5">
        <v>10.661751000000001</v>
      </c>
      <c r="J69" s="5">
        <v>6.2907723999999998</v>
      </c>
      <c r="K69" s="5">
        <v>11.306746</v>
      </c>
      <c r="L69" s="5">
        <v>6.707662</v>
      </c>
      <c r="M69" s="5">
        <v>7.494173</v>
      </c>
      <c r="N69" s="5">
        <v>6.3515525000000004</v>
      </c>
      <c r="O69" s="5">
        <v>9.5094200000000004</v>
      </c>
      <c r="P69" s="5">
        <v>5.4674906999999999</v>
      </c>
      <c r="Q69" s="5">
        <v>5.4403876999999996</v>
      </c>
      <c r="R69" s="5">
        <v>5.2251706000000002</v>
      </c>
      <c r="S69" s="5">
        <v>8.9274520000000006</v>
      </c>
      <c r="T69" s="5">
        <v>6.6245254999999998</v>
      </c>
      <c r="U69" s="5">
        <v>9.8909450000000003</v>
      </c>
      <c r="V69" s="5">
        <v>6.0775193999999999</v>
      </c>
      <c r="W69" s="5">
        <v>8.4966010000000001</v>
      </c>
      <c r="X69" s="5">
        <v>5.608034</v>
      </c>
      <c r="Y69" s="5" t="s">
        <v>26</v>
      </c>
      <c r="Z69" s="5"/>
      <c r="AA69" s="5" t="s">
        <v>32</v>
      </c>
      <c r="AB69" s="5"/>
      <c r="AC69" s="5"/>
    </row>
    <row r="70" spans="1:29" s="7" customFormat="1">
      <c r="A70" s="5" t="s">
        <v>163</v>
      </c>
      <c r="B70" s="5">
        <v>6.1155325912609767E-4</v>
      </c>
      <c r="C70" s="5">
        <v>3.0280845736489437</v>
      </c>
      <c r="D70" s="5" t="s">
        <v>470</v>
      </c>
      <c r="E70" s="5">
        <v>14.043628999999999</v>
      </c>
      <c r="F70" s="5">
        <v>11.283880999999999</v>
      </c>
      <c r="G70" s="5">
        <v>13.384183999999999</v>
      </c>
      <c r="H70" s="5">
        <v>11.844507999999999</v>
      </c>
      <c r="I70" s="5">
        <v>12.866332999999999</v>
      </c>
      <c r="J70" s="5">
        <v>12.183757999999999</v>
      </c>
      <c r="K70" s="5">
        <v>13.539249</v>
      </c>
      <c r="L70" s="5">
        <v>12.578906</v>
      </c>
      <c r="M70" s="5">
        <v>13.107181000000001</v>
      </c>
      <c r="N70" s="5">
        <v>10.865722</v>
      </c>
      <c r="O70" s="5">
        <v>13.728156</v>
      </c>
      <c r="P70" s="5">
        <v>11.903053999999999</v>
      </c>
      <c r="Q70" s="5">
        <v>13.713444000000001</v>
      </c>
      <c r="R70" s="5">
        <v>11.118686</v>
      </c>
      <c r="S70" s="5">
        <v>14.211542</v>
      </c>
      <c r="T70" s="5">
        <v>11.529161999999999</v>
      </c>
      <c r="U70" s="5">
        <v>12.562175999999999</v>
      </c>
      <c r="V70" s="5">
        <v>12.632588999999999</v>
      </c>
      <c r="W70" s="5">
        <v>12.903039</v>
      </c>
      <c r="X70" s="5">
        <v>12.134612000000001</v>
      </c>
      <c r="Y70" s="5" t="s">
        <v>26</v>
      </c>
      <c r="Z70" s="5" t="s">
        <v>164</v>
      </c>
      <c r="AA70" s="5" t="s">
        <v>32</v>
      </c>
      <c r="AB70" s="5"/>
      <c r="AC70" s="5"/>
    </row>
    <row r="71" spans="1:29" s="7" customFormat="1">
      <c r="A71" s="5" t="s">
        <v>165</v>
      </c>
      <c r="B71" s="5">
        <v>1.4295929520924662E-2</v>
      </c>
      <c r="C71" s="5">
        <v>2.0173246822474713</v>
      </c>
      <c r="D71" s="5" t="s">
        <v>470</v>
      </c>
      <c r="E71" s="5">
        <v>14.255442</v>
      </c>
      <c r="F71" s="5">
        <v>11.212256999999999</v>
      </c>
      <c r="G71" s="5">
        <v>11.476794</v>
      </c>
      <c r="H71" s="5">
        <v>11.357526</v>
      </c>
      <c r="I71" s="5">
        <v>12.496790000000001</v>
      </c>
      <c r="J71" s="5">
        <v>11.694948</v>
      </c>
      <c r="K71" s="5">
        <v>11.579565000000001</v>
      </c>
      <c r="L71" s="5">
        <v>10.970530999999999</v>
      </c>
      <c r="M71" s="5">
        <v>14.253738</v>
      </c>
      <c r="N71" s="5">
        <v>11.727819</v>
      </c>
      <c r="O71" s="5">
        <v>11.783873</v>
      </c>
      <c r="P71" s="5">
        <v>10.315113999999999</v>
      </c>
      <c r="Q71" s="5">
        <v>10.909583</v>
      </c>
      <c r="R71" s="5">
        <v>10.808862</v>
      </c>
      <c r="S71" s="5">
        <v>11.767071</v>
      </c>
      <c r="T71" s="5">
        <v>11.950737</v>
      </c>
      <c r="U71" s="5">
        <v>11.49403</v>
      </c>
      <c r="V71" s="5">
        <v>10.452125000000001</v>
      </c>
      <c r="W71" s="5">
        <v>11.318993000000001</v>
      </c>
      <c r="X71" s="5">
        <v>10.721527</v>
      </c>
      <c r="Y71" s="5" t="s">
        <v>26</v>
      </c>
      <c r="Z71" s="5" t="s">
        <v>166</v>
      </c>
      <c r="AA71" s="5" t="s">
        <v>32</v>
      </c>
      <c r="AB71" s="5"/>
      <c r="AC71" s="5"/>
    </row>
    <row r="72" spans="1:29" s="7" customFormat="1">
      <c r="A72" s="5" t="s">
        <v>167</v>
      </c>
      <c r="B72" s="5">
        <v>1.463215607208575E-3</v>
      </c>
      <c r="C72" s="5">
        <v>2.3543974910627585</v>
      </c>
      <c r="D72" s="5" t="s">
        <v>470</v>
      </c>
      <c r="E72" s="5">
        <v>8.7180300000000006</v>
      </c>
      <c r="F72" s="5">
        <v>7.7068586000000003</v>
      </c>
      <c r="G72" s="5">
        <v>8.5370589999999993</v>
      </c>
      <c r="H72" s="5">
        <v>7.8059630000000002</v>
      </c>
      <c r="I72" s="5">
        <v>7.7985233999999997</v>
      </c>
      <c r="J72" s="5">
        <v>7.3312235000000001</v>
      </c>
      <c r="K72" s="5">
        <v>8.6871159999999996</v>
      </c>
      <c r="L72" s="5">
        <v>7.9355373</v>
      </c>
      <c r="M72" s="5">
        <v>7.9381969999999997</v>
      </c>
      <c r="N72" s="5">
        <v>7.0186234000000001</v>
      </c>
      <c r="O72" s="5">
        <v>8.2774249999999991</v>
      </c>
      <c r="P72" s="5">
        <v>7.7636039999999999</v>
      </c>
      <c r="Q72" s="5">
        <v>9.9892199999999995</v>
      </c>
      <c r="R72" s="5">
        <v>7.1695520000000004</v>
      </c>
      <c r="S72" s="5">
        <v>9.2681959999999997</v>
      </c>
      <c r="T72" s="5">
        <v>6.7647769999999996</v>
      </c>
      <c r="U72" s="5">
        <v>8.5098470000000006</v>
      </c>
      <c r="V72" s="5">
        <v>7.849812</v>
      </c>
      <c r="W72" s="5">
        <v>9.2944490000000002</v>
      </c>
      <c r="X72" s="5">
        <v>7.3185324999999999</v>
      </c>
      <c r="Y72" s="5" t="s">
        <v>26</v>
      </c>
      <c r="Z72" s="5" t="s">
        <v>168</v>
      </c>
      <c r="AA72" s="5" t="s">
        <v>32</v>
      </c>
      <c r="AB72" s="5"/>
      <c r="AC72" s="5"/>
    </row>
    <row r="73" spans="1:29" s="7" customFormat="1">
      <c r="A73" s="5" t="s">
        <v>169</v>
      </c>
      <c r="B73" s="5">
        <v>6.9974568715185231E-3</v>
      </c>
      <c r="C73" s="5">
        <v>2.712015361001423</v>
      </c>
      <c r="D73" s="5" t="s">
        <v>470</v>
      </c>
      <c r="E73" s="5">
        <v>12.0281515</v>
      </c>
      <c r="F73" s="5">
        <v>10.068953</v>
      </c>
      <c r="G73" s="5">
        <v>8.8454669999999993</v>
      </c>
      <c r="H73" s="5">
        <v>8.5452290000000009</v>
      </c>
      <c r="I73" s="5">
        <v>10.496225000000001</v>
      </c>
      <c r="J73" s="5">
        <v>9.8729659999999999</v>
      </c>
      <c r="K73" s="5">
        <v>10.379408</v>
      </c>
      <c r="L73" s="5">
        <v>9.3774499999999996</v>
      </c>
      <c r="M73" s="5">
        <v>11.925715</v>
      </c>
      <c r="N73" s="5">
        <v>9.0339609999999997</v>
      </c>
      <c r="O73" s="5">
        <v>11.189753</v>
      </c>
      <c r="P73" s="5">
        <v>7.6942529999999998</v>
      </c>
      <c r="Q73" s="5">
        <v>10.384064</v>
      </c>
      <c r="R73" s="5">
        <v>8.0749250000000004</v>
      </c>
      <c r="S73" s="5">
        <v>8.4717680000000009</v>
      </c>
      <c r="T73" s="5">
        <v>8.8781619999999997</v>
      </c>
      <c r="U73" s="5">
        <v>11.430839000000001</v>
      </c>
      <c r="V73" s="5">
        <v>9.2487349999999999</v>
      </c>
      <c r="W73" s="5">
        <v>8.413532</v>
      </c>
      <c r="X73" s="5">
        <v>8.3766350000000003</v>
      </c>
      <c r="Y73" s="5" t="s">
        <v>26</v>
      </c>
      <c r="Z73" s="5"/>
      <c r="AA73" s="5" t="s">
        <v>32</v>
      </c>
      <c r="AB73" s="5"/>
      <c r="AC73" s="5"/>
    </row>
    <row r="74" spans="1:29" s="7" customFormat="1">
      <c r="A74" s="5" t="s">
        <v>170</v>
      </c>
      <c r="B74" s="5">
        <v>1.0878091826149042E-4</v>
      </c>
      <c r="C74" s="5">
        <v>2.7400994770703226</v>
      </c>
      <c r="D74" s="5" t="s">
        <v>470</v>
      </c>
      <c r="E74" s="5">
        <v>9.9191675000000004</v>
      </c>
      <c r="F74" s="5">
        <v>7.9169326</v>
      </c>
      <c r="G74" s="5">
        <v>8.3198880000000006</v>
      </c>
      <c r="H74" s="5">
        <v>7.7167478000000003</v>
      </c>
      <c r="I74" s="5">
        <v>10.358145</v>
      </c>
      <c r="J74" s="5">
        <v>8.6255559999999996</v>
      </c>
      <c r="K74" s="5">
        <v>9.0006570000000004</v>
      </c>
      <c r="L74" s="5">
        <v>7.6554440000000001</v>
      </c>
      <c r="M74" s="5">
        <v>11.996779</v>
      </c>
      <c r="N74" s="5">
        <v>9.2905320000000007</v>
      </c>
      <c r="O74" s="5">
        <v>9.7055260000000008</v>
      </c>
      <c r="P74" s="5">
        <v>7.6561693999999996</v>
      </c>
      <c r="Q74" s="5">
        <v>9.864649</v>
      </c>
      <c r="R74" s="5">
        <v>8.2420650000000002</v>
      </c>
      <c r="S74" s="5">
        <v>10.017518000000001</v>
      </c>
      <c r="T74" s="5">
        <v>8.8134139999999999</v>
      </c>
      <c r="U74" s="5">
        <v>8.8843700000000005</v>
      </c>
      <c r="V74" s="5">
        <v>8.3415379999999999</v>
      </c>
      <c r="W74" s="5">
        <v>8.907864</v>
      </c>
      <c r="X74" s="5">
        <v>8.1738820000000008</v>
      </c>
      <c r="Y74" s="5" t="s">
        <v>26</v>
      </c>
      <c r="Z74" s="5" t="s">
        <v>171</v>
      </c>
      <c r="AA74" s="5" t="s">
        <v>32</v>
      </c>
      <c r="AB74" s="5"/>
      <c r="AC74" s="5"/>
    </row>
    <row r="75" spans="1:29" s="7" customFormat="1">
      <c r="A75" s="5" t="s">
        <v>172</v>
      </c>
      <c r="B75" s="5">
        <v>7.3978727779800413E-3</v>
      </c>
      <c r="C75" s="5">
        <v>2.2274679598368854</v>
      </c>
      <c r="D75" s="5" t="s">
        <v>470</v>
      </c>
      <c r="E75" s="5">
        <v>9.7337629999999997</v>
      </c>
      <c r="F75" s="5">
        <v>8.2016945000000003</v>
      </c>
      <c r="G75" s="5">
        <v>10.763982</v>
      </c>
      <c r="H75" s="5">
        <v>8.9875559999999997</v>
      </c>
      <c r="I75" s="5">
        <v>8.5540789999999998</v>
      </c>
      <c r="J75" s="5">
        <v>9.2619360000000004</v>
      </c>
      <c r="K75" s="5">
        <v>9.0407609999999998</v>
      </c>
      <c r="L75" s="5">
        <v>9.1783719999999995</v>
      </c>
      <c r="M75" s="5">
        <v>9.14391</v>
      </c>
      <c r="N75" s="5">
        <v>7.1388474000000004</v>
      </c>
      <c r="O75" s="5">
        <v>10.541112999999999</v>
      </c>
      <c r="P75" s="5">
        <v>8.9059329999999992</v>
      </c>
      <c r="Q75" s="5">
        <v>9.7754650000000005</v>
      </c>
      <c r="R75" s="5">
        <v>7.6412573000000004</v>
      </c>
      <c r="S75" s="5">
        <v>8.5299890000000005</v>
      </c>
      <c r="T75" s="5">
        <v>8.3580380000000005</v>
      </c>
      <c r="U75" s="5">
        <v>8.4946059999999992</v>
      </c>
      <c r="V75" s="5">
        <v>7.716202</v>
      </c>
      <c r="W75" s="5">
        <v>10.367602</v>
      </c>
      <c r="X75" s="5">
        <v>8.0013869999999994</v>
      </c>
      <c r="Y75" s="5" t="s">
        <v>26</v>
      </c>
      <c r="Z75" s="5" t="s">
        <v>173</v>
      </c>
      <c r="AA75" s="5" t="s">
        <v>32</v>
      </c>
      <c r="AB75" s="5"/>
      <c r="AC75" s="5"/>
    </row>
    <row r="76" spans="1:29" s="7" customFormat="1">
      <c r="A76" s="5" t="s">
        <v>174</v>
      </c>
      <c r="B76" s="5">
        <v>3.8386358606465241E-3</v>
      </c>
      <c r="C76" s="5">
        <v>2.164045675836606</v>
      </c>
      <c r="D76" s="5" t="s">
        <v>470</v>
      </c>
      <c r="E76" s="5">
        <v>8.8199450000000006</v>
      </c>
      <c r="F76" s="5">
        <v>7.8826729999999996</v>
      </c>
      <c r="G76" s="5">
        <v>8.7612570000000005</v>
      </c>
      <c r="H76" s="5">
        <v>8.0656759999999998</v>
      </c>
      <c r="I76" s="5">
        <v>8.3859539999999999</v>
      </c>
      <c r="J76" s="5">
        <v>7.5175405</v>
      </c>
      <c r="K76" s="5">
        <v>9.6089669999999998</v>
      </c>
      <c r="L76" s="5">
        <v>8.8374469999999992</v>
      </c>
      <c r="M76" s="5">
        <v>8.4033800000000003</v>
      </c>
      <c r="N76" s="5">
        <v>7.759595</v>
      </c>
      <c r="O76" s="5">
        <v>9.1622909999999997</v>
      </c>
      <c r="P76" s="5">
        <v>8.2304870000000001</v>
      </c>
      <c r="Q76" s="5">
        <v>7.8341190000000003</v>
      </c>
      <c r="R76" s="5">
        <v>7.0497360000000002</v>
      </c>
      <c r="S76" s="5">
        <v>10.735658000000001</v>
      </c>
      <c r="T76" s="5">
        <v>7.2964669999999998</v>
      </c>
      <c r="U76" s="5">
        <v>7.9415079999999998</v>
      </c>
      <c r="V76" s="5">
        <v>7.7213430000000001</v>
      </c>
      <c r="W76" s="5">
        <v>9.2380119999999994</v>
      </c>
      <c r="X76" s="5">
        <v>7.392817</v>
      </c>
      <c r="Y76" s="5" t="s">
        <v>26</v>
      </c>
      <c r="Z76" s="5" t="s">
        <v>175</v>
      </c>
      <c r="AA76" s="5" t="s">
        <v>32</v>
      </c>
      <c r="AB76" s="5"/>
      <c r="AC76" s="5"/>
    </row>
    <row r="77" spans="1:29" s="7" customFormat="1">
      <c r="A77" s="5" t="s">
        <v>176</v>
      </c>
      <c r="B77" s="5">
        <v>2.3017318574997951E-3</v>
      </c>
      <c r="C77" s="5">
        <v>2.8636437974496087</v>
      </c>
      <c r="D77" s="5" t="s">
        <v>470</v>
      </c>
      <c r="E77" s="5">
        <v>14.987137000000001</v>
      </c>
      <c r="F77" s="5">
        <v>12.405067000000001</v>
      </c>
      <c r="G77" s="5">
        <v>12.221679</v>
      </c>
      <c r="H77" s="5">
        <v>11.784843</v>
      </c>
      <c r="I77" s="5">
        <v>14.667368</v>
      </c>
      <c r="J77" s="5">
        <v>12.684338</v>
      </c>
      <c r="K77" s="5">
        <v>13.975248000000001</v>
      </c>
      <c r="L77" s="5">
        <v>11.922471</v>
      </c>
      <c r="M77" s="5">
        <v>14.376856</v>
      </c>
      <c r="N77" s="5">
        <v>12.488526</v>
      </c>
      <c r="O77" s="5">
        <v>13.800739999999999</v>
      </c>
      <c r="P77" s="5">
        <v>11.558502000000001</v>
      </c>
      <c r="Q77" s="5">
        <v>12.485935</v>
      </c>
      <c r="R77" s="5">
        <v>11.477708</v>
      </c>
      <c r="S77" s="5">
        <v>12.278352999999999</v>
      </c>
      <c r="T77" s="5">
        <v>13.118365000000001</v>
      </c>
      <c r="U77" s="5">
        <v>13.74404</v>
      </c>
      <c r="V77" s="5">
        <v>10.794731000000001</v>
      </c>
      <c r="W77" s="5">
        <v>12.639647500000001</v>
      </c>
      <c r="X77" s="5">
        <v>11.763932</v>
      </c>
      <c r="Y77" s="5" t="s">
        <v>26</v>
      </c>
      <c r="Z77" s="5" t="s">
        <v>177</v>
      </c>
      <c r="AA77" s="5" t="s">
        <v>32</v>
      </c>
      <c r="AB77" s="5"/>
      <c r="AC77" s="5"/>
    </row>
    <row r="78" spans="1:29" s="7" customFormat="1">
      <c r="A78" s="5" t="s">
        <v>178</v>
      </c>
      <c r="B78" s="5">
        <v>4.4393301834933932E-3</v>
      </c>
      <c r="C78" s="5">
        <v>2.3249874036693035</v>
      </c>
      <c r="D78" s="5" t="s">
        <v>470</v>
      </c>
      <c r="E78" s="5">
        <v>7.2655253000000002</v>
      </c>
      <c r="F78" s="5">
        <v>5.7692810000000003</v>
      </c>
      <c r="G78" s="5">
        <v>7.8375482999999999</v>
      </c>
      <c r="H78" s="5">
        <v>5.6226624999999997</v>
      </c>
      <c r="I78" s="5">
        <v>7.0019635999999998</v>
      </c>
      <c r="J78" s="5">
        <v>5.4133339999999999</v>
      </c>
      <c r="K78" s="5">
        <v>8.3527009999999997</v>
      </c>
      <c r="L78" s="5">
        <v>6.610277</v>
      </c>
      <c r="M78" s="5">
        <v>5.8165820000000004</v>
      </c>
      <c r="N78" s="5">
        <v>5.5318250000000004</v>
      </c>
      <c r="O78" s="5">
        <v>7.7359423999999999</v>
      </c>
      <c r="P78" s="5">
        <v>7.0362349999999996</v>
      </c>
      <c r="Q78" s="5">
        <v>5.4934006000000002</v>
      </c>
      <c r="R78" s="5">
        <v>6.1528524999999998</v>
      </c>
      <c r="S78" s="5">
        <v>9.0200720000000008</v>
      </c>
      <c r="T78" s="5">
        <v>6.2864550000000001</v>
      </c>
      <c r="U78" s="5">
        <v>5.6705370000000004</v>
      </c>
      <c r="V78" s="5">
        <v>5.3008943000000004</v>
      </c>
      <c r="W78" s="5">
        <v>7.2614574000000003</v>
      </c>
      <c r="X78" s="5">
        <v>5.5596842999999998</v>
      </c>
      <c r="Y78" s="5" t="s">
        <v>26</v>
      </c>
      <c r="Z78" s="5" t="s">
        <v>179</v>
      </c>
      <c r="AA78" s="5" t="s">
        <v>34</v>
      </c>
      <c r="AB78" s="5" t="s">
        <v>180</v>
      </c>
      <c r="AC78" s="5" t="s">
        <v>181</v>
      </c>
    </row>
    <row r="79" spans="1:29" s="7" customFormat="1">
      <c r="A79" s="5" t="s">
        <v>178</v>
      </c>
      <c r="B79" s="5">
        <v>4.4393301834933932E-3</v>
      </c>
      <c r="C79" s="5">
        <v>2.3249874036693035</v>
      </c>
      <c r="D79" s="5" t="s">
        <v>470</v>
      </c>
      <c r="E79" s="5">
        <v>7.2655253000000002</v>
      </c>
      <c r="F79" s="5">
        <v>5.7692810000000003</v>
      </c>
      <c r="G79" s="5">
        <v>7.8375482999999999</v>
      </c>
      <c r="H79" s="5">
        <v>5.6226624999999997</v>
      </c>
      <c r="I79" s="5">
        <v>7.0019635999999998</v>
      </c>
      <c r="J79" s="5">
        <v>5.4133339999999999</v>
      </c>
      <c r="K79" s="5">
        <v>8.3527009999999997</v>
      </c>
      <c r="L79" s="5">
        <v>6.610277</v>
      </c>
      <c r="M79" s="5">
        <v>5.8165820000000004</v>
      </c>
      <c r="N79" s="5">
        <v>5.5318250000000004</v>
      </c>
      <c r="O79" s="5">
        <v>7.7359423999999999</v>
      </c>
      <c r="P79" s="5">
        <v>7.0362349999999996</v>
      </c>
      <c r="Q79" s="5">
        <v>5.4934006000000002</v>
      </c>
      <c r="R79" s="5">
        <v>6.1528524999999998</v>
      </c>
      <c r="S79" s="5">
        <v>9.0200720000000008</v>
      </c>
      <c r="T79" s="5">
        <v>6.2864550000000001</v>
      </c>
      <c r="U79" s="5">
        <v>5.6705370000000004</v>
      </c>
      <c r="V79" s="5">
        <v>5.3008943000000004</v>
      </c>
      <c r="W79" s="5">
        <v>7.2614574000000003</v>
      </c>
      <c r="X79" s="5">
        <v>5.5596842999999998</v>
      </c>
      <c r="Y79" s="5" t="s">
        <v>26</v>
      </c>
      <c r="Z79" s="5" t="s">
        <v>179</v>
      </c>
      <c r="AA79" s="5" t="s">
        <v>34</v>
      </c>
      <c r="AB79" s="5" t="s">
        <v>180</v>
      </c>
      <c r="AC79" s="5" t="s">
        <v>182</v>
      </c>
    </row>
    <row r="80" spans="1:29" s="7" customFormat="1">
      <c r="A80" s="5" t="s">
        <v>178</v>
      </c>
      <c r="B80" s="5">
        <v>4.4393301834933932E-3</v>
      </c>
      <c r="C80" s="5">
        <v>2.3249874036693035</v>
      </c>
      <c r="D80" s="5" t="s">
        <v>470</v>
      </c>
      <c r="E80" s="5">
        <v>7.2655253000000002</v>
      </c>
      <c r="F80" s="5">
        <v>5.7692810000000003</v>
      </c>
      <c r="G80" s="5">
        <v>7.8375482999999999</v>
      </c>
      <c r="H80" s="5">
        <v>5.6226624999999997</v>
      </c>
      <c r="I80" s="5">
        <v>7.0019635999999998</v>
      </c>
      <c r="J80" s="5">
        <v>5.4133339999999999</v>
      </c>
      <c r="K80" s="5">
        <v>8.3527009999999997</v>
      </c>
      <c r="L80" s="5">
        <v>6.610277</v>
      </c>
      <c r="M80" s="5">
        <v>5.8165820000000004</v>
      </c>
      <c r="N80" s="5">
        <v>5.5318250000000004</v>
      </c>
      <c r="O80" s="5">
        <v>7.7359423999999999</v>
      </c>
      <c r="P80" s="5">
        <v>7.0362349999999996</v>
      </c>
      <c r="Q80" s="5">
        <v>5.4934006000000002</v>
      </c>
      <c r="R80" s="5">
        <v>6.1528524999999998</v>
      </c>
      <c r="S80" s="5">
        <v>9.0200720000000008</v>
      </c>
      <c r="T80" s="5">
        <v>6.2864550000000001</v>
      </c>
      <c r="U80" s="5">
        <v>5.6705370000000004</v>
      </c>
      <c r="V80" s="5">
        <v>5.3008943000000004</v>
      </c>
      <c r="W80" s="5">
        <v>7.2614574000000003</v>
      </c>
      <c r="X80" s="5">
        <v>5.5596842999999998</v>
      </c>
      <c r="Y80" s="5" t="s">
        <v>26</v>
      </c>
      <c r="Z80" s="5" t="s">
        <v>179</v>
      </c>
      <c r="AA80" s="5" t="s">
        <v>34</v>
      </c>
      <c r="AB80" s="5" t="s">
        <v>180</v>
      </c>
      <c r="AC80" s="5" t="s">
        <v>182</v>
      </c>
    </row>
    <row r="81" spans="1:29" s="7" customFormat="1">
      <c r="A81" s="5" t="s">
        <v>183</v>
      </c>
      <c r="B81" s="5">
        <v>8.0048388133027587E-3</v>
      </c>
      <c r="C81" s="5">
        <v>2.0666518048068161</v>
      </c>
      <c r="D81" s="5" t="s">
        <v>470</v>
      </c>
      <c r="E81" s="5">
        <v>8.03932</v>
      </c>
      <c r="F81" s="5">
        <v>7.5186210000000004</v>
      </c>
      <c r="G81" s="5">
        <v>8.2257499999999997</v>
      </c>
      <c r="H81" s="5">
        <v>7.9349160000000003</v>
      </c>
      <c r="I81" s="5">
        <v>8.4933390000000006</v>
      </c>
      <c r="J81" s="5">
        <v>7.8871130000000003</v>
      </c>
      <c r="K81" s="5">
        <v>9.3855915000000003</v>
      </c>
      <c r="L81" s="5">
        <v>8.3408984999999998</v>
      </c>
      <c r="M81" s="5">
        <v>8.9771009999999993</v>
      </c>
      <c r="N81" s="5">
        <v>6.3255129999999999</v>
      </c>
      <c r="O81" s="5">
        <v>8.866911</v>
      </c>
      <c r="P81" s="5">
        <v>6.7054080000000003</v>
      </c>
      <c r="Q81" s="5">
        <v>8.5276929999999993</v>
      </c>
      <c r="R81" s="5">
        <v>6.6110973</v>
      </c>
      <c r="S81" s="5">
        <v>7.3735900000000001</v>
      </c>
      <c r="T81" s="5">
        <v>6.3636330000000001</v>
      </c>
      <c r="U81" s="5">
        <v>8.2027420000000006</v>
      </c>
      <c r="V81" s="5">
        <v>7.2571645</v>
      </c>
      <c r="W81" s="5">
        <v>6.8058505</v>
      </c>
      <c r="X81" s="5">
        <v>7.4805703000000001</v>
      </c>
      <c r="Y81" s="5" t="s">
        <v>26</v>
      </c>
      <c r="Z81" s="5"/>
      <c r="AA81" s="5" t="s">
        <v>32</v>
      </c>
      <c r="AB81" s="5"/>
      <c r="AC81" s="5"/>
    </row>
    <row r="82" spans="1:29" s="7" customFormat="1">
      <c r="A82" s="5" t="s">
        <v>184</v>
      </c>
      <c r="B82" s="5">
        <v>1.1751684803318647E-4</v>
      </c>
      <c r="C82" s="5">
        <v>2.8557903069206252</v>
      </c>
      <c r="D82" s="5" t="s">
        <v>470</v>
      </c>
      <c r="E82" s="5">
        <v>9.7371619999999997</v>
      </c>
      <c r="F82" s="5">
        <v>9.3412600000000001</v>
      </c>
      <c r="G82" s="5">
        <v>12.502160999999999</v>
      </c>
      <c r="H82" s="5">
        <v>9.9319725000000005</v>
      </c>
      <c r="I82" s="5">
        <v>10.568144</v>
      </c>
      <c r="J82" s="5">
        <v>9.1887790000000003</v>
      </c>
      <c r="K82" s="5">
        <v>11.382854</v>
      </c>
      <c r="L82" s="5">
        <v>9.9002750000000006</v>
      </c>
      <c r="M82" s="5">
        <v>12.52345</v>
      </c>
      <c r="N82" s="5">
        <v>10.308628000000001</v>
      </c>
      <c r="O82" s="5">
        <v>11.597868</v>
      </c>
      <c r="P82" s="5">
        <v>9.9537630000000004</v>
      </c>
      <c r="Q82" s="5">
        <v>11.397453000000001</v>
      </c>
      <c r="R82" s="5">
        <v>9.7959080000000007</v>
      </c>
      <c r="S82" s="5">
        <v>11.600263</v>
      </c>
      <c r="T82" s="5">
        <v>9.5624210000000005</v>
      </c>
      <c r="U82" s="5">
        <v>8.998348</v>
      </c>
      <c r="V82" s="5">
        <v>8.8123120000000004</v>
      </c>
      <c r="W82" s="5">
        <v>10.532166</v>
      </c>
      <c r="X82" s="5">
        <v>8.9056499999999996</v>
      </c>
      <c r="Y82" s="5" t="s">
        <v>26</v>
      </c>
      <c r="Z82" s="5" t="s">
        <v>185</v>
      </c>
      <c r="AA82" s="5" t="s">
        <v>89</v>
      </c>
      <c r="AB82" s="5" t="s">
        <v>186</v>
      </c>
      <c r="AC82" s="5" t="s">
        <v>187</v>
      </c>
    </row>
    <row r="83" spans="1:29" s="7" customFormat="1">
      <c r="A83" s="5" t="s">
        <v>184</v>
      </c>
      <c r="B83" s="5">
        <v>1.1751684803318647E-4</v>
      </c>
      <c r="C83" s="5">
        <v>2.8557903069206252</v>
      </c>
      <c r="D83" s="5" t="s">
        <v>470</v>
      </c>
      <c r="E83" s="5">
        <v>9.7371619999999997</v>
      </c>
      <c r="F83" s="5">
        <v>9.3412600000000001</v>
      </c>
      <c r="G83" s="5">
        <v>12.502160999999999</v>
      </c>
      <c r="H83" s="5">
        <v>9.9319725000000005</v>
      </c>
      <c r="I83" s="5">
        <v>10.568144</v>
      </c>
      <c r="J83" s="5">
        <v>9.1887790000000003</v>
      </c>
      <c r="K83" s="5">
        <v>11.382854</v>
      </c>
      <c r="L83" s="5">
        <v>9.9002750000000006</v>
      </c>
      <c r="M83" s="5">
        <v>12.52345</v>
      </c>
      <c r="N83" s="5">
        <v>10.308628000000001</v>
      </c>
      <c r="O83" s="5">
        <v>11.597868</v>
      </c>
      <c r="P83" s="5">
        <v>9.9537630000000004</v>
      </c>
      <c r="Q83" s="5">
        <v>11.397453000000001</v>
      </c>
      <c r="R83" s="5">
        <v>9.7959080000000007</v>
      </c>
      <c r="S83" s="5">
        <v>11.600263</v>
      </c>
      <c r="T83" s="5">
        <v>9.5624210000000005</v>
      </c>
      <c r="U83" s="5">
        <v>8.998348</v>
      </c>
      <c r="V83" s="5">
        <v>8.8123120000000004</v>
      </c>
      <c r="W83" s="5">
        <v>10.532166</v>
      </c>
      <c r="X83" s="5">
        <v>8.9056499999999996</v>
      </c>
      <c r="Y83" s="5" t="s">
        <v>26</v>
      </c>
      <c r="Z83" s="5" t="s">
        <v>185</v>
      </c>
      <c r="AA83" s="5" t="s">
        <v>59</v>
      </c>
      <c r="AB83" s="5" t="s">
        <v>186</v>
      </c>
      <c r="AC83" s="5" t="s">
        <v>187</v>
      </c>
    </row>
    <row r="84" spans="1:29" s="7" customFormat="1">
      <c r="A84" s="5" t="s">
        <v>184</v>
      </c>
      <c r="B84" s="5">
        <v>1.1751684803318647E-4</v>
      </c>
      <c r="C84" s="5">
        <v>2.8557903069206252</v>
      </c>
      <c r="D84" s="5" t="s">
        <v>470</v>
      </c>
      <c r="E84" s="5">
        <v>9.7371619999999997</v>
      </c>
      <c r="F84" s="5">
        <v>9.3412600000000001</v>
      </c>
      <c r="G84" s="5">
        <v>12.502160999999999</v>
      </c>
      <c r="H84" s="5">
        <v>9.9319725000000005</v>
      </c>
      <c r="I84" s="5">
        <v>10.568144</v>
      </c>
      <c r="J84" s="5">
        <v>9.1887790000000003</v>
      </c>
      <c r="K84" s="5">
        <v>11.382854</v>
      </c>
      <c r="L84" s="5">
        <v>9.9002750000000006</v>
      </c>
      <c r="M84" s="5">
        <v>12.52345</v>
      </c>
      <c r="N84" s="5">
        <v>10.308628000000001</v>
      </c>
      <c r="O84" s="5">
        <v>11.597868</v>
      </c>
      <c r="P84" s="5">
        <v>9.9537630000000004</v>
      </c>
      <c r="Q84" s="5">
        <v>11.397453000000001</v>
      </c>
      <c r="R84" s="5">
        <v>9.7959080000000007</v>
      </c>
      <c r="S84" s="5">
        <v>11.600263</v>
      </c>
      <c r="T84" s="5">
        <v>9.5624210000000005</v>
      </c>
      <c r="U84" s="5">
        <v>8.998348</v>
      </c>
      <c r="V84" s="5">
        <v>8.8123120000000004</v>
      </c>
      <c r="W84" s="5">
        <v>10.532166</v>
      </c>
      <c r="X84" s="5">
        <v>8.9056499999999996</v>
      </c>
      <c r="Y84" s="5" t="s">
        <v>26</v>
      </c>
      <c r="Z84" s="5" t="s">
        <v>185</v>
      </c>
      <c r="AA84" s="5" t="s">
        <v>89</v>
      </c>
      <c r="AB84" s="5" t="s">
        <v>186</v>
      </c>
      <c r="AC84" s="5" t="s">
        <v>187</v>
      </c>
    </row>
    <row r="85" spans="1:29" s="7" customFormat="1">
      <c r="A85" s="5" t="s">
        <v>188</v>
      </c>
      <c r="B85" s="5">
        <v>1.3763475072813678E-2</v>
      </c>
      <c r="C85" s="5">
        <v>2.786989563576181</v>
      </c>
      <c r="D85" s="5" t="s">
        <v>470</v>
      </c>
      <c r="E85" s="5">
        <v>11.433721999999999</v>
      </c>
      <c r="F85" s="5">
        <v>9.7263420000000007</v>
      </c>
      <c r="G85" s="5">
        <v>10.507483000000001</v>
      </c>
      <c r="H85" s="5">
        <v>9.7207709999999992</v>
      </c>
      <c r="I85" s="5">
        <v>10.2069235</v>
      </c>
      <c r="J85" s="5">
        <v>10.393985000000001</v>
      </c>
      <c r="K85" s="5">
        <v>11.291121499999999</v>
      </c>
      <c r="L85" s="5">
        <v>10.490753</v>
      </c>
      <c r="M85" s="5">
        <v>10.812497</v>
      </c>
      <c r="N85" s="5">
        <v>7.9567350000000001</v>
      </c>
      <c r="O85" s="5">
        <v>11.376976000000001</v>
      </c>
      <c r="P85" s="5">
        <v>10.221876</v>
      </c>
      <c r="Q85" s="5">
        <v>13.051742000000001</v>
      </c>
      <c r="R85" s="5">
        <v>9.1070019999999996</v>
      </c>
      <c r="S85" s="5">
        <v>12.782273999999999</v>
      </c>
      <c r="T85" s="5">
        <v>9.0763730000000002</v>
      </c>
      <c r="U85" s="5">
        <v>11.171151</v>
      </c>
      <c r="V85" s="5">
        <v>11.098552</v>
      </c>
      <c r="W85" s="5">
        <v>9.6199180000000002</v>
      </c>
      <c r="X85" s="5">
        <v>9.6743430000000004</v>
      </c>
      <c r="Y85" s="5" t="s">
        <v>26</v>
      </c>
      <c r="Z85" s="5" t="s">
        <v>189</v>
      </c>
      <c r="AA85" s="5" t="s">
        <v>32</v>
      </c>
      <c r="AB85" s="5"/>
      <c r="AC85" s="5"/>
    </row>
    <row r="86" spans="1:29" s="7" customFormat="1">
      <c r="A86" s="5" t="s">
        <v>190</v>
      </c>
      <c r="B86" s="5">
        <v>1.2542266828479452E-2</v>
      </c>
      <c r="C86" s="5">
        <v>2.4834590358308577</v>
      </c>
      <c r="D86" s="5" t="s">
        <v>470</v>
      </c>
      <c r="E86" s="5">
        <v>11.979511</v>
      </c>
      <c r="F86" s="5">
        <v>8.2290460000000003</v>
      </c>
      <c r="G86" s="5">
        <v>10.817454</v>
      </c>
      <c r="H86" s="5">
        <v>9.534338</v>
      </c>
      <c r="I86" s="5">
        <v>10.439031</v>
      </c>
      <c r="J86" s="5">
        <v>10.296329999999999</v>
      </c>
      <c r="K86" s="5">
        <v>11.552443500000001</v>
      </c>
      <c r="L86" s="5">
        <v>10.716797</v>
      </c>
      <c r="M86" s="5">
        <v>10.644773000000001</v>
      </c>
      <c r="N86" s="5">
        <v>8.7718120000000006</v>
      </c>
      <c r="O86" s="5">
        <v>10.998913999999999</v>
      </c>
      <c r="P86" s="5">
        <v>10.234945</v>
      </c>
      <c r="Q86" s="5">
        <v>11.378152999999999</v>
      </c>
      <c r="R86" s="5">
        <v>9.4832169999999998</v>
      </c>
      <c r="S86" s="5">
        <v>12.83652</v>
      </c>
      <c r="T86" s="5">
        <v>9.8296829999999993</v>
      </c>
      <c r="U86" s="5">
        <v>10.502810999999999</v>
      </c>
      <c r="V86" s="5">
        <v>10.802175</v>
      </c>
      <c r="W86" s="5">
        <v>10.734766</v>
      </c>
      <c r="X86" s="5">
        <v>10.862524000000001</v>
      </c>
      <c r="Y86" s="5" t="s">
        <v>26</v>
      </c>
      <c r="Z86" s="5" t="s">
        <v>191</v>
      </c>
      <c r="AA86" s="5" t="s">
        <v>32</v>
      </c>
      <c r="AB86" s="5"/>
      <c r="AC86" s="5"/>
    </row>
    <row r="87" spans="1:29" s="7" customFormat="1">
      <c r="A87" s="5" t="s">
        <v>192</v>
      </c>
      <c r="B87" s="5">
        <v>2.3491893051012778E-3</v>
      </c>
      <c r="C87" s="5">
        <v>2.4113174261317747</v>
      </c>
      <c r="D87" s="5" t="s">
        <v>470</v>
      </c>
      <c r="E87" s="5">
        <v>8.6818609999999996</v>
      </c>
      <c r="F87" s="5">
        <v>7.8001804000000003</v>
      </c>
      <c r="G87" s="5">
        <v>8.3539370000000002</v>
      </c>
      <c r="H87" s="5">
        <v>8.0191619999999997</v>
      </c>
      <c r="I87" s="5">
        <v>8.3225529999999992</v>
      </c>
      <c r="J87" s="5">
        <v>6.8168699999999998</v>
      </c>
      <c r="K87" s="5">
        <v>9.3263540000000003</v>
      </c>
      <c r="L87" s="5">
        <v>7.6777663</v>
      </c>
      <c r="M87" s="5">
        <v>8.1378330000000005</v>
      </c>
      <c r="N87" s="5">
        <v>6.5574659999999998</v>
      </c>
      <c r="O87" s="5">
        <v>9.6043409999999998</v>
      </c>
      <c r="P87" s="5">
        <v>6.7563120000000003</v>
      </c>
      <c r="Q87" s="5">
        <v>8.8333159999999999</v>
      </c>
      <c r="R87" s="5">
        <v>6.5104274999999996</v>
      </c>
      <c r="S87" s="5">
        <v>8.9713589999999996</v>
      </c>
      <c r="T87" s="5">
        <v>7.3980540000000001</v>
      </c>
      <c r="U87" s="5">
        <v>8.4352210000000003</v>
      </c>
      <c r="V87" s="5">
        <v>8.2830510000000004</v>
      </c>
      <c r="W87" s="5">
        <v>7.8208339999999996</v>
      </c>
      <c r="X87" s="5">
        <v>7.9701040000000001</v>
      </c>
      <c r="Y87" s="5" t="s">
        <v>26</v>
      </c>
      <c r="Z87" s="5" t="s">
        <v>193</v>
      </c>
      <c r="AA87" s="5" t="s">
        <v>32</v>
      </c>
      <c r="AB87" s="5"/>
      <c r="AC87" s="5"/>
    </row>
    <row r="88" spans="1:29" s="7" customFormat="1">
      <c r="A88" s="5" t="s">
        <v>194</v>
      </c>
      <c r="B88" s="5">
        <v>2.7801877826696773E-3</v>
      </c>
      <c r="C88" s="5">
        <v>2.2046009647652687</v>
      </c>
      <c r="D88" s="5" t="s">
        <v>470</v>
      </c>
      <c r="E88" s="5">
        <v>14.730612000000001</v>
      </c>
      <c r="F88" s="5">
        <v>13.633972</v>
      </c>
      <c r="G88" s="5">
        <v>14.865183999999999</v>
      </c>
      <c r="H88" s="5">
        <v>14.043628999999999</v>
      </c>
      <c r="I88" s="5">
        <v>13.927044</v>
      </c>
      <c r="J88" s="5">
        <v>14.240347999999999</v>
      </c>
      <c r="K88" s="5">
        <v>14.007455999999999</v>
      </c>
      <c r="L88" s="5">
        <v>14.04594</v>
      </c>
      <c r="M88" s="5">
        <v>14.547510000000001</v>
      </c>
      <c r="N88" s="5">
        <v>13.755967</v>
      </c>
      <c r="O88" s="5">
        <v>15.0677185</v>
      </c>
      <c r="P88" s="5">
        <v>13.038721000000001</v>
      </c>
      <c r="Q88" s="5">
        <v>15.320333</v>
      </c>
      <c r="R88" s="5">
        <v>13.225002999999999</v>
      </c>
      <c r="S88" s="5">
        <v>15.729086000000001</v>
      </c>
      <c r="T88" s="5">
        <v>13.638309</v>
      </c>
      <c r="U88" s="5">
        <v>13.767378000000001</v>
      </c>
      <c r="V88" s="5">
        <v>12.883407999999999</v>
      </c>
      <c r="W88" s="5">
        <v>15.298716000000001</v>
      </c>
      <c r="X88" s="5">
        <v>13.350565</v>
      </c>
      <c r="Y88" s="5" t="s">
        <v>26</v>
      </c>
      <c r="Z88" s="5" t="s">
        <v>195</v>
      </c>
      <c r="AA88" s="5" t="s">
        <v>32</v>
      </c>
      <c r="AB88" s="5"/>
      <c r="AC88" s="5"/>
    </row>
    <row r="89" spans="1:29" s="7" customFormat="1">
      <c r="A89" s="5" t="s">
        <v>196</v>
      </c>
      <c r="B89" s="5">
        <v>1.7967489735574108E-2</v>
      </c>
      <c r="C89" s="5">
        <v>2.3158128208768853</v>
      </c>
      <c r="D89" s="5" t="s">
        <v>470</v>
      </c>
      <c r="E89" s="5">
        <v>12.472712</v>
      </c>
      <c r="F89" s="5">
        <v>10.053929</v>
      </c>
      <c r="G89" s="5">
        <v>9.9139020000000002</v>
      </c>
      <c r="H89" s="5">
        <v>9.7613439999999994</v>
      </c>
      <c r="I89" s="5">
        <v>11.269926999999999</v>
      </c>
      <c r="J89" s="5">
        <v>10.331580000000001</v>
      </c>
      <c r="K89" s="5">
        <v>10.880362999999999</v>
      </c>
      <c r="L89" s="5">
        <v>9.6085969999999996</v>
      </c>
      <c r="M89" s="5">
        <v>12.14846</v>
      </c>
      <c r="N89" s="5">
        <v>9.7731694999999998</v>
      </c>
      <c r="O89" s="5">
        <v>11.414125</v>
      </c>
      <c r="P89" s="5">
        <v>8.8113499999999991</v>
      </c>
      <c r="Q89" s="5">
        <v>9.9805060000000001</v>
      </c>
      <c r="R89" s="5">
        <v>8.251709</v>
      </c>
      <c r="S89" s="5">
        <v>8.5633289999999995</v>
      </c>
      <c r="T89" s="5">
        <v>10.201115</v>
      </c>
      <c r="U89" s="5">
        <v>10.959374</v>
      </c>
      <c r="V89" s="5">
        <v>8.9604820000000007</v>
      </c>
      <c r="W89" s="5">
        <v>9.0988100000000003</v>
      </c>
      <c r="X89" s="5">
        <v>8.8330459999999995</v>
      </c>
      <c r="Y89" s="5" t="s">
        <v>26</v>
      </c>
      <c r="Z89" s="5" t="s">
        <v>197</v>
      </c>
      <c r="AA89" s="5" t="s">
        <v>32</v>
      </c>
      <c r="AB89" s="5"/>
      <c r="AC89" s="5"/>
    </row>
    <row r="90" spans="1:29" s="7" customFormat="1">
      <c r="A90" s="5" t="s">
        <v>198</v>
      </c>
      <c r="B90" s="5">
        <v>1.6422433012931023E-3</v>
      </c>
      <c r="C90" s="5">
        <v>2.7512059860804157</v>
      </c>
      <c r="D90" s="5" t="s">
        <v>470</v>
      </c>
      <c r="E90" s="5">
        <v>8.4100900000000003</v>
      </c>
      <c r="F90" s="5">
        <v>4.8871302999999999</v>
      </c>
      <c r="G90" s="5">
        <v>7.4471864999999999</v>
      </c>
      <c r="H90" s="5">
        <v>5.9985843000000001</v>
      </c>
      <c r="I90" s="5">
        <v>6.5088834999999996</v>
      </c>
      <c r="J90" s="5">
        <v>5.7689633000000002</v>
      </c>
      <c r="K90" s="5">
        <v>7.5125875000000004</v>
      </c>
      <c r="L90" s="5">
        <v>6.1363896999999996</v>
      </c>
      <c r="M90" s="5">
        <v>5.8335514000000002</v>
      </c>
      <c r="N90" s="5">
        <v>4.9060579999999998</v>
      </c>
      <c r="O90" s="5">
        <v>6.159853</v>
      </c>
      <c r="P90" s="5">
        <v>6.0211344000000002</v>
      </c>
      <c r="Q90" s="5">
        <v>7.0847290000000003</v>
      </c>
      <c r="R90" s="5">
        <v>5.2322763999999999</v>
      </c>
      <c r="S90" s="5">
        <v>8.3182679999999998</v>
      </c>
      <c r="T90" s="5">
        <v>5.5603404000000003</v>
      </c>
      <c r="U90" s="5">
        <v>6.4241896000000001</v>
      </c>
      <c r="V90" s="5">
        <v>6.0211344000000002</v>
      </c>
      <c r="W90" s="5">
        <v>7.1518693000000004</v>
      </c>
      <c r="X90" s="5">
        <v>5.7185550000000003</v>
      </c>
      <c r="Y90" s="5" t="s">
        <v>26</v>
      </c>
      <c r="Z90" s="5" t="s">
        <v>199</v>
      </c>
      <c r="AA90" s="5" t="s">
        <v>32</v>
      </c>
      <c r="AB90" s="5"/>
      <c r="AC90" s="5"/>
    </row>
    <row r="91" spans="1:29" s="7" customFormat="1">
      <c r="A91" s="5" t="s">
        <v>200</v>
      </c>
      <c r="B91" s="5">
        <v>1.1433878058615024E-3</v>
      </c>
      <c r="C91" s="5">
        <v>2.2917492478556905</v>
      </c>
      <c r="D91" s="5" t="s">
        <v>470</v>
      </c>
      <c r="E91" s="5">
        <v>8.4666750000000004</v>
      </c>
      <c r="F91" s="5">
        <v>6.6491160000000002</v>
      </c>
      <c r="G91" s="5">
        <v>6.9895405999999998</v>
      </c>
      <c r="H91" s="5">
        <v>6.4873342999999997</v>
      </c>
      <c r="I91" s="5">
        <v>7.3245262999999996</v>
      </c>
      <c r="J91" s="5">
        <v>6.0612729999999999</v>
      </c>
      <c r="K91" s="5">
        <v>8.7101459999999999</v>
      </c>
      <c r="L91" s="5">
        <v>7.0533323000000001</v>
      </c>
      <c r="M91" s="5">
        <v>8.5845520000000004</v>
      </c>
      <c r="N91" s="5">
        <v>6.8262660000000004</v>
      </c>
      <c r="O91" s="5">
        <v>8.1686119999999995</v>
      </c>
      <c r="P91" s="5">
        <v>7.1588244000000003</v>
      </c>
      <c r="Q91" s="5">
        <v>8.9466850000000004</v>
      </c>
      <c r="R91" s="5">
        <v>6.7906409999999999</v>
      </c>
      <c r="S91" s="5">
        <v>8.1643480000000004</v>
      </c>
      <c r="T91" s="5">
        <v>6.2953415000000001</v>
      </c>
      <c r="U91" s="5">
        <v>8.0114529999999995</v>
      </c>
      <c r="V91" s="5">
        <v>7.9200477999999999</v>
      </c>
      <c r="W91" s="5">
        <v>7.4737853999999997</v>
      </c>
      <c r="X91" s="5">
        <v>7.6336550000000001</v>
      </c>
      <c r="Y91" s="5" t="s">
        <v>26</v>
      </c>
      <c r="Z91" s="5"/>
      <c r="AA91" s="5" t="s">
        <v>32</v>
      </c>
      <c r="AB91" s="5"/>
      <c r="AC91" s="5"/>
    </row>
    <row r="92" spans="1:29" s="7" customFormat="1">
      <c r="A92" s="5" t="s">
        <v>201</v>
      </c>
      <c r="B92" s="5">
        <v>3.1579069428745625E-3</v>
      </c>
      <c r="C92" s="5">
        <v>2.0197229797041665</v>
      </c>
      <c r="D92" s="5" t="s">
        <v>470</v>
      </c>
      <c r="E92" s="5">
        <v>7.3807520000000002</v>
      </c>
      <c r="F92" s="5">
        <v>6.4686519999999996</v>
      </c>
      <c r="G92" s="5">
        <v>7.3214845999999998</v>
      </c>
      <c r="H92" s="5">
        <v>6.9053864000000003</v>
      </c>
      <c r="I92" s="5">
        <v>6.9930443999999996</v>
      </c>
      <c r="J92" s="5">
        <v>6.7616395999999996</v>
      </c>
      <c r="K92" s="5">
        <v>7.231401</v>
      </c>
      <c r="L92" s="5">
        <v>6.8019476000000001</v>
      </c>
      <c r="M92" s="5">
        <v>8.3701600000000003</v>
      </c>
      <c r="N92" s="5">
        <v>6.7541656000000003</v>
      </c>
      <c r="O92" s="5">
        <v>7.225657</v>
      </c>
      <c r="P92" s="5">
        <v>6.4937056999999996</v>
      </c>
      <c r="Q92" s="5">
        <v>9.4034859999999991</v>
      </c>
      <c r="R92" s="5">
        <v>7.3525533999999997</v>
      </c>
      <c r="S92" s="5">
        <v>9.9392259999999997</v>
      </c>
      <c r="T92" s="5">
        <v>7.3214845999999998</v>
      </c>
      <c r="U92" s="5">
        <v>7.6283693000000001</v>
      </c>
      <c r="V92" s="5">
        <v>7.0082940000000002</v>
      </c>
      <c r="W92" s="5">
        <v>7.8453393</v>
      </c>
      <c r="X92" s="5">
        <v>7.3295164000000002</v>
      </c>
      <c r="Y92" s="5" t="s">
        <v>26</v>
      </c>
      <c r="Z92" s="5" t="s">
        <v>202</v>
      </c>
      <c r="AA92" s="5" t="s">
        <v>32</v>
      </c>
      <c r="AB92" s="5"/>
      <c r="AC92" s="5"/>
    </row>
    <row r="93" spans="1:29" s="7" customFormat="1">
      <c r="A93" s="5" t="s">
        <v>203</v>
      </c>
      <c r="B93" s="5">
        <v>1.576555606786366E-3</v>
      </c>
      <c r="C93" s="5">
        <v>2.0192152341276359</v>
      </c>
      <c r="D93" s="5" t="s">
        <v>470</v>
      </c>
      <c r="E93" s="5">
        <v>8.0073830000000008</v>
      </c>
      <c r="F93" s="5">
        <v>6.1004715000000003</v>
      </c>
      <c r="G93" s="5">
        <v>5.7093625000000001</v>
      </c>
      <c r="H93" s="5">
        <v>5.2221500000000001</v>
      </c>
      <c r="I93" s="5">
        <v>7.3482075</v>
      </c>
      <c r="J93" s="5">
        <v>6.6807100000000004</v>
      </c>
      <c r="K93" s="5">
        <v>8.7634709999999991</v>
      </c>
      <c r="L93" s="5">
        <v>7.0350970000000004</v>
      </c>
      <c r="M93" s="5">
        <v>6.4478035</v>
      </c>
      <c r="N93" s="5">
        <v>6.8067646000000002</v>
      </c>
      <c r="O93" s="5">
        <v>8.0887550000000008</v>
      </c>
      <c r="P93" s="5">
        <v>6.803725</v>
      </c>
      <c r="Q93" s="5">
        <v>6.617292</v>
      </c>
      <c r="R93" s="5">
        <v>5.8789069999999999</v>
      </c>
      <c r="S93" s="5">
        <v>8.1976949999999995</v>
      </c>
      <c r="T93" s="5">
        <v>6.9748450000000002</v>
      </c>
      <c r="U93" s="5">
        <v>7.6372995000000001</v>
      </c>
      <c r="V93" s="5">
        <v>5.7853937000000002</v>
      </c>
      <c r="W93" s="5">
        <v>6.3671403</v>
      </c>
      <c r="X93" s="5">
        <v>5.7583985000000002</v>
      </c>
      <c r="Y93" s="5" t="s">
        <v>26</v>
      </c>
      <c r="Z93" s="5" t="s">
        <v>204</v>
      </c>
      <c r="AA93" s="5" t="s">
        <v>32</v>
      </c>
      <c r="AB93" s="5"/>
      <c r="AC93" s="5"/>
    </row>
    <row r="94" spans="1:29" s="7" customFormat="1">
      <c r="A94" s="5" t="s">
        <v>205</v>
      </c>
      <c r="B94" s="5">
        <v>7.9137316542962424E-3</v>
      </c>
      <c r="C94" s="5">
        <v>2.024207040907859</v>
      </c>
      <c r="D94" s="5" t="s">
        <v>470</v>
      </c>
      <c r="E94" s="5">
        <v>7.8973040000000001</v>
      </c>
      <c r="F94" s="5">
        <v>6.8967896</v>
      </c>
      <c r="G94" s="5">
        <v>7.26518</v>
      </c>
      <c r="H94" s="5">
        <v>7.0031547999999999</v>
      </c>
      <c r="I94" s="5">
        <v>7.6949462999999998</v>
      </c>
      <c r="J94" s="5">
        <v>6.9537490000000002</v>
      </c>
      <c r="K94" s="5">
        <v>8.4708900000000007</v>
      </c>
      <c r="L94" s="5">
        <v>6.6531580000000003</v>
      </c>
      <c r="M94" s="5">
        <v>7.7619910000000001</v>
      </c>
      <c r="N94" s="5">
        <v>7.8429599999999997</v>
      </c>
      <c r="O94" s="5">
        <v>8.5949170000000006</v>
      </c>
      <c r="P94" s="5">
        <v>7.1074339999999996</v>
      </c>
      <c r="Q94" s="5">
        <v>7.7090607000000002</v>
      </c>
      <c r="R94" s="5">
        <v>6.8021045000000004</v>
      </c>
      <c r="S94" s="5">
        <v>10.305255000000001</v>
      </c>
      <c r="T94" s="5">
        <v>7.1924706</v>
      </c>
      <c r="U94" s="5">
        <v>7.7150829999999999</v>
      </c>
      <c r="V94" s="5">
        <v>7.6648329999999998</v>
      </c>
      <c r="W94" s="5">
        <v>7.6892475999999998</v>
      </c>
      <c r="X94" s="5">
        <v>6.8136524999999999</v>
      </c>
      <c r="Y94" s="5" t="s">
        <v>26</v>
      </c>
      <c r="Z94" s="5" t="s">
        <v>206</v>
      </c>
      <c r="AA94" s="5" t="s">
        <v>89</v>
      </c>
      <c r="AB94" s="5" t="s">
        <v>207</v>
      </c>
      <c r="AC94" s="5" t="s">
        <v>208</v>
      </c>
    </row>
    <row r="95" spans="1:29" s="7" customFormat="1">
      <c r="A95" s="5" t="s">
        <v>209</v>
      </c>
      <c r="B95" s="5">
        <v>1.8167018018055252E-2</v>
      </c>
      <c r="C95" s="5">
        <v>2.1132418265921142</v>
      </c>
      <c r="D95" s="5" t="s">
        <v>470</v>
      </c>
      <c r="E95" s="5">
        <v>8.2991089999999996</v>
      </c>
      <c r="F95" s="5">
        <v>7.8980527</v>
      </c>
      <c r="G95" s="5">
        <v>8.6367630000000002</v>
      </c>
      <c r="H95" s="5">
        <v>7.6295896000000001</v>
      </c>
      <c r="I95" s="5">
        <v>7.7715434999999999</v>
      </c>
      <c r="J95" s="5">
        <v>8.1609210000000001</v>
      </c>
      <c r="K95" s="5">
        <v>8.8281259999999993</v>
      </c>
      <c r="L95" s="5">
        <v>8.5581259999999997</v>
      </c>
      <c r="M95" s="5">
        <v>8.4584419999999998</v>
      </c>
      <c r="N95" s="5">
        <v>6.4129519999999998</v>
      </c>
      <c r="O95" s="5">
        <v>9.4650119999999998</v>
      </c>
      <c r="P95" s="5">
        <v>7.6147349999999996</v>
      </c>
      <c r="Q95" s="5">
        <v>9.1694420000000001</v>
      </c>
      <c r="R95" s="5">
        <v>5.7952110000000001</v>
      </c>
      <c r="S95" s="5">
        <v>6.6946653999999999</v>
      </c>
      <c r="T95" s="5">
        <v>7.0530214000000004</v>
      </c>
      <c r="U95" s="5">
        <v>7.8516469999999998</v>
      </c>
      <c r="V95" s="5">
        <v>7.0055895000000001</v>
      </c>
      <c r="W95" s="5">
        <v>8.6550779999999996</v>
      </c>
      <c r="X95" s="5">
        <v>6.9070510000000001</v>
      </c>
      <c r="Y95" s="5" t="s">
        <v>26</v>
      </c>
      <c r="Z95" s="5" t="s">
        <v>210</v>
      </c>
      <c r="AA95" s="5" t="s">
        <v>32</v>
      </c>
      <c r="AB95" s="5"/>
      <c r="AC95" s="5"/>
    </row>
    <row r="96" spans="1:29" s="7" customFormat="1">
      <c r="A96" s="5" t="s">
        <v>211</v>
      </c>
      <c r="B96" s="5">
        <v>6.4020013149335593E-3</v>
      </c>
      <c r="C96" s="5">
        <v>2.5488493407372359</v>
      </c>
      <c r="D96" s="5" t="s">
        <v>470</v>
      </c>
      <c r="E96" s="5">
        <v>10.977437</v>
      </c>
      <c r="F96" s="5">
        <v>8.1676129999999993</v>
      </c>
      <c r="G96" s="5">
        <v>10.581867000000001</v>
      </c>
      <c r="H96" s="5">
        <v>9.5028360000000003</v>
      </c>
      <c r="I96" s="5">
        <v>10.420183</v>
      </c>
      <c r="J96" s="5">
        <v>9.9578779999999991</v>
      </c>
      <c r="K96" s="5">
        <v>11.409063</v>
      </c>
      <c r="L96" s="5">
        <v>10.435048999999999</v>
      </c>
      <c r="M96" s="5">
        <v>10.706859</v>
      </c>
      <c r="N96" s="5">
        <v>8.4253680000000006</v>
      </c>
      <c r="O96" s="5">
        <v>11.711085000000001</v>
      </c>
      <c r="P96" s="5">
        <v>9.6749679999999998</v>
      </c>
      <c r="Q96" s="5">
        <v>11.537744</v>
      </c>
      <c r="R96" s="5">
        <v>9.7165359999999996</v>
      </c>
      <c r="S96" s="5">
        <v>12.383896</v>
      </c>
      <c r="T96" s="5">
        <v>9.5306909999999991</v>
      </c>
      <c r="U96" s="5">
        <v>10.498822000000001</v>
      </c>
      <c r="V96" s="5">
        <v>10.850720000000001</v>
      </c>
      <c r="W96" s="5">
        <v>10.049863</v>
      </c>
      <c r="X96" s="5">
        <v>10.516698999999999</v>
      </c>
      <c r="Y96" s="5" t="s">
        <v>26</v>
      </c>
      <c r="Z96" s="5" t="s">
        <v>212</v>
      </c>
      <c r="AA96" s="5" t="s">
        <v>76</v>
      </c>
      <c r="AB96" s="5" t="s">
        <v>213</v>
      </c>
      <c r="AC96" s="5" t="s">
        <v>214</v>
      </c>
    </row>
    <row r="97" spans="1:29" s="7" customFormat="1">
      <c r="A97" s="5" t="s">
        <v>215</v>
      </c>
      <c r="B97" s="5">
        <v>4.6665400505827799E-2</v>
      </c>
      <c r="C97" s="5">
        <v>2.0457910773089711</v>
      </c>
      <c r="D97" s="5" t="s">
        <v>470</v>
      </c>
      <c r="E97" s="5">
        <v>8.2511550000000007</v>
      </c>
      <c r="F97" s="5">
        <v>7.2204375000000001</v>
      </c>
      <c r="G97" s="5">
        <v>8.0229890000000008</v>
      </c>
      <c r="H97" s="5">
        <v>7.1929034999999999</v>
      </c>
      <c r="I97" s="5">
        <v>7.1420196999999996</v>
      </c>
      <c r="J97" s="5">
        <v>7.7877264000000004</v>
      </c>
      <c r="K97" s="5">
        <v>8.2286750000000008</v>
      </c>
      <c r="L97" s="5">
        <v>7.8547792000000003</v>
      </c>
      <c r="M97" s="5">
        <v>8.0977545000000006</v>
      </c>
      <c r="N97" s="5">
        <v>5.7081822999999998</v>
      </c>
      <c r="O97" s="5">
        <v>8.6192449999999994</v>
      </c>
      <c r="P97" s="5">
        <v>7.6979885000000001</v>
      </c>
      <c r="Q97" s="5">
        <v>9.3256370000000004</v>
      </c>
      <c r="R97" s="5">
        <v>6.6245254999999998</v>
      </c>
      <c r="S97" s="5">
        <v>10.103221</v>
      </c>
      <c r="T97" s="5">
        <v>6.6290699999999996</v>
      </c>
      <c r="U97" s="5">
        <v>7.5206309999999998</v>
      </c>
      <c r="V97" s="5">
        <v>7.5593567000000004</v>
      </c>
      <c r="W97" s="5">
        <v>6.704574</v>
      </c>
      <c r="X97" s="5">
        <v>7.4143433999999999</v>
      </c>
      <c r="Y97" s="5" t="s">
        <v>26</v>
      </c>
      <c r="Z97" s="5" t="s">
        <v>216</v>
      </c>
      <c r="AA97" s="5" t="s">
        <v>76</v>
      </c>
      <c r="AB97" s="5" t="s">
        <v>216</v>
      </c>
      <c r="AC97" s="5" t="s">
        <v>217</v>
      </c>
    </row>
    <row r="98" spans="1:29" s="7" customFormat="1">
      <c r="A98" s="5" t="s">
        <v>215</v>
      </c>
      <c r="B98" s="5">
        <v>4.6665400505827799E-2</v>
      </c>
      <c r="C98" s="5">
        <v>2.0457910773089711</v>
      </c>
      <c r="D98" s="5" t="s">
        <v>470</v>
      </c>
      <c r="E98" s="5">
        <v>8.2511550000000007</v>
      </c>
      <c r="F98" s="5">
        <v>7.2204375000000001</v>
      </c>
      <c r="G98" s="5">
        <v>8.0229890000000008</v>
      </c>
      <c r="H98" s="5">
        <v>7.1929034999999999</v>
      </c>
      <c r="I98" s="5">
        <v>7.1420196999999996</v>
      </c>
      <c r="J98" s="5">
        <v>7.7877264000000004</v>
      </c>
      <c r="K98" s="5">
        <v>8.2286750000000008</v>
      </c>
      <c r="L98" s="5">
        <v>7.8547792000000003</v>
      </c>
      <c r="M98" s="5">
        <v>8.0977545000000006</v>
      </c>
      <c r="N98" s="5">
        <v>5.7081822999999998</v>
      </c>
      <c r="O98" s="5">
        <v>8.6192449999999994</v>
      </c>
      <c r="P98" s="5">
        <v>7.6979885000000001</v>
      </c>
      <c r="Q98" s="5">
        <v>9.3256370000000004</v>
      </c>
      <c r="R98" s="5">
        <v>6.6245254999999998</v>
      </c>
      <c r="S98" s="5">
        <v>10.103221</v>
      </c>
      <c r="T98" s="5">
        <v>6.6290699999999996</v>
      </c>
      <c r="U98" s="5">
        <v>7.5206309999999998</v>
      </c>
      <c r="V98" s="5">
        <v>7.5593567000000004</v>
      </c>
      <c r="W98" s="5">
        <v>6.704574</v>
      </c>
      <c r="X98" s="5">
        <v>7.4143433999999999</v>
      </c>
      <c r="Y98" s="5" t="s">
        <v>26</v>
      </c>
      <c r="Z98" s="5" t="s">
        <v>216</v>
      </c>
      <c r="AA98" s="5" t="s">
        <v>89</v>
      </c>
      <c r="AB98" s="5" t="s">
        <v>218</v>
      </c>
      <c r="AC98" s="5" t="s">
        <v>219</v>
      </c>
    </row>
    <row r="99" spans="1:29" s="7" customFormat="1">
      <c r="A99" s="5" t="s">
        <v>215</v>
      </c>
      <c r="B99" s="5">
        <v>4.6665400505827799E-2</v>
      </c>
      <c r="C99" s="5">
        <v>2.0457910773089711</v>
      </c>
      <c r="D99" s="5" t="s">
        <v>470</v>
      </c>
      <c r="E99" s="5">
        <v>8.2511550000000007</v>
      </c>
      <c r="F99" s="5">
        <v>7.2204375000000001</v>
      </c>
      <c r="G99" s="5">
        <v>8.0229890000000008</v>
      </c>
      <c r="H99" s="5">
        <v>7.1929034999999999</v>
      </c>
      <c r="I99" s="5">
        <v>7.1420196999999996</v>
      </c>
      <c r="J99" s="5">
        <v>7.7877264000000004</v>
      </c>
      <c r="K99" s="5">
        <v>8.2286750000000008</v>
      </c>
      <c r="L99" s="5">
        <v>7.8547792000000003</v>
      </c>
      <c r="M99" s="5">
        <v>8.0977545000000006</v>
      </c>
      <c r="N99" s="5">
        <v>5.7081822999999998</v>
      </c>
      <c r="O99" s="5">
        <v>8.6192449999999994</v>
      </c>
      <c r="P99" s="5">
        <v>7.6979885000000001</v>
      </c>
      <c r="Q99" s="5">
        <v>9.3256370000000004</v>
      </c>
      <c r="R99" s="5">
        <v>6.6245254999999998</v>
      </c>
      <c r="S99" s="5">
        <v>10.103221</v>
      </c>
      <c r="T99" s="5">
        <v>6.6290699999999996</v>
      </c>
      <c r="U99" s="5">
        <v>7.5206309999999998</v>
      </c>
      <c r="V99" s="5">
        <v>7.5593567000000004</v>
      </c>
      <c r="W99" s="5">
        <v>6.704574</v>
      </c>
      <c r="X99" s="5">
        <v>7.4143433999999999</v>
      </c>
      <c r="Y99" s="5" t="s">
        <v>26</v>
      </c>
      <c r="Z99" s="5" t="s">
        <v>216</v>
      </c>
      <c r="AA99" s="5" t="s">
        <v>76</v>
      </c>
      <c r="AB99" s="5" t="s">
        <v>216</v>
      </c>
      <c r="AC99" s="5" t="s">
        <v>220</v>
      </c>
    </row>
    <row r="100" spans="1:29" s="7" customFormat="1">
      <c r="A100" s="5" t="s">
        <v>215</v>
      </c>
      <c r="B100" s="5">
        <v>4.6665400505827799E-2</v>
      </c>
      <c r="C100" s="5">
        <v>2.0457910773089711</v>
      </c>
      <c r="D100" s="5" t="s">
        <v>470</v>
      </c>
      <c r="E100" s="5">
        <v>8.2511550000000007</v>
      </c>
      <c r="F100" s="5">
        <v>7.2204375000000001</v>
      </c>
      <c r="G100" s="5">
        <v>8.0229890000000008</v>
      </c>
      <c r="H100" s="5">
        <v>7.1929034999999999</v>
      </c>
      <c r="I100" s="5">
        <v>7.1420196999999996</v>
      </c>
      <c r="J100" s="5">
        <v>7.7877264000000004</v>
      </c>
      <c r="K100" s="5">
        <v>8.2286750000000008</v>
      </c>
      <c r="L100" s="5">
        <v>7.8547792000000003</v>
      </c>
      <c r="M100" s="5">
        <v>8.0977545000000006</v>
      </c>
      <c r="N100" s="5">
        <v>5.7081822999999998</v>
      </c>
      <c r="O100" s="5">
        <v>8.6192449999999994</v>
      </c>
      <c r="P100" s="5">
        <v>7.6979885000000001</v>
      </c>
      <c r="Q100" s="5">
        <v>9.3256370000000004</v>
      </c>
      <c r="R100" s="5">
        <v>6.6245254999999998</v>
      </c>
      <c r="S100" s="5">
        <v>10.103221</v>
      </c>
      <c r="T100" s="5">
        <v>6.6290699999999996</v>
      </c>
      <c r="U100" s="5">
        <v>7.5206309999999998</v>
      </c>
      <c r="V100" s="5">
        <v>7.5593567000000004</v>
      </c>
      <c r="W100" s="5">
        <v>6.704574</v>
      </c>
      <c r="X100" s="5">
        <v>7.4143433999999999</v>
      </c>
      <c r="Y100" s="5" t="s">
        <v>26</v>
      </c>
      <c r="Z100" s="5" t="s">
        <v>216</v>
      </c>
      <c r="AA100" s="5" t="s">
        <v>76</v>
      </c>
      <c r="AB100" s="5" t="s">
        <v>216</v>
      </c>
      <c r="AC100" s="5" t="s">
        <v>221</v>
      </c>
    </row>
    <row r="101" spans="1:29" s="7" customFormat="1">
      <c r="A101" s="5" t="s">
        <v>215</v>
      </c>
      <c r="B101" s="5">
        <v>4.6665400505827799E-2</v>
      </c>
      <c r="C101" s="5">
        <v>2.0457910773089711</v>
      </c>
      <c r="D101" s="5" t="s">
        <v>470</v>
      </c>
      <c r="E101" s="5">
        <v>8.2511550000000007</v>
      </c>
      <c r="F101" s="5">
        <v>7.2204375000000001</v>
      </c>
      <c r="G101" s="5">
        <v>8.0229890000000008</v>
      </c>
      <c r="H101" s="5">
        <v>7.1929034999999999</v>
      </c>
      <c r="I101" s="5">
        <v>7.1420196999999996</v>
      </c>
      <c r="J101" s="5">
        <v>7.7877264000000004</v>
      </c>
      <c r="K101" s="5">
        <v>8.2286750000000008</v>
      </c>
      <c r="L101" s="5">
        <v>7.8547792000000003</v>
      </c>
      <c r="M101" s="5">
        <v>8.0977545000000006</v>
      </c>
      <c r="N101" s="5">
        <v>5.7081822999999998</v>
      </c>
      <c r="O101" s="5">
        <v>8.6192449999999994</v>
      </c>
      <c r="P101" s="5">
        <v>7.6979885000000001</v>
      </c>
      <c r="Q101" s="5">
        <v>9.3256370000000004</v>
      </c>
      <c r="R101" s="5">
        <v>6.6245254999999998</v>
      </c>
      <c r="S101" s="5">
        <v>10.103221</v>
      </c>
      <c r="T101" s="5">
        <v>6.6290699999999996</v>
      </c>
      <c r="U101" s="5">
        <v>7.5206309999999998</v>
      </c>
      <c r="V101" s="5">
        <v>7.5593567000000004</v>
      </c>
      <c r="W101" s="5">
        <v>6.704574</v>
      </c>
      <c r="X101" s="5">
        <v>7.4143433999999999</v>
      </c>
      <c r="Y101" s="5" t="s">
        <v>26</v>
      </c>
      <c r="Z101" s="5" t="s">
        <v>216</v>
      </c>
      <c r="AA101" s="5" t="s">
        <v>89</v>
      </c>
      <c r="AB101" s="5" t="s">
        <v>218</v>
      </c>
      <c r="AC101" s="5" t="s">
        <v>219</v>
      </c>
    </row>
    <row r="102" spans="1:29" s="7" customFormat="1">
      <c r="A102" s="5" t="s">
        <v>215</v>
      </c>
      <c r="B102" s="5">
        <v>4.6665400505827799E-2</v>
      </c>
      <c r="C102" s="5">
        <v>2.0457910773089711</v>
      </c>
      <c r="D102" s="5" t="s">
        <v>470</v>
      </c>
      <c r="E102" s="5">
        <v>8.2511550000000007</v>
      </c>
      <c r="F102" s="5">
        <v>7.2204375000000001</v>
      </c>
      <c r="G102" s="5">
        <v>8.0229890000000008</v>
      </c>
      <c r="H102" s="5">
        <v>7.1929034999999999</v>
      </c>
      <c r="I102" s="5">
        <v>7.1420196999999996</v>
      </c>
      <c r="J102" s="5">
        <v>7.7877264000000004</v>
      </c>
      <c r="K102" s="5">
        <v>8.2286750000000008</v>
      </c>
      <c r="L102" s="5">
        <v>7.8547792000000003</v>
      </c>
      <c r="M102" s="5">
        <v>8.0977545000000006</v>
      </c>
      <c r="N102" s="5">
        <v>5.7081822999999998</v>
      </c>
      <c r="O102" s="5">
        <v>8.6192449999999994</v>
      </c>
      <c r="P102" s="5">
        <v>7.6979885000000001</v>
      </c>
      <c r="Q102" s="5">
        <v>9.3256370000000004</v>
      </c>
      <c r="R102" s="5">
        <v>6.6245254999999998</v>
      </c>
      <c r="S102" s="5">
        <v>10.103221</v>
      </c>
      <c r="T102" s="5">
        <v>6.6290699999999996</v>
      </c>
      <c r="U102" s="5">
        <v>7.5206309999999998</v>
      </c>
      <c r="V102" s="5">
        <v>7.5593567000000004</v>
      </c>
      <c r="W102" s="5">
        <v>6.704574</v>
      </c>
      <c r="X102" s="5">
        <v>7.4143433999999999</v>
      </c>
      <c r="Y102" s="5" t="s">
        <v>26</v>
      </c>
      <c r="Z102" s="5" t="s">
        <v>216</v>
      </c>
      <c r="AA102" s="5" t="s">
        <v>76</v>
      </c>
      <c r="AB102" s="5" t="s">
        <v>216</v>
      </c>
      <c r="AC102" s="5" t="s">
        <v>220</v>
      </c>
    </row>
    <row r="103" spans="1:29" s="7" customFormat="1">
      <c r="A103" s="5" t="s">
        <v>215</v>
      </c>
      <c r="B103" s="5">
        <v>4.6665400505827799E-2</v>
      </c>
      <c r="C103" s="5">
        <v>2.0457910773089711</v>
      </c>
      <c r="D103" s="5" t="s">
        <v>470</v>
      </c>
      <c r="E103" s="5">
        <v>8.2511550000000007</v>
      </c>
      <c r="F103" s="5">
        <v>7.2204375000000001</v>
      </c>
      <c r="G103" s="5">
        <v>8.0229890000000008</v>
      </c>
      <c r="H103" s="5">
        <v>7.1929034999999999</v>
      </c>
      <c r="I103" s="5">
        <v>7.1420196999999996</v>
      </c>
      <c r="J103" s="5">
        <v>7.7877264000000004</v>
      </c>
      <c r="K103" s="5">
        <v>8.2286750000000008</v>
      </c>
      <c r="L103" s="5">
        <v>7.8547792000000003</v>
      </c>
      <c r="M103" s="5">
        <v>8.0977545000000006</v>
      </c>
      <c r="N103" s="5">
        <v>5.7081822999999998</v>
      </c>
      <c r="O103" s="5">
        <v>8.6192449999999994</v>
      </c>
      <c r="P103" s="5">
        <v>7.6979885000000001</v>
      </c>
      <c r="Q103" s="5">
        <v>9.3256370000000004</v>
      </c>
      <c r="R103" s="5">
        <v>6.6245254999999998</v>
      </c>
      <c r="S103" s="5">
        <v>10.103221</v>
      </c>
      <c r="T103" s="5">
        <v>6.6290699999999996</v>
      </c>
      <c r="U103" s="5">
        <v>7.5206309999999998</v>
      </c>
      <c r="V103" s="5">
        <v>7.5593567000000004</v>
      </c>
      <c r="W103" s="5">
        <v>6.704574</v>
      </c>
      <c r="X103" s="5">
        <v>7.4143433999999999</v>
      </c>
      <c r="Y103" s="5" t="s">
        <v>26</v>
      </c>
      <c r="Z103" s="5" t="s">
        <v>216</v>
      </c>
      <c r="AA103" s="5" t="s">
        <v>89</v>
      </c>
      <c r="AB103" s="5" t="s">
        <v>218</v>
      </c>
      <c r="AC103" s="5" t="s">
        <v>219</v>
      </c>
    </row>
    <row r="104" spans="1:29" s="7" customFormat="1">
      <c r="A104" s="5" t="s">
        <v>215</v>
      </c>
      <c r="B104" s="5">
        <v>4.6665400505827799E-2</v>
      </c>
      <c r="C104" s="5">
        <v>2.0457910773089711</v>
      </c>
      <c r="D104" s="5" t="s">
        <v>470</v>
      </c>
      <c r="E104" s="5">
        <v>8.2511550000000007</v>
      </c>
      <c r="F104" s="5">
        <v>7.2204375000000001</v>
      </c>
      <c r="G104" s="5">
        <v>8.0229890000000008</v>
      </c>
      <c r="H104" s="5">
        <v>7.1929034999999999</v>
      </c>
      <c r="I104" s="5">
        <v>7.1420196999999996</v>
      </c>
      <c r="J104" s="5">
        <v>7.7877264000000004</v>
      </c>
      <c r="K104" s="5">
        <v>8.2286750000000008</v>
      </c>
      <c r="L104" s="5">
        <v>7.8547792000000003</v>
      </c>
      <c r="M104" s="5">
        <v>8.0977545000000006</v>
      </c>
      <c r="N104" s="5">
        <v>5.7081822999999998</v>
      </c>
      <c r="O104" s="5">
        <v>8.6192449999999994</v>
      </c>
      <c r="P104" s="5">
        <v>7.6979885000000001</v>
      </c>
      <c r="Q104" s="5">
        <v>9.3256370000000004</v>
      </c>
      <c r="R104" s="5">
        <v>6.6245254999999998</v>
      </c>
      <c r="S104" s="5">
        <v>10.103221</v>
      </c>
      <c r="T104" s="5">
        <v>6.6290699999999996</v>
      </c>
      <c r="U104" s="5">
        <v>7.5206309999999998</v>
      </c>
      <c r="V104" s="5">
        <v>7.5593567000000004</v>
      </c>
      <c r="W104" s="5">
        <v>6.704574</v>
      </c>
      <c r="X104" s="5">
        <v>7.4143433999999999</v>
      </c>
      <c r="Y104" s="5" t="s">
        <v>26</v>
      </c>
      <c r="Z104" s="5" t="s">
        <v>216</v>
      </c>
      <c r="AA104" s="5" t="s">
        <v>89</v>
      </c>
      <c r="AB104" s="5" t="s">
        <v>218</v>
      </c>
      <c r="AC104" s="5" t="s">
        <v>219</v>
      </c>
    </row>
    <row r="105" spans="1:29" s="7" customFormat="1">
      <c r="A105" s="5" t="s">
        <v>215</v>
      </c>
      <c r="B105" s="5">
        <v>4.6665400505827799E-2</v>
      </c>
      <c r="C105" s="5">
        <v>2.0457910773089711</v>
      </c>
      <c r="D105" s="5" t="s">
        <v>470</v>
      </c>
      <c r="E105" s="5">
        <v>8.2511550000000007</v>
      </c>
      <c r="F105" s="5">
        <v>7.2204375000000001</v>
      </c>
      <c r="G105" s="5">
        <v>8.0229890000000008</v>
      </c>
      <c r="H105" s="5">
        <v>7.1929034999999999</v>
      </c>
      <c r="I105" s="5">
        <v>7.1420196999999996</v>
      </c>
      <c r="J105" s="5">
        <v>7.7877264000000004</v>
      </c>
      <c r="K105" s="5">
        <v>8.2286750000000008</v>
      </c>
      <c r="L105" s="5">
        <v>7.8547792000000003</v>
      </c>
      <c r="M105" s="5">
        <v>8.0977545000000006</v>
      </c>
      <c r="N105" s="5">
        <v>5.7081822999999998</v>
      </c>
      <c r="O105" s="5">
        <v>8.6192449999999994</v>
      </c>
      <c r="P105" s="5">
        <v>7.6979885000000001</v>
      </c>
      <c r="Q105" s="5">
        <v>9.3256370000000004</v>
      </c>
      <c r="R105" s="5">
        <v>6.6245254999999998</v>
      </c>
      <c r="S105" s="5">
        <v>10.103221</v>
      </c>
      <c r="T105" s="5">
        <v>6.6290699999999996</v>
      </c>
      <c r="U105" s="5">
        <v>7.5206309999999998</v>
      </c>
      <c r="V105" s="5">
        <v>7.5593567000000004</v>
      </c>
      <c r="W105" s="5">
        <v>6.704574</v>
      </c>
      <c r="X105" s="5">
        <v>7.4143433999999999</v>
      </c>
      <c r="Y105" s="5" t="s">
        <v>26</v>
      </c>
      <c r="Z105" s="5" t="s">
        <v>216</v>
      </c>
      <c r="AA105" s="5" t="s">
        <v>76</v>
      </c>
      <c r="AB105" s="5" t="s">
        <v>216</v>
      </c>
      <c r="AC105" s="5" t="s">
        <v>222</v>
      </c>
    </row>
    <row r="106" spans="1:29" s="7" customFormat="1">
      <c r="A106" s="5" t="s">
        <v>223</v>
      </c>
      <c r="B106" s="5">
        <v>4.3684705026141458E-3</v>
      </c>
      <c r="C106" s="5">
        <v>2.1297532623099888</v>
      </c>
      <c r="D106" s="5" t="s">
        <v>470</v>
      </c>
      <c r="E106" s="5">
        <v>14.073699</v>
      </c>
      <c r="F106" s="5">
        <v>13.226111</v>
      </c>
      <c r="G106" s="5">
        <v>14.481645</v>
      </c>
      <c r="H106" s="5">
        <v>13.662221000000001</v>
      </c>
      <c r="I106" s="5">
        <v>13.353918</v>
      </c>
      <c r="J106" s="5">
        <v>13.797545</v>
      </c>
      <c r="K106" s="5">
        <v>13.422072999999999</v>
      </c>
      <c r="L106" s="5">
        <v>13.615757</v>
      </c>
      <c r="M106" s="5">
        <v>14.214263000000001</v>
      </c>
      <c r="N106" s="5">
        <v>13.153411999999999</v>
      </c>
      <c r="O106" s="5">
        <v>14.716651000000001</v>
      </c>
      <c r="P106" s="5">
        <v>12.584676</v>
      </c>
      <c r="Q106" s="5">
        <v>14.660576000000001</v>
      </c>
      <c r="R106" s="5">
        <v>12.925112</v>
      </c>
      <c r="S106" s="5">
        <v>15.379479</v>
      </c>
      <c r="T106" s="5">
        <v>13.2612915</v>
      </c>
      <c r="U106" s="5">
        <v>13.350565</v>
      </c>
      <c r="V106" s="5">
        <v>12.48326</v>
      </c>
      <c r="W106" s="5">
        <v>14.928928000000001</v>
      </c>
      <c r="X106" s="5">
        <v>12.965548500000001</v>
      </c>
      <c r="Y106" s="5" t="s">
        <v>26</v>
      </c>
      <c r="Z106" s="5" t="s">
        <v>224</v>
      </c>
      <c r="AA106" s="5" t="s">
        <v>32</v>
      </c>
      <c r="AB106" s="5"/>
      <c r="AC106" s="5"/>
    </row>
    <row r="107" spans="1:29" s="7" customFormat="1">
      <c r="A107" s="5" t="s">
        <v>225</v>
      </c>
      <c r="B107" s="5">
        <v>1.4858869643586523E-2</v>
      </c>
      <c r="C107" s="5">
        <v>2.2096416214707233</v>
      </c>
      <c r="D107" s="5" t="s">
        <v>470</v>
      </c>
      <c r="E107" s="5">
        <v>7.8333672999999999</v>
      </c>
      <c r="F107" s="5">
        <v>7.5076546999999998</v>
      </c>
      <c r="G107" s="5">
        <v>6.857507</v>
      </c>
      <c r="H107" s="5">
        <v>6.6335649999999999</v>
      </c>
      <c r="I107" s="5">
        <v>6.8718513999999997</v>
      </c>
      <c r="J107" s="5">
        <v>6.5649613999999996</v>
      </c>
      <c r="K107" s="5">
        <v>7.5934695999999997</v>
      </c>
      <c r="L107" s="5">
        <v>6.8494463000000003</v>
      </c>
      <c r="M107" s="5">
        <v>11.970033000000001</v>
      </c>
      <c r="N107" s="5">
        <v>8.4067690000000006</v>
      </c>
      <c r="O107" s="5">
        <v>7.6692286000000003</v>
      </c>
      <c r="P107" s="5">
        <v>7.1859789999999997</v>
      </c>
      <c r="Q107" s="5">
        <v>9.5203729999999993</v>
      </c>
      <c r="R107" s="5">
        <v>7.1176890000000004</v>
      </c>
      <c r="S107" s="5">
        <v>8.7213700000000003</v>
      </c>
      <c r="T107" s="5">
        <v>7.2959820000000004</v>
      </c>
      <c r="U107" s="5">
        <v>6.3881344999999996</v>
      </c>
      <c r="V107" s="5">
        <v>6.561077</v>
      </c>
      <c r="W107" s="5">
        <v>9.123659</v>
      </c>
      <c r="X107" s="5">
        <v>6.9877459999999996</v>
      </c>
      <c r="Y107" s="5" t="s">
        <v>26</v>
      </c>
      <c r="Z107" s="5"/>
      <c r="AA107" s="5" t="s">
        <v>76</v>
      </c>
      <c r="AB107" s="5" t="s">
        <v>226</v>
      </c>
      <c r="AC107" s="5" t="s">
        <v>227</v>
      </c>
    </row>
    <row r="108" spans="1:29" s="7" customFormat="1">
      <c r="A108" s="5" t="s">
        <v>228</v>
      </c>
      <c r="B108" s="5">
        <v>3.8151936641762403E-4</v>
      </c>
      <c r="C108" s="5">
        <v>12.248842519405356</v>
      </c>
      <c r="D108" s="5" t="s">
        <v>470</v>
      </c>
      <c r="E108" s="5">
        <v>10.483789</v>
      </c>
      <c r="F108" s="5">
        <v>5.0991835999999999</v>
      </c>
      <c r="G108" s="5">
        <v>10.633834</v>
      </c>
      <c r="H108" s="5">
        <v>5.149343</v>
      </c>
      <c r="I108" s="5">
        <v>5.5482006000000004</v>
      </c>
      <c r="J108" s="5">
        <v>5.1667379999999996</v>
      </c>
      <c r="K108" s="5">
        <v>8.3184590000000007</v>
      </c>
      <c r="L108" s="5">
        <v>5.2190304000000003</v>
      </c>
      <c r="M108" s="5">
        <v>6.2617406999999998</v>
      </c>
      <c r="N108" s="5">
        <v>5.8946370000000003</v>
      </c>
      <c r="O108" s="5">
        <v>10.097685</v>
      </c>
      <c r="P108" s="5">
        <v>5.4065094</v>
      </c>
      <c r="Q108" s="5">
        <v>10.069302</v>
      </c>
      <c r="R108" s="5">
        <v>5.4165159999999997</v>
      </c>
      <c r="S108" s="5">
        <v>11.153091999999999</v>
      </c>
      <c r="T108" s="5">
        <v>5.4892570000000003</v>
      </c>
      <c r="U108" s="5">
        <v>6.8972287000000003</v>
      </c>
      <c r="V108" s="5">
        <v>5.1449914000000003</v>
      </c>
      <c r="W108" s="5">
        <v>11.093543</v>
      </c>
      <c r="X108" s="5">
        <v>6.4249330000000002</v>
      </c>
      <c r="Y108" s="5" t="s">
        <v>26</v>
      </c>
      <c r="Z108" s="5" t="s">
        <v>229</v>
      </c>
      <c r="AA108" s="5" t="s">
        <v>32</v>
      </c>
      <c r="AB108" s="5"/>
      <c r="AC108" s="5"/>
    </row>
    <row r="109" spans="1:29" s="7" customFormat="1">
      <c r="A109" s="5" t="s">
        <v>230</v>
      </c>
      <c r="B109" s="5">
        <v>1.7833640217867566E-3</v>
      </c>
      <c r="C109" s="5">
        <v>2.3012084932309693</v>
      </c>
      <c r="D109" s="5" t="s">
        <v>470</v>
      </c>
      <c r="E109" s="5">
        <v>11.515031</v>
      </c>
      <c r="F109" s="5">
        <v>10.194751999999999</v>
      </c>
      <c r="G109" s="5">
        <v>12.100177</v>
      </c>
      <c r="H109" s="5">
        <v>11.067864999999999</v>
      </c>
      <c r="I109" s="5">
        <v>10.798007999999999</v>
      </c>
      <c r="J109" s="5">
        <v>11.00787</v>
      </c>
      <c r="K109" s="5">
        <v>11.680643</v>
      </c>
      <c r="L109" s="5">
        <v>11.671061</v>
      </c>
      <c r="M109" s="5">
        <v>11.646938</v>
      </c>
      <c r="N109" s="5">
        <v>10.778273</v>
      </c>
      <c r="O109" s="5">
        <v>12.530567</v>
      </c>
      <c r="P109" s="5">
        <v>10.738517</v>
      </c>
      <c r="Q109" s="5">
        <v>12.080723000000001</v>
      </c>
      <c r="R109" s="5">
        <v>10.40204</v>
      </c>
      <c r="S109" s="5">
        <v>13.163539</v>
      </c>
      <c r="T109" s="5">
        <v>10.798007999999999</v>
      </c>
      <c r="U109" s="5">
        <v>10.652666999999999</v>
      </c>
      <c r="V109" s="5">
        <v>9.7792549999999991</v>
      </c>
      <c r="W109" s="5">
        <v>12.640196</v>
      </c>
      <c r="X109" s="5">
        <v>10.346931</v>
      </c>
      <c r="Y109" s="5" t="s">
        <v>26</v>
      </c>
      <c r="Z109" s="5" t="s">
        <v>231</v>
      </c>
      <c r="AA109" s="5" t="s">
        <v>32</v>
      </c>
      <c r="AB109" s="5"/>
      <c r="AC109" s="5"/>
    </row>
    <row r="110" spans="1:29" s="7" customFormat="1">
      <c r="A110" s="5" t="s">
        <v>232</v>
      </c>
      <c r="B110" s="5">
        <v>9.2964904080007469E-6</v>
      </c>
      <c r="C110" s="5">
        <v>3.1381804678762895</v>
      </c>
      <c r="D110" s="5" t="s">
        <v>470</v>
      </c>
      <c r="E110" s="5">
        <v>10.464001</v>
      </c>
      <c r="F110" s="5">
        <v>8.350835</v>
      </c>
      <c r="G110" s="5">
        <v>7.7033795999999999</v>
      </c>
      <c r="H110" s="5">
        <v>7.154077</v>
      </c>
      <c r="I110" s="5">
        <v>10.203798000000001</v>
      </c>
      <c r="J110" s="5">
        <v>8.2784390000000005</v>
      </c>
      <c r="K110" s="5">
        <v>10.680706000000001</v>
      </c>
      <c r="L110" s="5">
        <v>8.3284760000000002</v>
      </c>
      <c r="M110" s="5">
        <v>10.825570000000001</v>
      </c>
      <c r="N110" s="5">
        <v>9.5427689999999998</v>
      </c>
      <c r="O110" s="5">
        <v>9.5475770000000004</v>
      </c>
      <c r="P110" s="5">
        <v>7.2967734000000002</v>
      </c>
      <c r="Q110" s="5">
        <v>7.4164047000000002</v>
      </c>
      <c r="R110" s="5">
        <v>6.4189860000000003</v>
      </c>
      <c r="S110" s="5">
        <v>10.687147</v>
      </c>
      <c r="T110" s="5">
        <v>9.0918340000000004</v>
      </c>
      <c r="U110" s="5">
        <v>8.6009510000000002</v>
      </c>
      <c r="V110" s="5">
        <v>6.6017510000000001</v>
      </c>
      <c r="W110" s="5">
        <v>8.6073210000000007</v>
      </c>
      <c r="X110" s="5">
        <v>7.1736316999999996</v>
      </c>
      <c r="Y110" s="5" t="s">
        <v>26</v>
      </c>
      <c r="Z110" s="5" t="s">
        <v>233</v>
      </c>
      <c r="AA110" s="5" t="s">
        <v>32</v>
      </c>
      <c r="AB110" s="5"/>
      <c r="AC110" s="5"/>
    </row>
    <row r="111" spans="1:29" s="7" customFormat="1">
      <c r="A111" s="5" t="s">
        <v>234</v>
      </c>
      <c r="B111" s="5">
        <v>3.6719023392436539E-3</v>
      </c>
      <c r="C111" s="5">
        <v>2.1003384157769198</v>
      </c>
      <c r="D111" s="5" t="s">
        <v>470</v>
      </c>
      <c r="E111" s="5">
        <v>13.262331</v>
      </c>
      <c r="F111" s="5">
        <v>12.195003</v>
      </c>
      <c r="G111" s="5">
        <v>13.620687</v>
      </c>
      <c r="H111" s="5">
        <v>12.691587</v>
      </c>
      <c r="I111" s="5">
        <v>12.380043000000001</v>
      </c>
      <c r="J111" s="5">
        <v>12.723309</v>
      </c>
      <c r="K111" s="5">
        <v>12.842736</v>
      </c>
      <c r="L111" s="5">
        <v>13.070715</v>
      </c>
      <c r="M111" s="5">
        <v>13.365625</v>
      </c>
      <c r="N111" s="5">
        <v>12.401697</v>
      </c>
      <c r="O111" s="5">
        <v>13.818825</v>
      </c>
      <c r="P111" s="5">
        <v>12.511395</v>
      </c>
      <c r="Q111" s="5">
        <v>13.918583999999999</v>
      </c>
      <c r="R111" s="5">
        <v>12.192403000000001</v>
      </c>
      <c r="S111" s="5">
        <v>14.746843</v>
      </c>
      <c r="T111" s="5">
        <v>12.517673500000001</v>
      </c>
      <c r="U111" s="5">
        <v>12.60112</v>
      </c>
      <c r="V111" s="5">
        <v>11.727271999999999</v>
      </c>
      <c r="W111" s="5">
        <v>14.284451499999999</v>
      </c>
      <c r="X111" s="5">
        <v>12.103973</v>
      </c>
      <c r="Y111" s="5" t="s">
        <v>26</v>
      </c>
      <c r="Z111" s="5" t="s">
        <v>235</v>
      </c>
      <c r="AA111" s="5" t="s">
        <v>32</v>
      </c>
      <c r="AB111" s="5"/>
      <c r="AC111" s="5"/>
    </row>
    <row r="112" spans="1:29" s="7" customFormat="1">
      <c r="A112" s="5" t="s">
        <v>236</v>
      </c>
      <c r="B112" s="5">
        <v>1.711551885994061E-5</v>
      </c>
      <c r="C112" s="5">
        <v>3.5987693476373206</v>
      </c>
      <c r="D112" s="5" t="s">
        <v>470</v>
      </c>
      <c r="E112" s="5">
        <v>7.7965499999999999</v>
      </c>
      <c r="F112" s="5">
        <v>5.1394159999999998</v>
      </c>
      <c r="G112" s="5">
        <v>5.315677</v>
      </c>
      <c r="H112" s="5">
        <v>4.5416650000000001</v>
      </c>
      <c r="I112" s="5">
        <v>7.0918302999999998</v>
      </c>
      <c r="J112" s="5">
        <v>5.16777</v>
      </c>
      <c r="K112" s="5">
        <v>7.9058780000000004</v>
      </c>
      <c r="L112" s="5">
        <v>5.6608210000000003</v>
      </c>
      <c r="M112" s="5">
        <v>8.3208859999999998</v>
      </c>
      <c r="N112" s="5">
        <v>5.3154954999999999</v>
      </c>
      <c r="O112" s="5">
        <v>7.1715245000000003</v>
      </c>
      <c r="P112" s="5">
        <v>5.454771</v>
      </c>
      <c r="Q112" s="5">
        <v>6.1134485999999999</v>
      </c>
      <c r="R112" s="5">
        <v>4.4719540000000002</v>
      </c>
      <c r="S112" s="5">
        <v>6.6714605999999996</v>
      </c>
      <c r="T112" s="5">
        <v>5.8823914999999998</v>
      </c>
      <c r="U112" s="5">
        <v>7.2322774000000001</v>
      </c>
      <c r="V112" s="5">
        <v>5.3042616999999996</v>
      </c>
      <c r="W112" s="5">
        <v>6.492083</v>
      </c>
      <c r="X112" s="5">
        <v>4.6980332999999996</v>
      </c>
      <c r="Y112" s="5" t="s">
        <v>26</v>
      </c>
      <c r="Z112" s="5" t="s">
        <v>237</v>
      </c>
      <c r="AA112" s="5" t="s">
        <v>32</v>
      </c>
      <c r="AB112" s="5"/>
      <c r="AC112" s="5"/>
    </row>
    <row r="113" spans="1:29" s="7" customFormat="1">
      <c r="A113" s="5" t="s">
        <v>238</v>
      </c>
      <c r="B113" s="5">
        <v>1.7334899884809948E-2</v>
      </c>
      <c r="C113" s="5">
        <v>2.0082105695153758</v>
      </c>
      <c r="D113" s="5" t="s">
        <v>470</v>
      </c>
      <c r="E113" s="5">
        <v>9.4346130000000006</v>
      </c>
      <c r="F113" s="5">
        <v>8.2893329999999992</v>
      </c>
      <c r="G113" s="5">
        <v>7.6919700000000004</v>
      </c>
      <c r="H113" s="5">
        <v>7.9117794000000004</v>
      </c>
      <c r="I113" s="5">
        <v>7.7138467000000004</v>
      </c>
      <c r="J113" s="5">
        <v>7.1645975000000002</v>
      </c>
      <c r="K113" s="5">
        <v>9.3355449999999998</v>
      </c>
      <c r="L113" s="5">
        <v>8.1628279999999993</v>
      </c>
      <c r="M113" s="5">
        <v>8.0279045</v>
      </c>
      <c r="N113" s="5">
        <v>6.5178713999999998</v>
      </c>
      <c r="O113" s="5">
        <v>8.117343</v>
      </c>
      <c r="P113" s="5">
        <v>8.0507139999999993</v>
      </c>
      <c r="Q113" s="5">
        <v>7.2511897000000003</v>
      </c>
      <c r="R113" s="5">
        <v>7.8163046999999999</v>
      </c>
      <c r="S113" s="5">
        <v>9.4908695000000005</v>
      </c>
      <c r="T113" s="5">
        <v>7.1849613000000003</v>
      </c>
      <c r="U113" s="5">
        <v>9.2130930000000006</v>
      </c>
      <c r="V113" s="5">
        <v>8.0433319999999995</v>
      </c>
      <c r="W113" s="5">
        <v>10.172865</v>
      </c>
      <c r="X113" s="5">
        <v>7.2484126</v>
      </c>
      <c r="Y113" s="5" t="s">
        <v>26</v>
      </c>
      <c r="Z113" s="5" t="s">
        <v>239</v>
      </c>
      <c r="AA113" s="5" t="s">
        <v>32</v>
      </c>
      <c r="AB113" s="5"/>
      <c r="AC113" s="5"/>
    </row>
    <row r="114" spans="1:29" s="7" customFormat="1">
      <c r="A114" s="5" t="s">
        <v>240</v>
      </c>
      <c r="B114" s="5">
        <v>9.971551573657977E-4</v>
      </c>
      <c r="C114" s="5">
        <v>2.1226962622471306</v>
      </c>
      <c r="D114" s="5" t="s">
        <v>470</v>
      </c>
      <c r="E114" s="5">
        <v>8.9635400000000001</v>
      </c>
      <c r="F114" s="5">
        <v>8.6202839999999998</v>
      </c>
      <c r="G114" s="5">
        <v>10.315849</v>
      </c>
      <c r="H114" s="5">
        <v>8.5627589999999998</v>
      </c>
      <c r="I114" s="5">
        <v>8.6453640000000007</v>
      </c>
      <c r="J114" s="5">
        <v>8.0649730000000002</v>
      </c>
      <c r="K114" s="5">
        <v>9.7578469999999999</v>
      </c>
      <c r="L114" s="5">
        <v>9.3708399999999994</v>
      </c>
      <c r="M114" s="5">
        <v>9.6950950000000002</v>
      </c>
      <c r="N114" s="5">
        <v>8.654007</v>
      </c>
      <c r="O114" s="5">
        <v>10.508417</v>
      </c>
      <c r="P114" s="5">
        <v>9.7067139999999998</v>
      </c>
      <c r="Q114" s="5">
        <v>10.556018999999999</v>
      </c>
      <c r="R114" s="5">
        <v>9.4983140000000006</v>
      </c>
      <c r="S114" s="5">
        <v>11.733955</v>
      </c>
      <c r="T114" s="5">
        <v>8.9883260000000007</v>
      </c>
      <c r="U114" s="5">
        <v>9.9184474999999992</v>
      </c>
      <c r="V114" s="5">
        <v>9.0168959999999991</v>
      </c>
      <c r="W114" s="5">
        <v>10.219215</v>
      </c>
      <c r="X114" s="5">
        <v>8.9716559999999994</v>
      </c>
      <c r="Y114" s="5" t="s">
        <v>26</v>
      </c>
      <c r="Z114" s="5" t="s">
        <v>241</v>
      </c>
      <c r="AA114" s="5" t="s">
        <v>32</v>
      </c>
      <c r="AB114" s="5"/>
      <c r="AC114" s="5"/>
    </row>
    <row r="115" spans="1:29" s="7" customFormat="1">
      <c r="A115" s="5" t="s">
        <v>242</v>
      </c>
      <c r="B115" s="5">
        <v>4.5651665490037283E-4</v>
      </c>
      <c r="C115" s="5">
        <v>2.4806054720298851</v>
      </c>
      <c r="D115" s="5" t="s">
        <v>470</v>
      </c>
      <c r="E115" s="5">
        <v>18.709147999999999</v>
      </c>
      <c r="F115" s="5">
        <v>16.260231000000001</v>
      </c>
      <c r="G115" s="5">
        <v>17.112006999999998</v>
      </c>
      <c r="H115" s="5">
        <v>16.308337999999999</v>
      </c>
      <c r="I115" s="5">
        <v>18.386876999999998</v>
      </c>
      <c r="J115" s="5">
        <v>17.274564999999999</v>
      </c>
      <c r="K115" s="5">
        <v>18.006599999999999</v>
      </c>
      <c r="L115" s="5">
        <v>16.746126</v>
      </c>
      <c r="M115" s="5">
        <v>18.324368</v>
      </c>
      <c r="N115" s="5">
        <v>17.944668</v>
      </c>
      <c r="O115" s="5">
        <v>17.261096999999999</v>
      </c>
      <c r="P115" s="5">
        <v>15.695653</v>
      </c>
      <c r="Q115" s="5">
        <v>17.605495000000001</v>
      </c>
      <c r="R115" s="5">
        <v>15.46396</v>
      </c>
      <c r="S115" s="5">
        <v>18.439907000000002</v>
      </c>
      <c r="T115" s="5">
        <v>18.242194999999999</v>
      </c>
      <c r="U115" s="5">
        <v>17.944668</v>
      </c>
      <c r="V115" s="5">
        <v>15.729086000000001</v>
      </c>
      <c r="W115" s="5">
        <v>17.863478000000001</v>
      </c>
      <c r="X115" s="5">
        <v>16.881900000000002</v>
      </c>
      <c r="Y115" s="5" t="s">
        <v>26</v>
      </c>
      <c r="Z115" s="5" t="s">
        <v>243</v>
      </c>
      <c r="AA115" s="5" t="s">
        <v>32</v>
      </c>
      <c r="AB115" s="5"/>
      <c r="AC115" s="5"/>
    </row>
    <row r="116" spans="1:29" s="7" customFormat="1">
      <c r="A116" s="5" t="s">
        <v>244</v>
      </c>
      <c r="B116" s="5">
        <v>2.3306457730246893E-4</v>
      </c>
      <c r="C116" s="5">
        <v>3.3892022689273906</v>
      </c>
      <c r="D116" s="5" t="s">
        <v>470</v>
      </c>
      <c r="E116" s="5">
        <v>9.4536899999999999</v>
      </c>
      <c r="F116" s="5">
        <v>7.2071505</v>
      </c>
      <c r="G116" s="5">
        <v>9.2933900000000005</v>
      </c>
      <c r="H116" s="5">
        <v>7.109966</v>
      </c>
      <c r="I116" s="5">
        <v>7.7457665999999996</v>
      </c>
      <c r="J116" s="5">
        <v>6.9838505</v>
      </c>
      <c r="K116" s="5">
        <v>8.9498449999999998</v>
      </c>
      <c r="L116" s="5">
        <v>7.3937429999999997</v>
      </c>
      <c r="M116" s="5">
        <v>7.7642974999999996</v>
      </c>
      <c r="N116" s="5">
        <v>6.6999209999999998</v>
      </c>
      <c r="O116" s="5">
        <v>9.9064289999999993</v>
      </c>
      <c r="P116" s="5">
        <v>7.3771259999999996</v>
      </c>
      <c r="Q116" s="5">
        <v>8.7188949999999998</v>
      </c>
      <c r="R116" s="5">
        <v>6.5234620000000003</v>
      </c>
      <c r="S116" s="5">
        <v>10.176748</v>
      </c>
      <c r="T116" s="5">
        <v>6.7787027000000002</v>
      </c>
      <c r="U116" s="5">
        <v>7.9751370000000001</v>
      </c>
      <c r="V116" s="5">
        <v>7.8271110000000004</v>
      </c>
      <c r="W116" s="5">
        <v>8.2353550000000002</v>
      </c>
      <c r="X116" s="5">
        <v>6.7090630000000004</v>
      </c>
      <c r="Y116" s="5" t="s">
        <v>26</v>
      </c>
      <c r="Z116" s="5" t="s">
        <v>245</v>
      </c>
      <c r="AA116" s="5" t="s">
        <v>32</v>
      </c>
      <c r="AB116" s="5"/>
      <c r="AC116" s="5"/>
    </row>
    <row r="117" spans="1:29" s="7" customFormat="1">
      <c r="A117" s="5" t="s">
        <v>246</v>
      </c>
      <c r="B117" s="5">
        <v>3.4741263127625127E-2</v>
      </c>
      <c r="C117" s="5">
        <v>2.0276230926170871</v>
      </c>
      <c r="D117" s="5" t="s">
        <v>470</v>
      </c>
      <c r="E117" s="5">
        <v>13.793677000000001</v>
      </c>
      <c r="F117" s="5">
        <v>11.449044000000001</v>
      </c>
      <c r="G117" s="5">
        <v>10.777953</v>
      </c>
      <c r="H117" s="5">
        <v>11.368923000000001</v>
      </c>
      <c r="I117" s="5">
        <v>12.721019999999999</v>
      </c>
      <c r="J117" s="5">
        <v>11.614280000000001</v>
      </c>
      <c r="K117" s="5">
        <v>12.405067000000001</v>
      </c>
      <c r="L117" s="5">
        <v>10.984394999999999</v>
      </c>
      <c r="M117" s="5">
        <v>13.911125</v>
      </c>
      <c r="N117" s="5">
        <v>11.237848</v>
      </c>
      <c r="O117" s="5">
        <v>11.922471</v>
      </c>
      <c r="P117" s="5">
        <v>9.9099839999999997</v>
      </c>
      <c r="Q117" s="5">
        <v>12.692190999999999</v>
      </c>
      <c r="R117" s="5">
        <v>10.941905999999999</v>
      </c>
      <c r="S117" s="5">
        <v>11.157773000000001</v>
      </c>
      <c r="T117" s="5">
        <v>12.496790000000001</v>
      </c>
      <c r="U117" s="5">
        <v>12.380043000000001</v>
      </c>
      <c r="V117" s="5">
        <v>11.763349</v>
      </c>
      <c r="W117" s="5">
        <v>11.522859</v>
      </c>
      <c r="X117" s="5">
        <v>11.319765</v>
      </c>
      <c r="Y117" s="5" t="s">
        <v>26</v>
      </c>
      <c r="Z117" s="5"/>
      <c r="AA117" s="5" t="s">
        <v>32</v>
      </c>
      <c r="AB117" s="5"/>
      <c r="AC117" s="5"/>
    </row>
    <row r="118" spans="1:29" s="7" customFormat="1">
      <c r="A118" s="5" t="s">
        <v>247</v>
      </c>
      <c r="B118" s="5">
        <v>1.2482747922884287E-2</v>
      </c>
      <c r="C118" s="5">
        <v>2.0705447736285887</v>
      </c>
      <c r="D118" s="5" t="s">
        <v>470</v>
      </c>
      <c r="E118" s="5">
        <v>11.502370000000001</v>
      </c>
      <c r="F118" s="5">
        <v>9.5646880000000003</v>
      </c>
      <c r="G118" s="5">
        <v>8.8080990000000003</v>
      </c>
      <c r="H118" s="5">
        <v>8.4472539999999992</v>
      </c>
      <c r="I118" s="5">
        <v>10.089031</v>
      </c>
      <c r="J118" s="5">
        <v>9.5958100000000002</v>
      </c>
      <c r="K118" s="5">
        <v>9.8052650000000003</v>
      </c>
      <c r="L118" s="5">
        <v>9.2751920000000005</v>
      </c>
      <c r="M118" s="5">
        <v>11.03119</v>
      </c>
      <c r="N118" s="5">
        <v>9.153022</v>
      </c>
      <c r="O118" s="5">
        <v>10.980700000000001</v>
      </c>
      <c r="P118" s="5">
        <v>8.1989370000000008</v>
      </c>
      <c r="Q118" s="5">
        <v>10.510300000000001</v>
      </c>
      <c r="R118" s="5">
        <v>8.6509169999999997</v>
      </c>
      <c r="S118" s="5">
        <v>8.8630429999999993</v>
      </c>
      <c r="T118" s="5">
        <v>9.567831</v>
      </c>
      <c r="U118" s="5">
        <v>10.954245</v>
      </c>
      <c r="V118" s="5">
        <v>9.6749679999999998</v>
      </c>
      <c r="W118" s="5">
        <v>8.7007480000000008</v>
      </c>
      <c r="X118" s="5">
        <v>8.6162679999999998</v>
      </c>
      <c r="Y118" s="5" t="s">
        <v>26</v>
      </c>
      <c r="Z118" s="5"/>
      <c r="AA118" s="5" t="s">
        <v>32</v>
      </c>
      <c r="AB118" s="5"/>
      <c r="AC118" s="5"/>
    </row>
    <row r="119" spans="1:29" s="7" customFormat="1">
      <c r="A119" s="5" t="s">
        <v>248</v>
      </c>
      <c r="B119" s="5">
        <v>2.5275065056146653E-3</v>
      </c>
      <c r="C119" s="5">
        <v>2.1362324653462066</v>
      </c>
      <c r="D119" s="5" t="s">
        <v>470</v>
      </c>
      <c r="E119" s="5">
        <v>13.184315</v>
      </c>
      <c r="F119" s="5">
        <v>11.966570000000001</v>
      </c>
      <c r="G119" s="5">
        <v>13.64316</v>
      </c>
      <c r="H119" s="5">
        <v>12.706467</v>
      </c>
      <c r="I119" s="5">
        <v>12.440784000000001</v>
      </c>
      <c r="J119" s="5">
        <v>12.888557</v>
      </c>
      <c r="K119" s="5">
        <v>12.809799999999999</v>
      </c>
      <c r="L119" s="5">
        <v>12.827664</v>
      </c>
      <c r="M119" s="5">
        <v>13.0228</v>
      </c>
      <c r="N119" s="5">
        <v>12.191006</v>
      </c>
      <c r="O119" s="5">
        <v>13.724689</v>
      </c>
      <c r="P119" s="5">
        <v>12.241178</v>
      </c>
      <c r="Q119" s="5">
        <v>13.540336999999999</v>
      </c>
      <c r="R119" s="5">
        <v>11.908768</v>
      </c>
      <c r="S119" s="5">
        <v>14.432883</v>
      </c>
      <c r="T119" s="5">
        <v>12.195003</v>
      </c>
      <c r="U119" s="5">
        <v>12.330607000000001</v>
      </c>
      <c r="V119" s="5">
        <v>11.2584505</v>
      </c>
      <c r="W119" s="5">
        <v>13.937355999999999</v>
      </c>
      <c r="X119" s="5">
        <v>11.932380999999999</v>
      </c>
      <c r="Y119" s="5" t="s">
        <v>26</v>
      </c>
      <c r="Z119" s="5" t="s">
        <v>249</v>
      </c>
      <c r="AA119" s="5" t="s">
        <v>32</v>
      </c>
      <c r="AB119" s="5"/>
      <c r="AC119" s="5"/>
    </row>
    <row r="120" spans="1:29" s="14" customFormat="1">
      <c r="A120" s="5" t="s">
        <v>250</v>
      </c>
      <c r="B120" s="5">
        <v>4.9511456416304169E-3</v>
      </c>
      <c r="C120" s="5">
        <v>2.275850073266823</v>
      </c>
      <c r="D120" s="5" t="s">
        <v>1002</v>
      </c>
      <c r="E120" s="5">
        <v>8.4946059999999992</v>
      </c>
      <c r="F120" s="5">
        <v>7.5042204999999997</v>
      </c>
      <c r="G120" s="5">
        <v>8.1958179999999992</v>
      </c>
      <c r="H120" s="5">
        <v>7.2408270000000003</v>
      </c>
      <c r="I120" s="5">
        <v>8.1845119999999998</v>
      </c>
      <c r="J120" s="5">
        <v>7.4921845999999999</v>
      </c>
      <c r="K120" s="5">
        <v>9.2213499999999993</v>
      </c>
      <c r="L120" s="5">
        <v>8.0248995000000001</v>
      </c>
      <c r="M120" s="5">
        <v>8.3608429999999991</v>
      </c>
      <c r="N120" s="5">
        <v>6.8237300000000003</v>
      </c>
      <c r="O120" s="5">
        <v>9.180968</v>
      </c>
      <c r="P120" s="5">
        <v>7.9401919999999997</v>
      </c>
      <c r="Q120" s="5">
        <v>9.2645859999999995</v>
      </c>
      <c r="R120" s="5">
        <v>7.7124313999999998</v>
      </c>
      <c r="S120" s="5">
        <v>10.503764</v>
      </c>
      <c r="T120" s="5">
        <v>6.8930170000000004</v>
      </c>
      <c r="U120" s="5">
        <v>7.8530005999999997</v>
      </c>
      <c r="V120" s="5">
        <v>8.1187179999999994</v>
      </c>
      <c r="W120" s="5">
        <v>8.0032150000000009</v>
      </c>
      <c r="X120" s="5">
        <v>7.6483873999999998</v>
      </c>
      <c r="Y120" s="5" t="s">
        <v>26</v>
      </c>
      <c r="Z120" s="5" t="s">
        <v>251</v>
      </c>
      <c r="AA120" s="5" t="s">
        <v>32</v>
      </c>
      <c r="AB120" s="5"/>
      <c r="AC120" s="5"/>
    </row>
    <row r="121" spans="1:29" s="7" customFormat="1">
      <c r="A121" s="5" t="s">
        <v>252</v>
      </c>
      <c r="B121" s="5">
        <v>8.0183227513624391E-4</v>
      </c>
      <c r="C121" s="5">
        <v>3.3159421781244416</v>
      </c>
      <c r="D121" s="5" t="s">
        <v>470</v>
      </c>
      <c r="E121" s="5">
        <v>8.6220890000000008</v>
      </c>
      <c r="F121" s="5">
        <v>4.8748836999999998</v>
      </c>
      <c r="G121" s="5">
        <v>7.0914583000000002</v>
      </c>
      <c r="H121" s="5">
        <v>5.3782069999999997</v>
      </c>
      <c r="I121" s="5">
        <v>6.2100743999999999</v>
      </c>
      <c r="J121" s="5">
        <v>6.1730429999999998</v>
      </c>
      <c r="K121" s="5">
        <v>7.6421514000000004</v>
      </c>
      <c r="L121" s="5">
        <v>5.9173400000000003</v>
      </c>
      <c r="M121" s="5">
        <v>8.7071550000000002</v>
      </c>
      <c r="N121" s="5">
        <v>5.8714886000000002</v>
      </c>
      <c r="O121" s="5">
        <v>7.0600915000000004</v>
      </c>
      <c r="P121" s="5">
        <v>5.8076179999999997</v>
      </c>
      <c r="Q121" s="5">
        <v>8.3680459999999997</v>
      </c>
      <c r="R121" s="5">
        <v>5.6838284000000003</v>
      </c>
      <c r="S121" s="5">
        <v>7.2778195999999999</v>
      </c>
      <c r="T121" s="5">
        <v>5.8985909999999997</v>
      </c>
      <c r="U121" s="5">
        <v>6.4107130000000003</v>
      </c>
      <c r="V121" s="5">
        <v>5.9108295000000002</v>
      </c>
      <c r="W121" s="5">
        <v>7.0091194999999997</v>
      </c>
      <c r="X121" s="5">
        <v>5.5887000000000002</v>
      </c>
      <c r="Y121" s="5" t="s">
        <v>26</v>
      </c>
      <c r="Z121" s="5" t="s">
        <v>253</v>
      </c>
      <c r="AA121" s="5" t="s">
        <v>32</v>
      </c>
      <c r="AB121" s="5"/>
      <c r="AC121" s="5"/>
    </row>
    <row r="122" spans="1:29" s="7" customFormat="1">
      <c r="A122" s="5" t="s">
        <v>254</v>
      </c>
      <c r="B122" s="5">
        <v>2.339159366655939E-2</v>
      </c>
      <c r="C122" s="5">
        <v>2.502341689619183</v>
      </c>
      <c r="D122" s="5" t="s">
        <v>470</v>
      </c>
      <c r="E122" s="5">
        <v>11.797253</v>
      </c>
      <c r="F122" s="5">
        <v>10.486586000000001</v>
      </c>
      <c r="G122" s="5">
        <v>11.024385000000001</v>
      </c>
      <c r="H122" s="5">
        <v>10.156978000000001</v>
      </c>
      <c r="I122" s="5">
        <v>10.593498</v>
      </c>
      <c r="J122" s="5">
        <v>10.92515</v>
      </c>
      <c r="K122" s="5">
        <v>11.385882000000001</v>
      </c>
      <c r="L122" s="5">
        <v>10.641854</v>
      </c>
      <c r="M122" s="5">
        <v>11.414125</v>
      </c>
      <c r="N122" s="5">
        <v>8.4610719999999997</v>
      </c>
      <c r="O122" s="5">
        <v>11.496034</v>
      </c>
      <c r="P122" s="5">
        <v>10.944813</v>
      </c>
      <c r="Q122" s="5">
        <v>13.277291</v>
      </c>
      <c r="R122" s="5">
        <v>9.5999189999999999</v>
      </c>
      <c r="S122" s="5">
        <v>13.188648000000001</v>
      </c>
      <c r="T122" s="5">
        <v>9.5833770000000005</v>
      </c>
      <c r="U122" s="5">
        <v>11.628318999999999</v>
      </c>
      <c r="V122" s="5">
        <v>11.569102000000001</v>
      </c>
      <c r="W122" s="5">
        <v>9.9565520000000003</v>
      </c>
      <c r="X122" s="5">
        <v>10.160348000000001</v>
      </c>
      <c r="Y122" s="5" t="s">
        <v>26</v>
      </c>
      <c r="Z122" s="5" t="s">
        <v>255</v>
      </c>
      <c r="AA122" s="5" t="s">
        <v>32</v>
      </c>
      <c r="AB122" s="5"/>
      <c r="AC122" s="5"/>
    </row>
    <row r="123" spans="1:29" s="7" customFormat="1">
      <c r="A123" s="5" t="s">
        <v>256</v>
      </c>
      <c r="B123" s="5">
        <v>1.4029999205609834E-2</v>
      </c>
      <c r="C123" s="5">
        <v>2.5125108910587786</v>
      </c>
      <c r="D123" s="5" t="s">
        <v>470</v>
      </c>
      <c r="E123" s="5">
        <v>8.1041159999999994</v>
      </c>
      <c r="F123" s="5">
        <v>5.5782280000000002</v>
      </c>
      <c r="G123" s="5">
        <v>5.4465459999999997</v>
      </c>
      <c r="H123" s="5">
        <v>6.5475735999999998</v>
      </c>
      <c r="I123" s="5">
        <v>7.6057899999999998</v>
      </c>
      <c r="J123" s="5">
        <v>6.6252170000000001</v>
      </c>
      <c r="K123" s="5">
        <v>8.8298469999999991</v>
      </c>
      <c r="L123" s="5">
        <v>7.2885002999999999</v>
      </c>
      <c r="M123" s="5">
        <v>7.7772484000000004</v>
      </c>
      <c r="N123" s="5">
        <v>5.9324484000000002</v>
      </c>
      <c r="O123" s="5">
        <v>8.6831180000000003</v>
      </c>
      <c r="P123" s="5">
        <v>7.6176633999999996</v>
      </c>
      <c r="Q123" s="5">
        <v>8.251709</v>
      </c>
      <c r="R123" s="5">
        <v>4.9752555000000003</v>
      </c>
      <c r="S123" s="5">
        <v>9.2606319999999993</v>
      </c>
      <c r="T123" s="5">
        <v>6.4087094999999996</v>
      </c>
      <c r="U123" s="5">
        <v>7.0219480000000001</v>
      </c>
      <c r="V123" s="5">
        <v>7.3651914999999999</v>
      </c>
      <c r="W123" s="5">
        <v>7.9685698</v>
      </c>
      <c r="X123" s="5">
        <v>7.3194385000000004</v>
      </c>
      <c r="Y123" s="5" t="s">
        <v>26</v>
      </c>
      <c r="Z123" s="5"/>
      <c r="AA123" s="5" t="s">
        <v>76</v>
      </c>
      <c r="AB123" s="5" t="s">
        <v>257</v>
      </c>
      <c r="AC123" s="5" t="s">
        <v>258</v>
      </c>
    </row>
    <row r="124" spans="1:29" s="7" customFormat="1">
      <c r="A124" s="5" t="s">
        <v>256</v>
      </c>
      <c r="B124" s="5">
        <v>1.4029999205609834E-2</v>
      </c>
      <c r="C124" s="5">
        <v>2.5125108910587786</v>
      </c>
      <c r="D124" s="5" t="s">
        <v>470</v>
      </c>
      <c r="E124" s="5">
        <v>8.1041159999999994</v>
      </c>
      <c r="F124" s="5">
        <v>5.5782280000000002</v>
      </c>
      <c r="G124" s="5">
        <v>5.4465459999999997</v>
      </c>
      <c r="H124" s="5">
        <v>6.5475735999999998</v>
      </c>
      <c r="I124" s="5">
        <v>7.6057899999999998</v>
      </c>
      <c r="J124" s="5">
        <v>6.6252170000000001</v>
      </c>
      <c r="K124" s="5">
        <v>8.8298469999999991</v>
      </c>
      <c r="L124" s="5">
        <v>7.2885002999999999</v>
      </c>
      <c r="M124" s="5">
        <v>7.7772484000000004</v>
      </c>
      <c r="N124" s="5">
        <v>5.9324484000000002</v>
      </c>
      <c r="O124" s="5">
        <v>8.6831180000000003</v>
      </c>
      <c r="P124" s="5">
        <v>7.6176633999999996</v>
      </c>
      <c r="Q124" s="5">
        <v>8.251709</v>
      </c>
      <c r="R124" s="5">
        <v>4.9752555000000003</v>
      </c>
      <c r="S124" s="5">
        <v>9.2606319999999993</v>
      </c>
      <c r="T124" s="5">
        <v>6.4087094999999996</v>
      </c>
      <c r="U124" s="5">
        <v>7.0219480000000001</v>
      </c>
      <c r="V124" s="5">
        <v>7.3651914999999999</v>
      </c>
      <c r="W124" s="5">
        <v>7.9685698</v>
      </c>
      <c r="X124" s="5">
        <v>7.3194385000000004</v>
      </c>
      <c r="Y124" s="5" t="s">
        <v>26</v>
      </c>
      <c r="Z124" s="5"/>
      <c r="AA124" s="5" t="s">
        <v>89</v>
      </c>
      <c r="AB124" s="5" t="s">
        <v>259</v>
      </c>
      <c r="AC124" s="5" t="s">
        <v>260</v>
      </c>
    </row>
    <row r="125" spans="1:29" s="7" customFormat="1">
      <c r="A125" s="5" t="s">
        <v>256</v>
      </c>
      <c r="B125" s="5">
        <v>1.4029999205609834E-2</v>
      </c>
      <c r="C125" s="5">
        <v>2.5125108910587786</v>
      </c>
      <c r="D125" s="5" t="s">
        <v>470</v>
      </c>
      <c r="E125" s="5">
        <v>8.1041159999999994</v>
      </c>
      <c r="F125" s="5">
        <v>5.5782280000000002</v>
      </c>
      <c r="G125" s="5">
        <v>5.4465459999999997</v>
      </c>
      <c r="H125" s="5">
        <v>6.5475735999999998</v>
      </c>
      <c r="I125" s="5">
        <v>7.6057899999999998</v>
      </c>
      <c r="J125" s="5">
        <v>6.6252170000000001</v>
      </c>
      <c r="K125" s="5">
        <v>8.8298469999999991</v>
      </c>
      <c r="L125" s="5">
        <v>7.2885002999999999</v>
      </c>
      <c r="M125" s="5">
        <v>7.7772484000000004</v>
      </c>
      <c r="N125" s="5">
        <v>5.9324484000000002</v>
      </c>
      <c r="O125" s="5">
        <v>8.6831180000000003</v>
      </c>
      <c r="P125" s="5">
        <v>7.6176633999999996</v>
      </c>
      <c r="Q125" s="5">
        <v>8.251709</v>
      </c>
      <c r="R125" s="5">
        <v>4.9752555000000003</v>
      </c>
      <c r="S125" s="5">
        <v>9.2606319999999993</v>
      </c>
      <c r="T125" s="5">
        <v>6.4087094999999996</v>
      </c>
      <c r="U125" s="5">
        <v>7.0219480000000001</v>
      </c>
      <c r="V125" s="5">
        <v>7.3651914999999999</v>
      </c>
      <c r="W125" s="5">
        <v>7.9685698</v>
      </c>
      <c r="X125" s="5">
        <v>7.3194385000000004</v>
      </c>
      <c r="Y125" s="5" t="s">
        <v>26</v>
      </c>
      <c r="Z125" s="5"/>
      <c r="AA125" s="5" t="s">
        <v>76</v>
      </c>
      <c r="AB125" s="5" t="s">
        <v>261</v>
      </c>
      <c r="AC125" s="5" t="s">
        <v>262</v>
      </c>
    </row>
    <row r="126" spans="1:29" s="7" customFormat="1">
      <c r="A126" s="5" t="s">
        <v>256</v>
      </c>
      <c r="B126" s="5">
        <v>1.4029999205609834E-2</v>
      </c>
      <c r="C126" s="5">
        <v>2.5125108910587786</v>
      </c>
      <c r="D126" s="5" t="s">
        <v>470</v>
      </c>
      <c r="E126" s="5">
        <v>8.1041159999999994</v>
      </c>
      <c r="F126" s="5">
        <v>5.5782280000000002</v>
      </c>
      <c r="G126" s="5">
        <v>5.4465459999999997</v>
      </c>
      <c r="H126" s="5">
        <v>6.5475735999999998</v>
      </c>
      <c r="I126" s="5">
        <v>7.6057899999999998</v>
      </c>
      <c r="J126" s="5">
        <v>6.6252170000000001</v>
      </c>
      <c r="K126" s="5">
        <v>8.8298469999999991</v>
      </c>
      <c r="L126" s="5">
        <v>7.2885002999999999</v>
      </c>
      <c r="M126" s="5">
        <v>7.7772484000000004</v>
      </c>
      <c r="N126" s="5">
        <v>5.9324484000000002</v>
      </c>
      <c r="O126" s="5">
        <v>8.6831180000000003</v>
      </c>
      <c r="P126" s="5">
        <v>7.6176633999999996</v>
      </c>
      <c r="Q126" s="5">
        <v>8.251709</v>
      </c>
      <c r="R126" s="5">
        <v>4.9752555000000003</v>
      </c>
      <c r="S126" s="5">
        <v>9.2606319999999993</v>
      </c>
      <c r="T126" s="5">
        <v>6.4087094999999996</v>
      </c>
      <c r="U126" s="5">
        <v>7.0219480000000001</v>
      </c>
      <c r="V126" s="5">
        <v>7.3651914999999999</v>
      </c>
      <c r="W126" s="5">
        <v>7.9685698</v>
      </c>
      <c r="X126" s="5">
        <v>7.3194385000000004</v>
      </c>
      <c r="Y126" s="5" t="s">
        <v>26</v>
      </c>
      <c r="Z126" s="5"/>
      <c r="AA126" s="5" t="s">
        <v>76</v>
      </c>
      <c r="AB126" s="5" t="s">
        <v>257</v>
      </c>
      <c r="AC126" s="5" t="s">
        <v>258</v>
      </c>
    </row>
    <row r="127" spans="1:29" s="7" customFormat="1">
      <c r="A127" s="5" t="s">
        <v>263</v>
      </c>
      <c r="B127" s="5">
        <v>6.3807448581835657E-3</v>
      </c>
      <c r="C127" s="5">
        <v>2.0186413342664</v>
      </c>
      <c r="D127" s="5" t="s">
        <v>470</v>
      </c>
      <c r="E127" s="5">
        <v>12.49564</v>
      </c>
      <c r="F127" s="5">
        <v>11.497051000000001</v>
      </c>
      <c r="G127" s="5">
        <v>13.125843</v>
      </c>
      <c r="H127" s="5">
        <v>12.150274</v>
      </c>
      <c r="I127" s="5">
        <v>11.645168</v>
      </c>
      <c r="J127" s="5">
        <v>12.311489999999999</v>
      </c>
      <c r="K127" s="5">
        <v>12.206556000000001</v>
      </c>
      <c r="L127" s="5">
        <v>12.535666000000001</v>
      </c>
      <c r="M127" s="5">
        <v>12.724055</v>
      </c>
      <c r="N127" s="5">
        <v>11.675869</v>
      </c>
      <c r="O127" s="5">
        <v>13.127157</v>
      </c>
      <c r="P127" s="5">
        <v>11.853349</v>
      </c>
      <c r="Q127" s="5">
        <v>13.030866</v>
      </c>
      <c r="R127" s="5">
        <v>11.451176</v>
      </c>
      <c r="S127" s="5">
        <v>14.061445000000001</v>
      </c>
      <c r="T127" s="5">
        <v>11.768274999999999</v>
      </c>
      <c r="U127" s="5">
        <v>11.962198000000001</v>
      </c>
      <c r="V127" s="5">
        <v>10.878741</v>
      </c>
      <c r="W127" s="5">
        <v>13.427220999999999</v>
      </c>
      <c r="X127" s="5">
        <v>11.550412</v>
      </c>
      <c r="Y127" s="5" t="s">
        <v>26</v>
      </c>
      <c r="Z127" s="5" t="s">
        <v>264</v>
      </c>
      <c r="AA127" s="5" t="s">
        <v>32</v>
      </c>
      <c r="AB127" s="5"/>
      <c r="AC127" s="5"/>
    </row>
    <row r="128" spans="1:29" s="7" customFormat="1">
      <c r="A128" s="5" t="s">
        <v>265</v>
      </c>
      <c r="B128" s="5">
        <v>9.0981141453732629E-3</v>
      </c>
      <c r="C128" s="5">
        <v>2.1305180880261676</v>
      </c>
      <c r="D128" s="5" t="s">
        <v>470</v>
      </c>
      <c r="E128" s="5">
        <v>8.1393540000000009</v>
      </c>
      <c r="F128" s="5">
        <v>7.1131099999999998</v>
      </c>
      <c r="G128" s="5">
        <v>8.6646610000000006</v>
      </c>
      <c r="H128" s="5">
        <v>7.718013</v>
      </c>
      <c r="I128" s="5">
        <v>7.4544139999999999</v>
      </c>
      <c r="J128" s="5">
        <v>7.6743389999999998</v>
      </c>
      <c r="K128" s="5">
        <v>7.6318083000000003</v>
      </c>
      <c r="L128" s="5">
        <v>8.215973</v>
      </c>
      <c r="M128" s="5">
        <v>8.3090840000000004</v>
      </c>
      <c r="N128" s="5">
        <v>7.4111094</v>
      </c>
      <c r="O128" s="5">
        <v>8.9469049999999992</v>
      </c>
      <c r="P128" s="5">
        <v>7.4618554000000001</v>
      </c>
      <c r="Q128" s="5">
        <v>8.5530019999999993</v>
      </c>
      <c r="R128" s="5">
        <v>7.1463710000000003</v>
      </c>
      <c r="S128" s="5">
        <v>10.019505499999999</v>
      </c>
      <c r="T128" s="5">
        <v>7.3371234000000003</v>
      </c>
      <c r="U128" s="5">
        <v>7.242178</v>
      </c>
      <c r="V128" s="5">
        <v>6.5604040000000001</v>
      </c>
      <c r="W128" s="5">
        <v>9.3774499999999996</v>
      </c>
      <c r="X128" s="5">
        <v>6.7880206000000003</v>
      </c>
      <c r="Y128" s="5" t="s">
        <v>26</v>
      </c>
      <c r="Z128" s="5" t="s">
        <v>266</v>
      </c>
      <c r="AA128" s="5" t="s">
        <v>32</v>
      </c>
      <c r="AB128" s="5"/>
      <c r="AC128" s="5"/>
    </row>
    <row r="129" spans="1:29" s="7" customFormat="1">
      <c r="A129" s="5" t="s">
        <v>267</v>
      </c>
      <c r="B129" s="5">
        <v>1.1436287683915832E-4</v>
      </c>
      <c r="C129" s="5">
        <v>2.0322221679453776</v>
      </c>
      <c r="D129" s="5" t="s">
        <v>470</v>
      </c>
      <c r="E129" s="5">
        <v>9.8005279999999999</v>
      </c>
      <c r="F129" s="5">
        <v>8.6112990000000007</v>
      </c>
      <c r="G129" s="5">
        <v>9.8508410000000008</v>
      </c>
      <c r="H129" s="5">
        <v>7.8925986000000004</v>
      </c>
      <c r="I129" s="5">
        <v>8.9172410000000006</v>
      </c>
      <c r="J129" s="5">
        <v>8.3638680000000001</v>
      </c>
      <c r="K129" s="5">
        <v>9.5888609999999996</v>
      </c>
      <c r="L129" s="5">
        <v>8.7088409999999996</v>
      </c>
      <c r="M129" s="5">
        <v>8.1922929999999994</v>
      </c>
      <c r="N129" s="5">
        <v>6.9323683000000003</v>
      </c>
      <c r="O129" s="5">
        <v>9.6180389999999996</v>
      </c>
      <c r="P129" s="5">
        <v>8.7962039999999995</v>
      </c>
      <c r="Q129" s="5">
        <v>9.1424465000000001</v>
      </c>
      <c r="R129" s="5">
        <v>7.8188142999999997</v>
      </c>
      <c r="S129" s="5">
        <v>8.4163359999999994</v>
      </c>
      <c r="T129" s="5">
        <v>6.9938180000000001</v>
      </c>
      <c r="U129" s="5">
        <v>9.1906630000000007</v>
      </c>
      <c r="V129" s="5">
        <v>8.7268489999999996</v>
      </c>
      <c r="W129" s="5">
        <v>8.6473259999999996</v>
      </c>
      <c r="X129" s="5">
        <v>8.2893329999999992</v>
      </c>
      <c r="Y129" s="5" t="s">
        <v>26</v>
      </c>
      <c r="Z129" s="5" t="s">
        <v>268</v>
      </c>
      <c r="AA129" s="5" t="s">
        <v>32</v>
      </c>
      <c r="AB129" s="5"/>
      <c r="AC129" s="5"/>
    </row>
    <row r="130" spans="1:29" s="7" customFormat="1">
      <c r="A130" s="5" t="s">
        <v>269</v>
      </c>
      <c r="B130" s="5">
        <v>3.2688377394947694E-3</v>
      </c>
      <c r="C130" s="5">
        <v>2.1513894369754749</v>
      </c>
      <c r="D130" s="5" t="s">
        <v>470</v>
      </c>
      <c r="E130" s="5">
        <v>10.327806000000001</v>
      </c>
      <c r="F130" s="5">
        <v>9.7980479999999996</v>
      </c>
      <c r="G130" s="5">
        <v>10.756027</v>
      </c>
      <c r="H130" s="5">
        <v>9.6801399999999997</v>
      </c>
      <c r="I130" s="5">
        <v>9.6770200000000006</v>
      </c>
      <c r="J130" s="5">
        <v>9.8842870000000005</v>
      </c>
      <c r="K130" s="5">
        <v>9.9918890000000005</v>
      </c>
      <c r="L130" s="5">
        <v>9.8976120000000005</v>
      </c>
      <c r="M130" s="5">
        <v>10.656034</v>
      </c>
      <c r="N130" s="5">
        <v>9.0785090000000004</v>
      </c>
      <c r="O130" s="5">
        <v>11.296855000000001</v>
      </c>
      <c r="P130" s="5">
        <v>9.5358610000000006</v>
      </c>
      <c r="Q130" s="5">
        <v>11.41625</v>
      </c>
      <c r="R130" s="5">
        <v>8.7492439999999991</v>
      </c>
      <c r="S130" s="5">
        <v>10.311802</v>
      </c>
      <c r="T130" s="5">
        <v>9.4241709999999994</v>
      </c>
      <c r="U130" s="5">
        <v>10.052277999999999</v>
      </c>
      <c r="V130" s="5">
        <v>9.2956970000000005</v>
      </c>
      <c r="W130" s="5">
        <v>11.035788</v>
      </c>
      <c r="X130" s="5">
        <v>9.1254930000000005</v>
      </c>
      <c r="Y130" s="5" t="s">
        <v>26</v>
      </c>
      <c r="Z130" s="5" t="s">
        <v>270</v>
      </c>
      <c r="AA130" s="5" t="s">
        <v>32</v>
      </c>
      <c r="AB130" s="5"/>
      <c r="AC130" s="5"/>
    </row>
    <row r="131" spans="1:29" s="7" customFormat="1">
      <c r="A131" s="5" t="s">
        <v>271</v>
      </c>
      <c r="B131" s="5">
        <v>2.7932510359480293E-3</v>
      </c>
      <c r="C131" s="5">
        <v>2.5830356050973724</v>
      </c>
      <c r="D131" s="5" t="s">
        <v>470</v>
      </c>
      <c r="E131" s="5">
        <v>8.8909769999999995</v>
      </c>
      <c r="F131" s="5">
        <v>5.5847949999999997</v>
      </c>
      <c r="G131" s="5">
        <v>7.0778936999999997</v>
      </c>
      <c r="H131" s="5">
        <v>6.2042960000000003</v>
      </c>
      <c r="I131" s="5">
        <v>7.4743820000000003</v>
      </c>
      <c r="J131" s="5">
        <v>6.7029050000000003</v>
      </c>
      <c r="K131" s="5">
        <v>8.7317119999999999</v>
      </c>
      <c r="L131" s="5">
        <v>6.795928</v>
      </c>
      <c r="M131" s="5">
        <v>6.7471404000000001</v>
      </c>
      <c r="N131" s="5">
        <v>6.0469502999999998</v>
      </c>
      <c r="O131" s="5">
        <v>8.3516169999999992</v>
      </c>
      <c r="P131" s="5">
        <v>7.3069854000000003</v>
      </c>
      <c r="Q131" s="5">
        <v>8.5722419999999993</v>
      </c>
      <c r="R131" s="5">
        <v>6.1740766000000002</v>
      </c>
      <c r="S131" s="5">
        <v>8.7939299999999996</v>
      </c>
      <c r="T131" s="5">
        <v>6.4535675000000001</v>
      </c>
      <c r="U131" s="5">
        <v>7.1653979999999997</v>
      </c>
      <c r="V131" s="5">
        <v>7.1094730000000004</v>
      </c>
      <c r="W131" s="5">
        <v>7.1933129999999998</v>
      </c>
      <c r="X131" s="5">
        <v>6.9289529999999999</v>
      </c>
      <c r="Y131" s="5" t="s">
        <v>26</v>
      </c>
      <c r="Z131" s="5" t="s">
        <v>272</v>
      </c>
      <c r="AA131" s="5" t="s">
        <v>76</v>
      </c>
      <c r="AB131" s="5" t="s">
        <v>273</v>
      </c>
      <c r="AC131" s="5" t="s">
        <v>274</v>
      </c>
    </row>
    <row r="132" spans="1:29" s="7" customFormat="1">
      <c r="A132" s="5" t="s">
        <v>271</v>
      </c>
      <c r="B132" s="5">
        <v>2.7932510359480293E-3</v>
      </c>
      <c r="C132" s="5">
        <v>2.5830356050973724</v>
      </c>
      <c r="D132" s="5" t="s">
        <v>470</v>
      </c>
      <c r="E132" s="5">
        <v>8.8909769999999995</v>
      </c>
      <c r="F132" s="5">
        <v>5.5847949999999997</v>
      </c>
      <c r="G132" s="5">
        <v>7.0778936999999997</v>
      </c>
      <c r="H132" s="5">
        <v>6.2042960000000003</v>
      </c>
      <c r="I132" s="5">
        <v>7.4743820000000003</v>
      </c>
      <c r="J132" s="5">
        <v>6.7029050000000003</v>
      </c>
      <c r="K132" s="5">
        <v>8.7317119999999999</v>
      </c>
      <c r="L132" s="5">
        <v>6.795928</v>
      </c>
      <c r="M132" s="5">
        <v>6.7471404000000001</v>
      </c>
      <c r="N132" s="5">
        <v>6.0469502999999998</v>
      </c>
      <c r="O132" s="5">
        <v>8.3516169999999992</v>
      </c>
      <c r="P132" s="5">
        <v>7.3069854000000003</v>
      </c>
      <c r="Q132" s="5">
        <v>8.5722419999999993</v>
      </c>
      <c r="R132" s="5">
        <v>6.1740766000000002</v>
      </c>
      <c r="S132" s="5">
        <v>8.7939299999999996</v>
      </c>
      <c r="T132" s="5">
        <v>6.4535675000000001</v>
      </c>
      <c r="U132" s="5">
        <v>7.1653979999999997</v>
      </c>
      <c r="V132" s="5">
        <v>7.1094730000000004</v>
      </c>
      <c r="W132" s="5">
        <v>7.1933129999999998</v>
      </c>
      <c r="X132" s="5">
        <v>6.9289529999999999</v>
      </c>
      <c r="Y132" s="5" t="s">
        <v>26</v>
      </c>
      <c r="Z132" s="5" t="s">
        <v>272</v>
      </c>
      <c r="AA132" s="5" t="s">
        <v>76</v>
      </c>
      <c r="AB132" s="5" t="s">
        <v>273</v>
      </c>
      <c r="AC132" s="5" t="s">
        <v>275</v>
      </c>
    </row>
    <row r="133" spans="1:29" s="7" customFormat="1">
      <c r="A133" s="5" t="s">
        <v>271</v>
      </c>
      <c r="B133" s="5">
        <v>2.7932510359480293E-3</v>
      </c>
      <c r="C133" s="5">
        <v>2.5830356050973724</v>
      </c>
      <c r="D133" s="5" t="s">
        <v>470</v>
      </c>
      <c r="E133" s="5">
        <v>8.8909769999999995</v>
      </c>
      <c r="F133" s="5">
        <v>5.5847949999999997</v>
      </c>
      <c r="G133" s="5">
        <v>7.0778936999999997</v>
      </c>
      <c r="H133" s="5">
        <v>6.2042960000000003</v>
      </c>
      <c r="I133" s="5">
        <v>7.4743820000000003</v>
      </c>
      <c r="J133" s="5">
        <v>6.7029050000000003</v>
      </c>
      <c r="K133" s="5">
        <v>8.7317119999999999</v>
      </c>
      <c r="L133" s="5">
        <v>6.795928</v>
      </c>
      <c r="M133" s="5">
        <v>6.7471404000000001</v>
      </c>
      <c r="N133" s="5">
        <v>6.0469502999999998</v>
      </c>
      <c r="O133" s="5">
        <v>8.3516169999999992</v>
      </c>
      <c r="P133" s="5">
        <v>7.3069854000000003</v>
      </c>
      <c r="Q133" s="5">
        <v>8.5722419999999993</v>
      </c>
      <c r="R133" s="5">
        <v>6.1740766000000002</v>
      </c>
      <c r="S133" s="5">
        <v>8.7939299999999996</v>
      </c>
      <c r="T133" s="5">
        <v>6.4535675000000001</v>
      </c>
      <c r="U133" s="5">
        <v>7.1653979999999997</v>
      </c>
      <c r="V133" s="5">
        <v>7.1094730000000004</v>
      </c>
      <c r="W133" s="5">
        <v>7.1933129999999998</v>
      </c>
      <c r="X133" s="5">
        <v>6.9289529999999999</v>
      </c>
      <c r="Y133" s="5" t="s">
        <v>26</v>
      </c>
      <c r="Z133" s="5" t="s">
        <v>272</v>
      </c>
      <c r="AA133" s="5" t="s">
        <v>76</v>
      </c>
      <c r="AB133" s="5" t="s">
        <v>273</v>
      </c>
      <c r="AC133" s="5" t="s">
        <v>275</v>
      </c>
    </row>
    <row r="134" spans="1:29" s="7" customFormat="1">
      <c r="A134" s="5" t="s">
        <v>271</v>
      </c>
      <c r="B134" s="5">
        <v>2.7932510359480293E-3</v>
      </c>
      <c r="C134" s="5">
        <v>2.5830356050973724</v>
      </c>
      <c r="D134" s="5" t="s">
        <v>470</v>
      </c>
      <c r="E134" s="5">
        <v>8.8909769999999995</v>
      </c>
      <c r="F134" s="5">
        <v>5.5847949999999997</v>
      </c>
      <c r="G134" s="5">
        <v>7.0778936999999997</v>
      </c>
      <c r="H134" s="5">
        <v>6.2042960000000003</v>
      </c>
      <c r="I134" s="5">
        <v>7.4743820000000003</v>
      </c>
      <c r="J134" s="5">
        <v>6.7029050000000003</v>
      </c>
      <c r="K134" s="5">
        <v>8.7317119999999999</v>
      </c>
      <c r="L134" s="5">
        <v>6.795928</v>
      </c>
      <c r="M134" s="5">
        <v>6.7471404000000001</v>
      </c>
      <c r="N134" s="5">
        <v>6.0469502999999998</v>
      </c>
      <c r="O134" s="5">
        <v>8.3516169999999992</v>
      </c>
      <c r="P134" s="5">
        <v>7.3069854000000003</v>
      </c>
      <c r="Q134" s="5">
        <v>8.5722419999999993</v>
      </c>
      <c r="R134" s="5">
        <v>6.1740766000000002</v>
      </c>
      <c r="S134" s="5">
        <v>8.7939299999999996</v>
      </c>
      <c r="T134" s="5">
        <v>6.4535675000000001</v>
      </c>
      <c r="U134" s="5">
        <v>7.1653979999999997</v>
      </c>
      <c r="V134" s="5">
        <v>7.1094730000000004</v>
      </c>
      <c r="W134" s="5">
        <v>7.1933129999999998</v>
      </c>
      <c r="X134" s="5">
        <v>6.9289529999999999</v>
      </c>
      <c r="Y134" s="5" t="s">
        <v>26</v>
      </c>
      <c r="Z134" s="5" t="s">
        <v>272</v>
      </c>
      <c r="AA134" s="5" t="s">
        <v>76</v>
      </c>
      <c r="AB134" s="5" t="s">
        <v>273</v>
      </c>
      <c r="AC134" s="5" t="s">
        <v>276</v>
      </c>
    </row>
    <row r="135" spans="1:29" s="7" customFormat="1">
      <c r="A135" s="5" t="s">
        <v>271</v>
      </c>
      <c r="B135" s="5">
        <v>2.7932510359480293E-3</v>
      </c>
      <c r="C135" s="5">
        <v>2.5830356050973724</v>
      </c>
      <c r="D135" s="5" t="s">
        <v>470</v>
      </c>
      <c r="E135" s="5">
        <v>8.8909769999999995</v>
      </c>
      <c r="F135" s="5">
        <v>5.5847949999999997</v>
      </c>
      <c r="G135" s="5">
        <v>7.0778936999999997</v>
      </c>
      <c r="H135" s="5">
        <v>6.2042960000000003</v>
      </c>
      <c r="I135" s="5">
        <v>7.4743820000000003</v>
      </c>
      <c r="J135" s="5">
        <v>6.7029050000000003</v>
      </c>
      <c r="K135" s="5">
        <v>8.7317119999999999</v>
      </c>
      <c r="L135" s="5">
        <v>6.795928</v>
      </c>
      <c r="M135" s="5">
        <v>6.7471404000000001</v>
      </c>
      <c r="N135" s="5">
        <v>6.0469502999999998</v>
      </c>
      <c r="O135" s="5">
        <v>8.3516169999999992</v>
      </c>
      <c r="P135" s="5">
        <v>7.3069854000000003</v>
      </c>
      <c r="Q135" s="5">
        <v>8.5722419999999993</v>
      </c>
      <c r="R135" s="5">
        <v>6.1740766000000002</v>
      </c>
      <c r="S135" s="5">
        <v>8.7939299999999996</v>
      </c>
      <c r="T135" s="5">
        <v>6.4535675000000001</v>
      </c>
      <c r="U135" s="5">
        <v>7.1653979999999997</v>
      </c>
      <c r="V135" s="5">
        <v>7.1094730000000004</v>
      </c>
      <c r="W135" s="5">
        <v>7.1933129999999998</v>
      </c>
      <c r="X135" s="5">
        <v>6.9289529999999999</v>
      </c>
      <c r="Y135" s="5" t="s">
        <v>26</v>
      </c>
      <c r="Z135" s="5" t="s">
        <v>272</v>
      </c>
      <c r="AA135" s="5" t="s">
        <v>76</v>
      </c>
      <c r="AB135" s="5" t="s">
        <v>273</v>
      </c>
      <c r="AC135" s="5" t="s">
        <v>277</v>
      </c>
    </row>
    <row r="136" spans="1:29" s="7" customFormat="1">
      <c r="A136" s="5" t="s">
        <v>278</v>
      </c>
      <c r="B136" s="5">
        <v>7.8317839567490482E-3</v>
      </c>
      <c r="C136" s="5">
        <v>2.8684207119801473</v>
      </c>
      <c r="D136" s="5" t="s">
        <v>470</v>
      </c>
      <c r="E136" s="5">
        <v>8.1735129999999998</v>
      </c>
      <c r="F136" s="5">
        <v>7.8380175000000003</v>
      </c>
      <c r="G136" s="5">
        <v>9.7002100000000002</v>
      </c>
      <c r="H136" s="5">
        <v>8.4486190000000008</v>
      </c>
      <c r="I136" s="5">
        <v>7.8166399999999996</v>
      </c>
      <c r="J136" s="5">
        <v>7.1459656000000003</v>
      </c>
      <c r="K136" s="5">
        <v>8.9280380000000008</v>
      </c>
      <c r="L136" s="5">
        <v>8.2136420000000001</v>
      </c>
      <c r="M136" s="5">
        <v>11.196863</v>
      </c>
      <c r="N136" s="5">
        <v>6.801075</v>
      </c>
      <c r="O136" s="5">
        <v>8.8246559999999992</v>
      </c>
      <c r="P136" s="5">
        <v>8.3423490000000005</v>
      </c>
      <c r="Q136" s="5">
        <v>10.178478</v>
      </c>
      <c r="R136" s="5">
        <v>8.2003740000000001</v>
      </c>
      <c r="S136" s="5">
        <v>10.930436</v>
      </c>
      <c r="T136" s="5">
        <v>7.3910274999999999</v>
      </c>
      <c r="U136" s="5">
        <v>8.8147009999999995</v>
      </c>
      <c r="V136" s="5">
        <v>8.5104030000000002</v>
      </c>
      <c r="W136" s="5">
        <v>9.5341020000000007</v>
      </c>
      <c r="X136" s="5">
        <v>8.0035980000000002</v>
      </c>
      <c r="Y136" s="5" t="s">
        <v>26</v>
      </c>
      <c r="Z136" s="5" t="s">
        <v>279</v>
      </c>
      <c r="AA136" s="5" t="s">
        <v>89</v>
      </c>
      <c r="AB136" s="5" t="s">
        <v>280</v>
      </c>
      <c r="AC136" s="5" t="s">
        <v>281</v>
      </c>
    </row>
    <row r="137" spans="1:29" s="7" customFormat="1">
      <c r="A137" s="5" t="s">
        <v>282</v>
      </c>
      <c r="B137" s="5">
        <v>1.4272469982256322E-3</v>
      </c>
      <c r="C137" s="5">
        <v>2.0492749317183487</v>
      </c>
      <c r="D137" s="5" t="s">
        <v>470</v>
      </c>
      <c r="E137" s="5">
        <v>10.508417</v>
      </c>
      <c r="F137" s="5">
        <v>8.3081429999999994</v>
      </c>
      <c r="G137" s="5">
        <v>9.2168360000000007</v>
      </c>
      <c r="H137" s="5">
        <v>8.4270219999999991</v>
      </c>
      <c r="I137" s="5">
        <v>9.855086</v>
      </c>
      <c r="J137" s="5">
        <v>8.5120640000000005</v>
      </c>
      <c r="K137" s="5">
        <v>10.871015999999999</v>
      </c>
      <c r="L137" s="5">
        <v>9.2130930000000006</v>
      </c>
      <c r="M137" s="5">
        <v>9.7819020000000005</v>
      </c>
      <c r="N137" s="5">
        <v>10.111053</v>
      </c>
      <c r="O137" s="5">
        <v>10.014666</v>
      </c>
      <c r="P137" s="5">
        <v>9.4969059999999992</v>
      </c>
      <c r="Q137" s="5">
        <v>9.4844539999999995</v>
      </c>
      <c r="R137" s="5">
        <v>8.5404479999999996</v>
      </c>
      <c r="S137" s="5">
        <v>11.182793</v>
      </c>
      <c r="T137" s="5">
        <v>10.207276999999999</v>
      </c>
      <c r="U137" s="5">
        <v>9.7591710000000003</v>
      </c>
      <c r="V137" s="5">
        <v>8.0663804999999993</v>
      </c>
      <c r="W137" s="5">
        <v>9.56433</v>
      </c>
      <c r="X137" s="5">
        <v>9.0051489999999994</v>
      </c>
      <c r="Y137" s="5" t="s">
        <v>26</v>
      </c>
      <c r="Z137" s="5"/>
      <c r="AA137" s="5" t="s">
        <v>28</v>
      </c>
      <c r="AB137" s="5" t="s">
        <v>283</v>
      </c>
      <c r="AC137" s="5" t="s">
        <v>284</v>
      </c>
    </row>
    <row r="138" spans="1:29" s="7" customFormat="1">
      <c r="A138" s="5" t="s">
        <v>282</v>
      </c>
      <c r="B138" s="5">
        <v>1.4272469982256322E-3</v>
      </c>
      <c r="C138" s="5">
        <v>2.0492749317183487</v>
      </c>
      <c r="D138" s="5" t="s">
        <v>470</v>
      </c>
      <c r="E138" s="5">
        <v>10.508417</v>
      </c>
      <c r="F138" s="5">
        <v>8.3081429999999994</v>
      </c>
      <c r="G138" s="5">
        <v>9.2168360000000007</v>
      </c>
      <c r="H138" s="5">
        <v>8.4270219999999991</v>
      </c>
      <c r="I138" s="5">
        <v>9.855086</v>
      </c>
      <c r="J138" s="5">
        <v>8.5120640000000005</v>
      </c>
      <c r="K138" s="5">
        <v>10.871015999999999</v>
      </c>
      <c r="L138" s="5">
        <v>9.2130930000000006</v>
      </c>
      <c r="M138" s="5">
        <v>9.7819020000000005</v>
      </c>
      <c r="N138" s="5">
        <v>10.111053</v>
      </c>
      <c r="O138" s="5">
        <v>10.014666</v>
      </c>
      <c r="P138" s="5">
        <v>9.4969059999999992</v>
      </c>
      <c r="Q138" s="5">
        <v>9.4844539999999995</v>
      </c>
      <c r="R138" s="5">
        <v>8.5404479999999996</v>
      </c>
      <c r="S138" s="5">
        <v>11.182793</v>
      </c>
      <c r="T138" s="5">
        <v>10.207276999999999</v>
      </c>
      <c r="U138" s="5">
        <v>9.7591710000000003</v>
      </c>
      <c r="V138" s="5">
        <v>8.0663804999999993</v>
      </c>
      <c r="W138" s="5">
        <v>9.56433</v>
      </c>
      <c r="X138" s="5">
        <v>9.0051489999999994</v>
      </c>
      <c r="Y138" s="5" t="s">
        <v>26</v>
      </c>
      <c r="Z138" s="5"/>
      <c r="AA138" s="5" t="s">
        <v>28</v>
      </c>
      <c r="AB138" s="5" t="s">
        <v>283</v>
      </c>
      <c r="AC138" s="5" t="s">
        <v>284</v>
      </c>
    </row>
    <row r="139" spans="1:29" s="7" customFormat="1">
      <c r="A139" s="5" t="s">
        <v>285</v>
      </c>
      <c r="B139" s="5">
        <v>4.1572888369163454E-4</v>
      </c>
      <c r="C139" s="5">
        <v>5.2861634342509989</v>
      </c>
      <c r="D139" s="5" t="s">
        <v>470</v>
      </c>
      <c r="E139" s="5">
        <v>9.4025110000000005</v>
      </c>
      <c r="F139" s="5">
        <v>5.9428453000000001</v>
      </c>
      <c r="G139" s="5">
        <v>6.474431</v>
      </c>
      <c r="H139" s="5">
        <v>5.8960276</v>
      </c>
      <c r="I139" s="5">
        <v>7.4491490000000002</v>
      </c>
      <c r="J139" s="5">
        <v>5.6532496999999999</v>
      </c>
      <c r="K139" s="5">
        <v>8.1227079999999994</v>
      </c>
      <c r="L139" s="5">
        <v>6.6274543000000001</v>
      </c>
      <c r="M139" s="5">
        <v>8.2615540000000003</v>
      </c>
      <c r="N139" s="5">
        <v>6.4713954999999999</v>
      </c>
      <c r="O139" s="5">
        <v>11.940480000000001</v>
      </c>
      <c r="P139" s="5">
        <v>6.9257502999999998</v>
      </c>
      <c r="Q139" s="5">
        <v>9.1725445000000008</v>
      </c>
      <c r="R139" s="5">
        <v>6.8434889999999999</v>
      </c>
      <c r="S139" s="5">
        <v>10.708170000000001</v>
      </c>
      <c r="T139" s="5">
        <v>6.4166283999999996</v>
      </c>
      <c r="U139" s="5">
        <v>7.4319850000000001</v>
      </c>
      <c r="V139" s="5">
        <v>5.8883348</v>
      </c>
      <c r="W139" s="5">
        <v>7.9559813000000004</v>
      </c>
      <c r="X139" s="5">
        <v>6.2321286000000002</v>
      </c>
      <c r="Y139" s="5" t="s">
        <v>26</v>
      </c>
      <c r="Z139" s="5" t="s">
        <v>286</v>
      </c>
      <c r="AA139" s="5" t="s">
        <v>32</v>
      </c>
      <c r="AB139" s="5"/>
      <c r="AC139" s="5"/>
    </row>
    <row r="140" spans="1:29" s="7" customFormat="1">
      <c r="A140" s="5" t="s">
        <v>287</v>
      </c>
      <c r="B140" s="5">
        <v>2.2097864458608275E-3</v>
      </c>
      <c r="C140" s="5">
        <v>2.3986045418936577</v>
      </c>
      <c r="D140" s="5" t="s">
        <v>470</v>
      </c>
      <c r="E140" s="5">
        <v>7.4954190000000001</v>
      </c>
      <c r="F140" s="5">
        <v>6.3668503999999997</v>
      </c>
      <c r="G140" s="5">
        <v>8.1681849999999994</v>
      </c>
      <c r="H140" s="5">
        <v>6.6097383000000001</v>
      </c>
      <c r="I140" s="5">
        <v>7.7024629999999998</v>
      </c>
      <c r="J140" s="5">
        <v>5.6885675999999998</v>
      </c>
      <c r="K140" s="5">
        <v>8.5789174999999993</v>
      </c>
      <c r="L140" s="5">
        <v>6.7863163999999996</v>
      </c>
      <c r="M140" s="5">
        <v>7.3782487000000003</v>
      </c>
      <c r="N140" s="5">
        <v>7.4690313000000002</v>
      </c>
      <c r="O140" s="5">
        <v>7.1013612999999998</v>
      </c>
      <c r="P140" s="5">
        <v>6.9489510000000001</v>
      </c>
      <c r="Q140" s="5">
        <v>7.2423539999999997</v>
      </c>
      <c r="R140" s="5">
        <v>6.4315543000000002</v>
      </c>
      <c r="S140" s="5">
        <v>8.6281599999999994</v>
      </c>
      <c r="T140" s="5">
        <v>6.9735990000000001</v>
      </c>
      <c r="U140" s="5">
        <v>6.139405</v>
      </c>
      <c r="V140" s="5">
        <v>5.5766477999999999</v>
      </c>
      <c r="W140" s="5">
        <v>9.1791315000000004</v>
      </c>
      <c r="X140" s="5">
        <v>6.1404357000000003</v>
      </c>
      <c r="Y140" s="5" t="s">
        <v>26</v>
      </c>
      <c r="Z140" s="5" t="s">
        <v>288</v>
      </c>
      <c r="AA140" s="5" t="s">
        <v>32</v>
      </c>
      <c r="AB140" s="5"/>
      <c r="AC140" s="5"/>
    </row>
    <row r="141" spans="1:29" s="7" customFormat="1">
      <c r="A141" s="5" t="s">
        <v>289</v>
      </c>
      <c r="B141" s="5">
        <v>3.7033376679823114E-2</v>
      </c>
      <c r="C141" s="5">
        <v>2.7204671353485108</v>
      </c>
      <c r="D141" s="5" t="s">
        <v>470</v>
      </c>
      <c r="E141" s="5">
        <v>17.270423999999998</v>
      </c>
      <c r="F141" s="5">
        <v>14.748284999999999</v>
      </c>
      <c r="G141" s="5">
        <v>13.841937</v>
      </c>
      <c r="H141" s="5">
        <v>14.604981</v>
      </c>
      <c r="I141" s="5">
        <v>16.962880999999999</v>
      </c>
      <c r="J141" s="5">
        <v>15.019273999999999</v>
      </c>
      <c r="K141" s="5">
        <v>16.341805000000001</v>
      </c>
      <c r="L141" s="5">
        <v>14.552379999999999</v>
      </c>
      <c r="M141" s="5">
        <v>17.317627000000002</v>
      </c>
      <c r="N141" s="5">
        <v>15.989709</v>
      </c>
      <c r="O141" s="5">
        <v>16.700095999999998</v>
      </c>
      <c r="P141" s="5">
        <v>13.426353000000001</v>
      </c>
      <c r="Q141" s="5">
        <v>15.788835000000001</v>
      </c>
      <c r="R141" s="5">
        <v>12.689156000000001</v>
      </c>
      <c r="S141" s="5">
        <v>13.594559</v>
      </c>
      <c r="T141" s="5">
        <v>16.237691999999999</v>
      </c>
      <c r="U141" s="5">
        <v>16.308337999999999</v>
      </c>
      <c r="V141" s="5">
        <v>13.451886999999999</v>
      </c>
      <c r="W141" s="5">
        <v>14.989266000000001</v>
      </c>
      <c r="X141" s="5">
        <v>13.957507</v>
      </c>
      <c r="Y141" s="5" t="s">
        <v>26</v>
      </c>
      <c r="Z141" s="5" t="s">
        <v>290</v>
      </c>
      <c r="AA141" s="5" t="s">
        <v>32</v>
      </c>
      <c r="AB141" s="5"/>
      <c r="AC141" s="5"/>
    </row>
    <row r="142" spans="1:29" s="7" customFormat="1">
      <c r="A142" s="5" t="s">
        <v>291</v>
      </c>
      <c r="B142" s="5">
        <v>8.1596903388195374E-3</v>
      </c>
      <c r="C142" s="5">
        <v>2.961882460958797</v>
      </c>
      <c r="D142" s="5" t="s">
        <v>470</v>
      </c>
      <c r="E142" s="5">
        <v>10.538849000000001</v>
      </c>
      <c r="F142" s="5">
        <v>6.431</v>
      </c>
      <c r="G142" s="5">
        <v>9.0906339999999997</v>
      </c>
      <c r="H142" s="5">
        <v>6.7249270000000001</v>
      </c>
      <c r="I142" s="5">
        <v>7.4765269999999999</v>
      </c>
      <c r="J142" s="5">
        <v>6.7153710000000002</v>
      </c>
      <c r="K142" s="5">
        <v>8.4955320000000007</v>
      </c>
      <c r="L142" s="5">
        <v>6.6409326000000002</v>
      </c>
      <c r="M142" s="5">
        <v>6.7728824999999997</v>
      </c>
      <c r="N142" s="5">
        <v>6.4164003999999997</v>
      </c>
      <c r="O142" s="5">
        <v>9.4832169999999998</v>
      </c>
      <c r="P142" s="5">
        <v>6.7309445999999999</v>
      </c>
      <c r="Q142" s="5">
        <v>7.0401816000000004</v>
      </c>
      <c r="R142" s="5">
        <v>6.8532862999999997</v>
      </c>
      <c r="S142" s="5">
        <v>9.9537630000000004</v>
      </c>
      <c r="T142" s="5">
        <v>6.8458743000000002</v>
      </c>
      <c r="U142" s="5">
        <v>6.8541512000000004</v>
      </c>
      <c r="V142" s="5">
        <v>6.7684470000000001</v>
      </c>
      <c r="W142" s="5">
        <v>6.8917513000000001</v>
      </c>
      <c r="X142" s="5">
        <v>6.8051614999999996</v>
      </c>
      <c r="Y142" s="5" t="s">
        <v>26</v>
      </c>
      <c r="Z142" s="5"/>
      <c r="AA142" s="5" t="s">
        <v>34</v>
      </c>
      <c r="AB142" s="5" t="s">
        <v>292</v>
      </c>
      <c r="AC142" s="5" t="s">
        <v>293</v>
      </c>
    </row>
    <row r="143" spans="1:29" s="7" customFormat="1">
      <c r="A143" s="5" t="s">
        <v>294</v>
      </c>
      <c r="B143" s="5">
        <v>2.8632144967124955E-2</v>
      </c>
      <c r="C143" s="5">
        <v>2.8142726006177452</v>
      </c>
      <c r="D143" s="5" t="s">
        <v>470</v>
      </c>
      <c r="E143" s="5">
        <v>9.8056479999999997</v>
      </c>
      <c r="F143" s="5">
        <v>8.4591464999999992</v>
      </c>
      <c r="G143" s="5">
        <v>7.0304479999999998</v>
      </c>
      <c r="H143" s="5">
        <v>7.5709046999999998</v>
      </c>
      <c r="I143" s="5">
        <v>7.8252953999999999</v>
      </c>
      <c r="J143" s="5">
        <v>7.7579627000000002</v>
      </c>
      <c r="K143" s="5">
        <v>8.4494469999999993</v>
      </c>
      <c r="L143" s="5">
        <v>7.6861806000000001</v>
      </c>
      <c r="M143" s="5">
        <v>11.150313000000001</v>
      </c>
      <c r="N143" s="5">
        <v>7.3584459999999998</v>
      </c>
      <c r="O143" s="5">
        <v>9.8241449999999997</v>
      </c>
      <c r="P143" s="5">
        <v>7.4020020000000004</v>
      </c>
      <c r="Q143" s="5">
        <v>12.261423000000001</v>
      </c>
      <c r="R143" s="5">
        <v>7.1932054000000001</v>
      </c>
      <c r="S143" s="5">
        <v>7.3936089999999997</v>
      </c>
      <c r="T143" s="5">
        <v>7.3618730000000001</v>
      </c>
      <c r="U143" s="5">
        <v>10.117739</v>
      </c>
      <c r="V143" s="5">
        <v>8.316891</v>
      </c>
      <c r="W143" s="5">
        <v>7.5641720000000001</v>
      </c>
      <c r="X143" s="5">
        <v>7.3880067</v>
      </c>
      <c r="Y143" s="5" t="s">
        <v>26</v>
      </c>
      <c r="Z143" s="5" t="s">
        <v>295</v>
      </c>
      <c r="AA143" s="5" t="s">
        <v>32</v>
      </c>
      <c r="AB143" s="5"/>
      <c r="AC143" s="5"/>
    </row>
    <row r="144" spans="1:29" s="7" customFormat="1">
      <c r="A144" s="5" t="s">
        <v>296</v>
      </c>
      <c r="B144" s="5">
        <v>1.4411937191183071E-2</v>
      </c>
      <c r="C144" s="5">
        <v>2.3985331847650282</v>
      </c>
      <c r="D144" s="5" t="s">
        <v>470</v>
      </c>
      <c r="E144" s="5">
        <v>11.421809</v>
      </c>
      <c r="F144" s="5">
        <v>7.9785469999999998</v>
      </c>
      <c r="G144" s="5">
        <v>10.475493999999999</v>
      </c>
      <c r="H144" s="5">
        <v>9.1141229999999993</v>
      </c>
      <c r="I144" s="5">
        <v>9.8602790000000002</v>
      </c>
      <c r="J144" s="5">
        <v>9.6392050000000005</v>
      </c>
      <c r="K144" s="5">
        <v>10.960608000000001</v>
      </c>
      <c r="L144" s="5">
        <v>10.295451</v>
      </c>
      <c r="M144" s="5">
        <v>10.106769</v>
      </c>
      <c r="N144" s="5">
        <v>8.2435779999999994</v>
      </c>
      <c r="O144" s="5">
        <v>10.618705</v>
      </c>
      <c r="P144" s="5">
        <v>10.424018999999999</v>
      </c>
      <c r="Q144" s="5">
        <v>10.922139</v>
      </c>
      <c r="R144" s="5">
        <v>9.1333749999999991</v>
      </c>
      <c r="S144" s="5">
        <v>12.49564</v>
      </c>
      <c r="T144" s="5">
        <v>9.2414059999999996</v>
      </c>
      <c r="U144" s="5">
        <v>10.014666</v>
      </c>
      <c r="V144" s="5">
        <v>10.330062</v>
      </c>
      <c r="W144" s="5">
        <v>10.473359</v>
      </c>
      <c r="X144" s="5">
        <v>10.328177999999999</v>
      </c>
      <c r="Y144" s="5" t="s">
        <v>26</v>
      </c>
      <c r="Z144" s="5" t="s">
        <v>297</v>
      </c>
      <c r="AA144" s="5" t="s">
        <v>34</v>
      </c>
      <c r="AB144" s="5" t="s">
        <v>298</v>
      </c>
      <c r="AC144" s="5" t="s">
        <v>299</v>
      </c>
    </row>
    <row r="145" spans="1:29" s="7" customFormat="1">
      <c r="A145" s="5" t="s">
        <v>296</v>
      </c>
      <c r="B145" s="5">
        <v>1.4411937191183071E-2</v>
      </c>
      <c r="C145" s="5">
        <v>2.3985331847650282</v>
      </c>
      <c r="D145" s="5" t="s">
        <v>470</v>
      </c>
      <c r="E145" s="5">
        <v>11.421809</v>
      </c>
      <c r="F145" s="5">
        <v>7.9785469999999998</v>
      </c>
      <c r="G145" s="5">
        <v>10.475493999999999</v>
      </c>
      <c r="H145" s="5">
        <v>9.1141229999999993</v>
      </c>
      <c r="I145" s="5">
        <v>9.8602790000000002</v>
      </c>
      <c r="J145" s="5">
        <v>9.6392050000000005</v>
      </c>
      <c r="K145" s="5">
        <v>10.960608000000001</v>
      </c>
      <c r="L145" s="5">
        <v>10.295451</v>
      </c>
      <c r="M145" s="5">
        <v>10.106769</v>
      </c>
      <c r="N145" s="5">
        <v>8.2435779999999994</v>
      </c>
      <c r="O145" s="5">
        <v>10.618705</v>
      </c>
      <c r="P145" s="5">
        <v>10.424018999999999</v>
      </c>
      <c r="Q145" s="5">
        <v>10.922139</v>
      </c>
      <c r="R145" s="5">
        <v>9.1333749999999991</v>
      </c>
      <c r="S145" s="5">
        <v>12.49564</v>
      </c>
      <c r="T145" s="5">
        <v>9.2414059999999996</v>
      </c>
      <c r="U145" s="5">
        <v>10.014666</v>
      </c>
      <c r="V145" s="5">
        <v>10.330062</v>
      </c>
      <c r="W145" s="5">
        <v>10.473359</v>
      </c>
      <c r="X145" s="5">
        <v>10.328177999999999</v>
      </c>
      <c r="Y145" s="5" t="s">
        <v>26</v>
      </c>
      <c r="Z145" s="5" t="s">
        <v>297</v>
      </c>
      <c r="AA145" s="5" t="s">
        <v>28</v>
      </c>
      <c r="AB145" s="5" t="s">
        <v>300</v>
      </c>
      <c r="AC145" s="5" t="s">
        <v>301</v>
      </c>
    </row>
    <row r="146" spans="1:29" s="7" customFormat="1">
      <c r="A146" s="5" t="s">
        <v>302</v>
      </c>
      <c r="B146" s="5">
        <v>1.6306213639458189E-3</v>
      </c>
      <c r="C146" s="5">
        <v>2.2018342506379849</v>
      </c>
      <c r="D146" s="5" t="s">
        <v>470</v>
      </c>
      <c r="E146" s="5">
        <v>6.8902802000000003</v>
      </c>
      <c r="F146" s="5">
        <v>6.3275193999999999</v>
      </c>
      <c r="G146" s="5">
        <v>7.9897210000000003</v>
      </c>
      <c r="H146" s="5">
        <v>6.4371147000000004</v>
      </c>
      <c r="I146" s="5">
        <v>6.7339206000000003</v>
      </c>
      <c r="J146" s="5">
        <v>6.2394442999999997</v>
      </c>
      <c r="K146" s="5">
        <v>6.4421650000000001</v>
      </c>
      <c r="L146" s="5">
        <v>6.1486926000000004</v>
      </c>
      <c r="M146" s="5">
        <v>8.1356649999999995</v>
      </c>
      <c r="N146" s="5">
        <v>6.3907331999999997</v>
      </c>
      <c r="O146" s="5">
        <v>9.0539760000000005</v>
      </c>
      <c r="P146" s="5">
        <v>6.264812</v>
      </c>
      <c r="Q146" s="5">
        <v>7.8810434000000003</v>
      </c>
      <c r="R146" s="5">
        <v>6.4929376000000003</v>
      </c>
      <c r="S146" s="5">
        <v>7.4929714000000001</v>
      </c>
      <c r="T146" s="5">
        <v>6.5981965000000002</v>
      </c>
      <c r="U146" s="5">
        <v>6.4499345000000003</v>
      </c>
      <c r="V146" s="5">
        <v>6.2857437000000003</v>
      </c>
      <c r="W146" s="5">
        <v>7.6743389999999998</v>
      </c>
      <c r="X146" s="5">
        <v>6.1717633999999997</v>
      </c>
      <c r="Y146" s="5" t="s">
        <v>26</v>
      </c>
      <c r="Z146" s="5" t="s">
        <v>303</v>
      </c>
      <c r="AA146" s="5" t="s">
        <v>89</v>
      </c>
      <c r="AB146" s="5" t="s">
        <v>304</v>
      </c>
      <c r="AC146" s="5" t="s">
        <v>305</v>
      </c>
    </row>
    <row r="147" spans="1:29" s="7" customFormat="1">
      <c r="A147" s="5" t="s">
        <v>306</v>
      </c>
      <c r="B147" s="5">
        <v>1.747298600878166E-3</v>
      </c>
      <c r="C147" s="5">
        <v>2.1816994495662492</v>
      </c>
      <c r="D147" s="5" t="s">
        <v>470</v>
      </c>
      <c r="E147" s="5">
        <v>5.9428453000000001</v>
      </c>
      <c r="F147" s="5">
        <v>4.7259326000000001</v>
      </c>
      <c r="G147" s="5">
        <v>6.4495440000000004</v>
      </c>
      <c r="H147" s="5">
        <v>5.1419616000000001</v>
      </c>
      <c r="I147" s="5">
        <v>5.3939240000000002</v>
      </c>
      <c r="J147" s="5">
        <v>5.7448253999999999</v>
      </c>
      <c r="K147" s="5">
        <v>7.0951433000000002</v>
      </c>
      <c r="L147" s="5">
        <v>7.0475779999999997</v>
      </c>
      <c r="M147" s="5">
        <v>5.9757657000000002</v>
      </c>
      <c r="N147" s="5">
        <v>4.8466319999999996</v>
      </c>
      <c r="O147" s="5">
        <v>7.2325505999999997</v>
      </c>
      <c r="P147" s="5">
        <v>5.9328409999999998</v>
      </c>
      <c r="Q147" s="5">
        <v>6.8875165000000003</v>
      </c>
      <c r="R147" s="5">
        <v>4.9123893000000001</v>
      </c>
      <c r="S147" s="5">
        <v>7.0596439999999996</v>
      </c>
      <c r="T147" s="5">
        <v>5.4556519999999997</v>
      </c>
      <c r="U147" s="5">
        <v>5.4608717000000002</v>
      </c>
      <c r="V147" s="5">
        <v>4.7396197000000004</v>
      </c>
      <c r="W147" s="5">
        <v>7.1927751999999998</v>
      </c>
      <c r="X147" s="5">
        <v>4.8886250000000002</v>
      </c>
      <c r="Y147" s="5" t="s">
        <v>26</v>
      </c>
      <c r="Z147" s="5" t="s">
        <v>307</v>
      </c>
      <c r="AA147" s="5" t="s">
        <v>32</v>
      </c>
      <c r="AB147" s="5"/>
      <c r="AC147" s="5"/>
    </row>
    <row r="148" spans="1:29" s="7" customFormat="1">
      <c r="A148" s="5" t="s">
        <v>308</v>
      </c>
      <c r="B148" s="5">
        <v>1.3625319722347521E-3</v>
      </c>
      <c r="C148" s="5">
        <v>2.6132327040763617</v>
      </c>
      <c r="D148" s="5" t="s">
        <v>470</v>
      </c>
      <c r="E148" s="5">
        <v>11.696115000000001</v>
      </c>
      <c r="F148" s="5">
        <v>10.006269</v>
      </c>
      <c r="G148" s="5">
        <v>9.8178359999999998</v>
      </c>
      <c r="H148" s="5">
        <v>9.6188000000000002</v>
      </c>
      <c r="I148" s="5">
        <v>10.97902</v>
      </c>
      <c r="J148" s="5">
        <v>9.9338719999999991</v>
      </c>
      <c r="K148" s="5">
        <v>10.782351999999999</v>
      </c>
      <c r="L148" s="5">
        <v>9.4181880000000007</v>
      </c>
      <c r="M148" s="5">
        <v>11.514531</v>
      </c>
      <c r="N148" s="5">
        <v>8.4862994999999994</v>
      </c>
      <c r="O148" s="5">
        <v>11.070838999999999</v>
      </c>
      <c r="P148" s="5">
        <v>8.5237099999999995</v>
      </c>
      <c r="Q148" s="5">
        <v>10.098535999999999</v>
      </c>
      <c r="R148" s="5">
        <v>9.3714300000000001</v>
      </c>
      <c r="S148" s="5">
        <v>11.4887085</v>
      </c>
      <c r="T148" s="5">
        <v>9.8781110000000005</v>
      </c>
      <c r="U148" s="5">
        <v>10.519715</v>
      </c>
      <c r="V148" s="5">
        <v>8.8228650000000002</v>
      </c>
      <c r="W148" s="5">
        <v>9.8115640000000006</v>
      </c>
      <c r="X148" s="5">
        <v>9.8613160000000004</v>
      </c>
      <c r="Y148" s="5" t="s">
        <v>26</v>
      </c>
      <c r="Z148" s="5" t="s">
        <v>309</v>
      </c>
      <c r="AA148" s="5" t="s">
        <v>32</v>
      </c>
      <c r="AB148" s="5"/>
      <c r="AC148" s="5"/>
    </row>
    <row r="149" spans="1:29" s="7" customFormat="1">
      <c r="A149" s="5" t="s">
        <v>310</v>
      </c>
      <c r="B149" s="5">
        <v>1.3580428748853307E-5</v>
      </c>
      <c r="C149" s="5">
        <v>3.1088772179899169</v>
      </c>
      <c r="D149" s="5" t="s">
        <v>470</v>
      </c>
      <c r="E149" s="5">
        <v>8.3574029999999997</v>
      </c>
      <c r="F149" s="5">
        <v>6.2057814999999996</v>
      </c>
      <c r="G149" s="5">
        <v>7.7772484000000004</v>
      </c>
      <c r="H149" s="5">
        <v>6.0819926000000004</v>
      </c>
      <c r="I149" s="5">
        <v>7.1507144</v>
      </c>
      <c r="J149" s="5">
        <v>5.9947634000000001</v>
      </c>
      <c r="K149" s="5">
        <v>8.7277400000000007</v>
      </c>
      <c r="L149" s="5">
        <v>6.4595649999999996</v>
      </c>
      <c r="M149" s="5">
        <v>7.0098789999999997</v>
      </c>
      <c r="N149" s="5">
        <v>5.1695409999999997</v>
      </c>
      <c r="O149" s="5">
        <v>8.6524760000000001</v>
      </c>
      <c r="P149" s="5">
        <v>6.7329499999999998</v>
      </c>
      <c r="Q149" s="5">
        <v>7.291595</v>
      </c>
      <c r="R149" s="5">
        <v>5.2013689999999997</v>
      </c>
      <c r="S149" s="5">
        <v>8.1295999999999999</v>
      </c>
      <c r="T149" s="5">
        <v>6.3473477000000003</v>
      </c>
      <c r="U149" s="5">
        <v>7.4623312999999998</v>
      </c>
      <c r="V149" s="5">
        <v>7.2036815000000001</v>
      </c>
      <c r="W149" s="5">
        <v>7.6804347000000002</v>
      </c>
      <c r="X149" s="5">
        <v>6.4784936999999996</v>
      </c>
      <c r="Y149" s="5" t="s">
        <v>26</v>
      </c>
      <c r="Z149" s="5"/>
      <c r="AA149" s="5" t="s">
        <v>28</v>
      </c>
      <c r="AB149" s="5" t="s">
        <v>311</v>
      </c>
      <c r="AC149" s="5" t="s">
        <v>312</v>
      </c>
    </row>
    <row r="150" spans="1:29" s="7" customFormat="1">
      <c r="A150" s="5" t="s">
        <v>310</v>
      </c>
      <c r="B150" s="5">
        <v>1.3580428748853307E-5</v>
      </c>
      <c r="C150" s="5">
        <v>3.1088772179899169</v>
      </c>
      <c r="D150" s="5" t="s">
        <v>470</v>
      </c>
      <c r="E150" s="5">
        <v>8.3574029999999997</v>
      </c>
      <c r="F150" s="5">
        <v>6.2057814999999996</v>
      </c>
      <c r="G150" s="5">
        <v>7.7772484000000004</v>
      </c>
      <c r="H150" s="5">
        <v>6.0819926000000004</v>
      </c>
      <c r="I150" s="5">
        <v>7.1507144</v>
      </c>
      <c r="J150" s="5">
        <v>5.9947634000000001</v>
      </c>
      <c r="K150" s="5">
        <v>8.7277400000000007</v>
      </c>
      <c r="L150" s="5">
        <v>6.4595649999999996</v>
      </c>
      <c r="M150" s="5">
        <v>7.0098789999999997</v>
      </c>
      <c r="N150" s="5">
        <v>5.1695409999999997</v>
      </c>
      <c r="O150" s="5">
        <v>8.6524760000000001</v>
      </c>
      <c r="P150" s="5">
        <v>6.7329499999999998</v>
      </c>
      <c r="Q150" s="5">
        <v>7.291595</v>
      </c>
      <c r="R150" s="5">
        <v>5.2013689999999997</v>
      </c>
      <c r="S150" s="5">
        <v>8.1295999999999999</v>
      </c>
      <c r="T150" s="5">
        <v>6.3473477000000003</v>
      </c>
      <c r="U150" s="5">
        <v>7.4623312999999998</v>
      </c>
      <c r="V150" s="5">
        <v>7.2036815000000001</v>
      </c>
      <c r="W150" s="5">
        <v>7.6804347000000002</v>
      </c>
      <c r="X150" s="5">
        <v>6.4784936999999996</v>
      </c>
      <c r="Y150" s="5" t="s">
        <v>26</v>
      </c>
      <c r="Z150" s="5"/>
      <c r="AA150" s="5" t="s">
        <v>28</v>
      </c>
      <c r="AB150" s="5" t="s">
        <v>311</v>
      </c>
      <c r="AC150" s="5" t="s">
        <v>312</v>
      </c>
    </row>
    <row r="151" spans="1:29" s="7" customFormat="1">
      <c r="A151" s="5" t="s">
        <v>310</v>
      </c>
      <c r="B151" s="5">
        <v>1.3580428748853307E-5</v>
      </c>
      <c r="C151" s="5">
        <v>3.1088772179899169</v>
      </c>
      <c r="D151" s="5" t="s">
        <v>470</v>
      </c>
      <c r="E151" s="5">
        <v>8.3574029999999997</v>
      </c>
      <c r="F151" s="5">
        <v>6.2057814999999996</v>
      </c>
      <c r="G151" s="5">
        <v>7.7772484000000004</v>
      </c>
      <c r="H151" s="5">
        <v>6.0819926000000004</v>
      </c>
      <c r="I151" s="5">
        <v>7.1507144</v>
      </c>
      <c r="J151" s="5">
        <v>5.9947634000000001</v>
      </c>
      <c r="K151" s="5">
        <v>8.7277400000000007</v>
      </c>
      <c r="L151" s="5">
        <v>6.4595649999999996</v>
      </c>
      <c r="M151" s="5">
        <v>7.0098789999999997</v>
      </c>
      <c r="N151" s="5">
        <v>5.1695409999999997</v>
      </c>
      <c r="O151" s="5">
        <v>8.6524760000000001</v>
      </c>
      <c r="P151" s="5">
        <v>6.7329499999999998</v>
      </c>
      <c r="Q151" s="5">
        <v>7.291595</v>
      </c>
      <c r="R151" s="5">
        <v>5.2013689999999997</v>
      </c>
      <c r="S151" s="5">
        <v>8.1295999999999999</v>
      </c>
      <c r="T151" s="5">
        <v>6.3473477000000003</v>
      </c>
      <c r="U151" s="5">
        <v>7.4623312999999998</v>
      </c>
      <c r="V151" s="5">
        <v>7.2036815000000001</v>
      </c>
      <c r="W151" s="5">
        <v>7.6804347000000002</v>
      </c>
      <c r="X151" s="5">
        <v>6.4784936999999996</v>
      </c>
      <c r="Y151" s="5" t="s">
        <v>26</v>
      </c>
      <c r="Z151" s="5"/>
      <c r="AA151" s="5" t="s">
        <v>28</v>
      </c>
      <c r="AB151" s="5" t="s">
        <v>311</v>
      </c>
      <c r="AC151" s="5" t="s">
        <v>312</v>
      </c>
    </row>
    <row r="152" spans="1:29" s="7" customFormat="1">
      <c r="A152" s="5" t="s">
        <v>313</v>
      </c>
      <c r="B152" s="5">
        <v>5.0706033395251215E-3</v>
      </c>
      <c r="C152" s="5">
        <v>2.0419300005485144</v>
      </c>
      <c r="D152" s="5" t="s">
        <v>470</v>
      </c>
      <c r="E152" s="5">
        <v>10.011671</v>
      </c>
      <c r="F152" s="5">
        <v>8.4040300000000006</v>
      </c>
      <c r="G152" s="5">
        <v>11.387703</v>
      </c>
      <c r="H152" s="5">
        <v>8.340052</v>
      </c>
      <c r="I152" s="5">
        <v>8.0920210000000008</v>
      </c>
      <c r="J152" s="5">
        <v>7.6979885000000001</v>
      </c>
      <c r="K152" s="5">
        <v>8.3896630000000005</v>
      </c>
      <c r="L152" s="5">
        <v>7.6912019999999997</v>
      </c>
      <c r="M152" s="5">
        <v>8.5342500000000001</v>
      </c>
      <c r="N152" s="5">
        <v>7.8364070000000003</v>
      </c>
      <c r="O152" s="5">
        <v>8.7560120000000001</v>
      </c>
      <c r="P152" s="5">
        <v>7.5560584000000004</v>
      </c>
      <c r="Q152" s="5">
        <v>9.3973030000000008</v>
      </c>
      <c r="R152" s="5">
        <v>7.7148500000000002</v>
      </c>
      <c r="S152" s="5">
        <v>8.1937130000000007</v>
      </c>
      <c r="T152" s="5">
        <v>7.912693</v>
      </c>
      <c r="U152" s="5">
        <v>8.2615540000000003</v>
      </c>
      <c r="V152" s="5">
        <v>8.0957720000000002</v>
      </c>
      <c r="W152" s="5">
        <v>8.6687879999999993</v>
      </c>
      <c r="X152" s="5">
        <v>8.1442910000000008</v>
      </c>
      <c r="Y152" s="5" t="s">
        <v>26</v>
      </c>
      <c r="Z152" s="5" t="s">
        <v>314</v>
      </c>
      <c r="AA152" s="5" t="s">
        <v>32</v>
      </c>
      <c r="AB152" s="5"/>
      <c r="AC152" s="5"/>
    </row>
    <row r="153" spans="1:29" s="7" customFormat="1">
      <c r="A153" s="5" t="s">
        <v>315</v>
      </c>
      <c r="B153" s="5">
        <v>1.9526013598989175E-3</v>
      </c>
      <c r="C153" s="5">
        <v>2.0273691452908493</v>
      </c>
      <c r="D153" s="5" t="s">
        <v>470</v>
      </c>
      <c r="E153" s="5">
        <v>11.163368</v>
      </c>
      <c r="F153" s="5">
        <v>9.9979709999999997</v>
      </c>
      <c r="G153" s="5">
        <v>12.098649999999999</v>
      </c>
      <c r="H153" s="5">
        <v>10.777184500000001</v>
      </c>
      <c r="I153" s="5">
        <v>10.740216</v>
      </c>
      <c r="J153" s="5">
        <v>10.248397000000001</v>
      </c>
      <c r="K153" s="5">
        <v>11.635024</v>
      </c>
      <c r="L153" s="5">
        <v>11.123939500000001</v>
      </c>
      <c r="M153" s="5">
        <v>11.277345</v>
      </c>
      <c r="N153" s="5">
        <v>11.088766</v>
      </c>
      <c r="O153" s="5">
        <v>12.766555</v>
      </c>
      <c r="P153" s="5">
        <v>11.221149</v>
      </c>
      <c r="Q153" s="5">
        <v>11.21486</v>
      </c>
      <c r="R153" s="5">
        <v>10.921578999999999</v>
      </c>
      <c r="S153" s="5">
        <v>13.411861999999999</v>
      </c>
      <c r="T153" s="5">
        <v>10.763691</v>
      </c>
      <c r="U153" s="5">
        <v>10.916372000000001</v>
      </c>
      <c r="V153" s="5">
        <v>10.242248999999999</v>
      </c>
      <c r="W153" s="5">
        <v>11.853902</v>
      </c>
      <c r="X153" s="5">
        <v>10.49714</v>
      </c>
      <c r="Y153" s="5" t="s">
        <v>26</v>
      </c>
      <c r="Z153" s="5" t="s">
        <v>316</v>
      </c>
      <c r="AA153" s="5" t="s">
        <v>32</v>
      </c>
      <c r="AB153" s="5"/>
      <c r="AC153" s="5"/>
    </row>
    <row r="154" spans="1:29" s="7" customFormat="1">
      <c r="A154" s="5" t="s">
        <v>317</v>
      </c>
      <c r="B154" s="5">
        <v>2.3501713317526599E-3</v>
      </c>
      <c r="C154" s="5">
        <v>3.5373957471896946</v>
      </c>
      <c r="D154" s="5" t="s">
        <v>470</v>
      </c>
      <c r="E154" s="5">
        <v>8.6479330000000001</v>
      </c>
      <c r="F154" s="5">
        <v>7.2341759999999997</v>
      </c>
      <c r="G154" s="5">
        <v>5.7148094</v>
      </c>
      <c r="H154" s="5">
        <v>6.1042876000000001</v>
      </c>
      <c r="I154" s="5">
        <v>6.9520873999999999</v>
      </c>
      <c r="J154" s="5">
        <v>6.2600946000000004</v>
      </c>
      <c r="K154" s="5">
        <v>7.7360790000000001</v>
      </c>
      <c r="L154" s="5">
        <v>6.7233369999999999</v>
      </c>
      <c r="M154" s="5">
        <v>9.7256680000000006</v>
      </c>
      <c r="N154" s="5">
        <v>6.5780982999999997</v>
      </c>
      <c r="O154" s="5">
        <v>8.8747609999999995</v>
      </c>
      <c r="P154" s="5">
        <v>6.3455795999999998</v>
      </c>
      <c r="Q154" s="5">
        <v>10.360749</v>
      </c>
      <c r="R154" s="5">
        <v>5.9597319999999998</v>
      </c>
      <c r="S154" s="5">
        <v>8.4757890000000007</v>
      </c>
      <c r="T154" s="5">
        <v>6.0785375000000004</v>
      </c>
      <c r="U154" s="5">
        <v>8.6945569999999996</v>
      </c>
      <c r="V154" s="5">
        <v>6.6216049999999997</v>
      </c>
      <c r="W154" s="5">
        <v>6.8696346000000004</v>
      </c>
      <c r="X154" s="5">
        <v>5.9197435</v>
      </c>
      <c r="Y154" s="5" t="s">
        <v>26</v>
      </c>
      <c r="Z154" s="5" t="s">
        <v>318</v>
      </c>
      <c r="AA154" s="5" t="s">
        <v>32</v>
      </c>
      <c r="AB154" s="5"/>
      <c r="AC154" s="5"/>
    </row>
    <row r="155" spans="1:29" s="7" customFormat="1">
      <c r="A155" s="5" t="s">
        <v>319</v>
      </c>
      <c r="B155" s="5">
        <v>5.6298139737399124E-5</v>
      </c>
      <c r="C155" s="5">
        <v>2.7290430822332881</v>
      </c>
      <c r="D155" s="5" t="s">
        <v>470</v>
      </c>
      <c r="E155" s="5">
        <v>6.6900982999999998</v>
      </c>
      <c r="F155" s="5">
        <v>5.1592416999999999</v>
      </c>
      <c r="G155" s="5">
        <v>5.3132570000000001</v>
      </c>
      <c r="H155" s="5">
        <v>5.1061296</v>
      </c>
      <c r="I155" s="5">
        <v>5.9240870000000001</v>
      </c>
      <c r="J155" s="5">
        <v>4.6734632999999999</v>
      </c>
      <c r="K155" s="5">
        <v>7.1629294999999997</v>
      </c>
      <c r="L155" s="5">
        <v>5.2144566000000001</v>
      </c>
      <c r="M155" s="5">
        <v>7.1414337000000003</v>
      </c>
      <c r="N155" s="5">
        <v>5.4522449999999996</v>
      </c>
      <c r="O155" s="5">
        <v>7.2905984000000004</v>
      </c>
      <c r="P155" s="5">
        <v>5.4036939999999998</v>
      </c>
      <c r="Q155" s="5">
        <v>7.0269814000000004</v>
      </c>
      <c r="R155" s="5">
        <v>4.9812617000000001</v>
      </c>
      <c r="S155" s="5">
        <v>5.704593</v>
      </c>
      <c r="T155" s="5">
        <v>4.8711359999999999</v>
      </c>
      <c r="U155" s="5">
        <v>7.5097256000000003</v>
      </c>
      <c r="V155" s="5">
        <v>5.2937946</v>
      </c>
      <c r="W155" s="5">
        <v>6.1608042999999997</v>
      </c>
      <c r="X155" s="5">
        <v>5.2851340000000002</v>
      </c>
      <c r="Y155" s="5" t="s">
        <v>26</v>
      </c>
      <c r="Z155" s="5"/>
      <c r="AA155" s="5" t="s">
        <v>34</v>
      </c>
      <c r="AB155" s="5" t="s">
        <v>320</v>
      </c>
      <c r="AC155" s="5" t="s">
        <v>321</v>
      </c>
    </row>
    <row r="156" spans="1:29" s="7" customFormat="1">
      <c r="A156" s="5" t="s">
        <v>319</v>
      </c>
      <c r="B156" s="5">
        <v>5.6298139737399124E-5</v>
      </c>
      <c r="C156" s="5">
        <v>2.7290430822332881</v>
      </c>
      <c r="D156" s="5" t="s">
        <v>470</v>
      </c>
      <c r="E156" s="5">
        <v>6.6900982999999998</v>
      </c>
      <c r="F156" s="5">
        <v>5.1592416999999999</v>
      </c>
      <c r="G156" s="5">
        <v>5.3132570000000001</v>
      </c>
      <c r="H156" s="5">
        <v>5.1061296</v>
      </c>
      <c r="I156" s="5">
        <v>5.9240870000000001</v>
      </c>
      <c r="J156" s="5">
        <v>4.6734632999999999</v>
      </c>
      <c r="K156" s="5">
        <v>7.1629294999999997</v>
      </c>
      <c r="L156" s="5">
        <v>5.2144566000000001</v>
      </c>
      <c r="M156" s="5">
        <v>7.1414337000000003</v>
      </c>
      <c r="N156" s="5">
        <v>5.4522449999999996</v>
      </c>
      <c r="O156" s="5">
        <v>7.2905984000000004</v>
      </c>
      <c r="P156" s="5">
        <v>5.4036939999999998</v>
      </c>
      <c r="Q156" s="5">
        <v>7.0269814000000004</v>
      </c>
      <c r="R156" s="5">
        <v>4.9812617000000001</v>
      </c>
      <c r="S156" s="5">
        <v>5.704593</v>
      </c>
      <c r="T156" s="5">
        <v>4.8711359999999999</v>
      </c>
      <c r="U156" s="5">
        <v>7.5097256000000003</v>
      </c>
      <c r="V156" s="5">
        <v>5.2937946</v>
      </c>
      <c r="W156" s="5">
        <v>6.1608042999999997</v>
      </c>
      <c r="X156" s="5">
        <v>5.2851340000000002</v>
      </c>
      <c r="Y156" s="5" t="s">
        <v>26</v>
      </c>
      <c r="Z156" s="5"/>
      <c r="AA156" s="5" t="s">
        <v>34</v>
      </c>
      <c r="AB156" s="5" t="s">
        <v>320</v>
      </c>
      <c r="AC156" s="5" t="s">
        <v>322</v>
      </c>
    </row>
    <row r="157" spans="1:29" s="7" customFormat="1">
      <c r="A157" s="5" t="s">
        <v>319</v>
      </c>
      <c r="B157" s="5">
        <v>5.6298139737399124E-5</v>
      </c>
      <c r="C157" s="5">
        <v>2.7290430822332881</v>
      </c>
      <c r="D157" s="5" t="s">
        <v>470</v>
      </c>
      <c r="E157" s="5">
        <v>6.6900982999999998</v>
      </c>
      <c r="F157" s="5">
        <v>5.1592416999999999</v>
      </c>
      <c r="G157" s="5">
        <v>5.3132570000000001</v>
      </c>
      <c r="H157" s="5">
        <v>5.1061296</v>
      </c>
      <c r="I157" s="5">
        <v>5.9240870000000001</v>
      </c>
      <c r="J157" s="5">
        <v>4.6734632999999999</v>
      </c>
      <c r="K157" s="5">
        <v>7.1629294999999997</v>
      </c>
      <c r="L157" s="5">
        <v>5.2144566000000001</v>
      </c>
      <c r="M157" s="5">
        <v>7.1414337000000003</v>
      </c>
      <c r="N157" s="5">
        <v>5.4522449999999996</v>
      </c>
      <c r="O157" s="5">
        <v>7.2905984000000004</v>
      </c>
      <c r="P157" s="5">
        <v>5.4036939999999998</v>
      </c>
      <c r="Q157" s="5">
        <v>7.0269814000000004</v>
      </c>
      <c r="R157" s="5">
        <v>4.9812617000000001</v>
      </c>
      <c r="S157" s="5">
        <v>5.704593</v>
      </c>
      <c r="T157" s="5">
        <v>4.8711359999999999</v>
      </c>
      <c r="U157" s="5">
        <v>7.5097256000000003</v>
      </c>
      <c r="V157" s="5">
        <v>5.2937946</v>
      </c>
      <c r="W157" s="5">
        <v>6.1608042999999997</v>
      </c>
      <c r="X157" s="5">
        <v>5.2851340000000002</v>
      </c>
      <c r="Y157" s="5" t="s">
        <v>26</v>
      </c>
      <c r="Z157" s="5"/>
      <c r="AA157" s="5" t="s">
        <v>34</v>
      </c>
      <c r="AB157" s="5" t="s">
        <v>320</v>
      </c>
      <c r="AC157" s="5" t="s">
        <v>323</v>
      </c>
    </row>
    <row r="158" spans="1:29" s="7" customFormat="1">
      <c r="A158" s="5" t="s">
        <v>324</v>
      </c>
      <c r="B158" s="5">
        <v>1.8757482656672441E-2</v>
      </c>
      <c r="C158" s="5">
        <v>2.0267434070164181</v>
      </c>
      <c r="D158" s="5" t="s">
        <v>470</v>
      </c>
      <c r="E158" s="5">
        <v>12.934677000000001</v>
      </c>
      <c r="F158" s="5">
        <v>13.128054000000001</v>
      </c>
      <c r="G158" s="5">
        <v>12.889559999999999</v>
      </c>
      <c r="H158" s="5">
        <v>12.251884</v>
      </c>
      <c r="I158" s="5">
        <v>12.780906</v>
      </c>
      <c r="J158" s="5">
        <v>13.030142</v>
      </c>
      <c r="K158" s="5">
        <v>13.212536999999999</v>
      </c>
      <c r="L158" s="5">
        <v>12.884653</v>
      </c>
      <c r="M158" s="5">
        <v>13.1904545</v>
      </c>
      <c r="N158" s="5">
        <v>12.172591000000001</v>
      </c>
      <c r="O158" s="5">
        <v>14.33703</v>
      </c>
      <c r="P158" s="5">
        <v>12.187434</v>
      </c>
      <c r="Q158" s="5">
        <v>15.059455</v>
      </c>
      <c r="R158" s="5">
        <v>11.693175999999999</v>
      </c>
      <c r="S158" s="5">
        <v>13.673506</v>
      </c>
      <c r="T158" s="5">
        <v>11.921708000000001</v>
      </c>
      <c r="U158" s="5">
        <v>12.648821999999999</v>
      </c>
      <c r="V158" s="5">
        <v>11.655543</v>
      </c>
      <c r="W158" s="5">
        <v>13.044411999999999</v>
      </c>
      <c r="X158" s="5">
        <v>12.654540000000001</v>
      </c>
      <c r="Y158" s="5" t="s">
        <v>26</v>
      </c>
      <c r="Z158" s="5" t="s">
        <v>325</v>
      </c>
      <c r="AA158" s="5" t="s">
        <v>32</v>
      </c>
      <c r="AB158" s="5"/>
      <c r="AC158" s="5"/>
    </row>
    <row r="159" spans="1:29" s="7" customFormat="1">
      <c r="A159" s="5" t="s">
        <v>326</v>
      </c>
      <c r="B159" s="5">
        <v>5.9500591715239033E-3</v>
      </c>
      <c r="C159" s="5">
        <v>2.2575644577879199</v>
      </c>
      <c r="D159" s="5" t="s">
        <v>470</v>
      </c>
      <c r="E159" s="5">
        <v>7.5764120000000004</v>
      </c>
      <c r="F159" s="5">
        <v>6.391248</v>
      </c>
      <c r="G159" s="5">
        <v>6.4833270000000001</v>
      </c>
      <c r="H159" s="5">
        <v>5.2748474999999999</v>
      </c>
      <c r="I159" s="5">
        <v>5.8825050000000001</v>
      </c>
      <c r="J159" s="5">
        <v>5.5002728000000003</v>
      </c>
      <c r="K159" s="5">
        <v>7.0947139999999997</v>
      </c>
      <c r="L159" s="5">
        <v>5.6761264999999996</v>
      </c>
      <c r="M159" s="5">
        <v>6.6018577000000001</v>
      </c>
      <c r="N159" s="5">
        <v>6.1107779999999998</v>
      </c>
      <c r="O159" s="5">
        <v>7.2029233000000001</v>
      </c>
      <c r="P159" s="5">
        <v>5.6967444</v>
      </c>
      <c r="Q159" s="5">
        <v>6.2864550000000001</v>
      </c>
      <c r="R159" s="5">
        <v>5.5733166000000001</v>
      </c>
      <c r="S159" s="5">
        <v>8.9547439999999998</v>
      </c>
      <c r="T159" s="5">
        <v>5.4335139999999997</v>
      </c>
      <c r="U159" s="5">
        <v>5.4463105000000001</v>
      </c>
      <c r="V159" s="5">
        <v>5.8317319999999997</v>
      </c>
      <c r="W159" s="5">
        <v>6.7445086999999999</v>
      </c>
      <c r="X159" s="5">
        <v>5.0375056000000002</v>
      </c>
      <c r="Y159" s="5" t="s">
        <v>26</v>
      </c>
      <c r="Z159" s="5" t="s">
        <v>327</v>
      </c>
      <c r="AA159" s="5" t="s">
        <v>89</v>
      </c>
      <c r="AB159" s="5" t="s">
        <v>328</v>
      </c>
      <c r="AC159" s="5" t="s">
        <v>329</v>
      </c>
    </row>
    <row r="160" spans="1:29" s="7" customFormat="1">
      <c r="A160" s="5" t="s">
        <v>330</v>
      </c>
      <c r="B160" s="5">
        <v>2.1641311558520376E-3</v>
      </c>
      <c r="C160" s="5">
        <v>2.6637875960528561</v>
      </c>
      <c r="D160" s="5" t="s">
        <v>470</v>
      </c>
      <c r="E160" s="5">
        <v>10.231323</v>
      </c>
      <c r="F160" s="5">
        <v>9.023237</v>
      </c>
      <c r="G160" s="5">
        <v>10.244278</v>
      </c>
      <c r="H160" s="5">
        <v>9.0504759999999997</v>
      </c>
      <c r="I160" s="5">
        <v>10.472255000000001</v>
      </c>
      <c r="J160" s="5">
        <v>10.195570999999999</v>
      </c>
      <c r="K160" s="5">
        <v>10.981109</v>
      </c>
      <c r="L160" s="5">
        <v>10.350998000000001</v>
      </c>
      <c r="M160" s="5">
        <v>10.517144999999999</v>
      </c>
      <c r="N160" s="5">
        <v>8.9000059999999994</v>
      </c>
      <c r="O160" s="5">
        <v>11.185445</v>
      </c>
      <c r="P160" s="5">
        <v>9.7210420000000006</v>
      </c>
      <c r="Q160" s="5">
        <v>10.828212000000001</v>
      </c>
      <c r="R160" s="5">
        <v>9.9595490000000009</v>
      </c>
      <c r="S160" s="5">
        <v>12.965548500000001</v>
      </c>
      <c r="T160" s="5">
        <v>10.000851000000001</v>
      </c>
      <c r="U160" s="5">
        <v>9.2110439999999993</v>
      </c>
      <c r="V160" s="5">
        <v>8.7811730000000008</v>
      </c>
      <c r="W160" s="5">
        <v>12.633266000000001</v>
      </c>
      <c r="X160" s="5">
        <v>9.1519320000000004</v>
      </c>
      <c r="Y160" s="5" t="s">
        <v>26</v>
      </c>
      <c r="Z160" s="5" t="s">
        <v>331</v>
      </c>
      <c r="AA160" s="5" t="s">
        <v>32</v>
      </c>
      <c r="AB160" s="5"/>
      <c r="AC160" s="5"/>
    </row>
    <row r="161" spans="1:29" s="7" customFormat="1">
      <c r="A161" s="5" t="s">
        <v>332</v>
      </c>
      <c r="B161" s="5">
        <v>3.3299774356333842E-2</v>
      </c>
      <c r="C161" s="5">
        <v>2.1334749775543083</v>
      </c>
      <c r="D161" s="5" t="s">
        <v>470</v>
      </c>
      <c r="E161" s="5">
        <v>9.8373349999999995</v>
      </c>
      <c r="F161" s="5">
        <v>7.9032600000000004</v>
      </c>
      <c r="G161" s="5">
        <v>11.466850000000001</v>
      </c>
      <c r="H161" s="5">
        <v>9.6128879999999999</v>
      </c>
      <c r="I161" s="5">
        <v>10.297912</v>
      </c>
      <c r="J161" s="5">
        <v>8.0513300000000001</v>
      </c>
      <c r="K161" s="5">
        <v>10.869548</v>
      </c>
      <c r="L161" s="5">
        <v>8.7910389999999996</v>
      </c>
      <c r="M161" s="5">
        <v>8.0590019999999996</v>
      </c>
      <c r="N161" s="5">
        <v>8.838514</v>
      </c>
      <c r="O161" s="5">
        <v>9.3541469999999993</v>
      </c>
      <c r="P161" s="5">
        <v>8.7247509999999995</v>
      </c>
      <c r="Q161" s="5">
        <v>6.6377205999999997</v>
      </c>
      <c r="R161" s="5">
        <v>8.3506289999999996</v>
      </c>
      <c r="S161" s="5">
        <v>10.093826999999999</v>
      </c>
      <c r="T161" s="5">
        <v>9.4310650000000003</v>
      </c>
      <c r="U161" s="5">
        <v>9.6973210000000005</v>
      </c>
      <c r="V161" s="5">
        <v>7.7917147</v>
      </c>
      <c r="W161" s="5">
        <v>10.667922000000001</v>
      </c>
      <c r="X161" s="5">
        <v>8.5543420000000001</v>
      </c>
      <c r="Y161" s="5" t="s">
        <v>26</v>
      </c>
      <c r="Z161" s="5" t="s">
        <v>333</v>
      </c>
      <c r="AA161" s="5" t="s">
        <v>76</v>
      </c>
      <c r="AB161" s="5" t="s">
        <v>334</v>
      </c>
      <c r="AC161" s="5" t="s">
        <v>335</v>
      </c>
    </row>
    <row r="162" spans="1:29" s="7" customFormat="1">
      <c r="A162" s="5" t="s">
        <v>332</v>
      </c>
      <c r="B162" s="5">
        <v>3.3299774356333842E-2</v>
      </c>
      <c r="C162" s="5">
        <v>2.1334749775543083</v>
      </c>
      <c r="D162" s="5" t="s">
        <v>470</v>
      </c>
      <c r="E162" s="5">
        <v>9.8373349999999995</v>
      </c>
      <c r="F162" s="5">
        <v>7.9032600000000004</v>
      </c>
      <c r="G162" s="5">
        <v>11.466850000000001</v>
      </c>
      <c r="H162" s="5">
        <v>9.6128879999999999</v>
      </c>
      <c r="I162" s="5">
        <v>10.297912</v>
      </c>
      <c r="J162" s="5">
        <v>8.0513300000000001</v>
      </c>
      <c r="K162" s="5">
        <v>10.869548</v>
      </c>
      <c r="L162" s="5">
        <v>8.7910389999999996</v>
      </c>
      <c r="M162" s="5">
        <v>8.0590019999999996</v>
      </c>
      <c r="N162" s="5">
        <v>8.838514</v>
      </c>
      <c r="O162" s="5">
        <v>9.3541469999999993</v>
      </c>
      <c r="P162" s="5">
        <v>8.7247509999999995</v>
      </c>
      <c r="Q162" s="5">
        <v>6.6377205999999997</v>
      </c>
      <c r="R162" s="5">
        <v>8.3506289999999996</v>
      </c>
      <c r="S162" s="5">
        <v>10.093826999999999</v>
      </c>
      <c r="T162" s="5">
        <v>9.4310650000000003</v>
      </c>
      <c r="U162" s="5">
        <v>9.6973210000000005</v>
      </c>
      <c r="V162" s="5">
        <v>7.7917147</v>
      </c>
      <c r="W162" s="5">
        <v>10.667922000000001</v>
      </c>
      <c r="X162" s="5">
        <v>8.5543420000000001</v>
      </c>
      <c r="Y162" s="5" t="s">
        <v>26</v>
      </c>
      <c r="Z162" s="5" t="s">
        <v>333</v>
      </c>
      <c r="AA162" s="5" t="s">
        <v>76</v>
      </c>
      <c r="AB162" s="5" t="s">
        <v>336</v>
      </c>
      <c r="AC162" s="5" t="s">
        <v>337</v>
      </c>
    </row>
    <row r="163" spans="1:29" s="7" customFormat="1">
      <c r="A163" s="5" t="s">
        <v>332</v>
      </c>
      <c r="B163" s="5">
        <v>3.3299774356333842E-2</v>
      </c>
      <c r="C163" s="5">
        <v>2.1334749775543083</v>
      </c>
      <c r="D163" s="5" t="s">
        <v>470</v>
      </c>
      <c r="E163" s="5">
        <v>9.8373349999999995</v>
      </c>
      <c r="F163" s="5">
        <v>7.9032600000000004</v>
      </c>
      <c r="G163" s="5">
        <v>11.466850000000001</v>
      </c>
      <c r="H163" s="5">
        <v>9.6128879999999999</v>
      </c>
      <c r="I163" s="5">
        <v>10.297912</v>
      </c>
      <c r="J163" s="5">
        <v>8.0513300000000001</v>
      </c>
      <c r="K163" s="5">
        <v>10.869548</v>
      </c>
      <c r="L163" s="5">
        <v>8.7910389999999996</v>
      </c>
      <c r="M163" s="5">
        <v>8.0590019999999996</v>
      </c>
      <c r="N163" s="5">
        <v>8.838514</v>
      </c>
      <c r="O163" s="5">
        <v>9.3541469999999993</v>
      </c>
      <c r="P163" s="5">
        <v>8.7247509999999995</v>
      </c>
      <c r="Q163" s="5">
        <v>6.6377205999999997</v>
      </c>
      <c r="R163" s="5">
        <v>8.3506289999999996</v>
      </c>
      <c r="S163" s="5">
        <v>10.093826999999999</v>
      </c>
      <c r="T163" s="5">
        <v>9.4310650000000003</v>
      </c>
      <c r="U163" s="5">
        <v>9.6973210000000005</v>
      </c>
      <c r="V163" s="5">
        <v>7.7917147</v>
      </c>
      <c r="W163" s="5">
        <v>10.667922000000001</v>
      </c>
      <c r="X163" s="5">
        <v>8.5543420000000001</v>
      </c>
      <c r="Y163" s="5" t="s">
        <v>26</v>
      </c>
      <c r="Z163" s="5" t="s">
        <v>333</v>
      </c>
      <c r="AA163" s="5" t="s">
        <v>76</v>
      </c>
      <c r="AB163" s="5" t="s">
        <v>336</v>
      </c>
      <c r="AC163" s="5" t="s">
        <v>338</v>
      </c>
    </row>
    <row r="164" spans="1:29" s="7" customFormat="1">
      <c r="A164" s="5" t="s">
        <v>332</v>
      </c>
      <c r="B164" s="5">
        <v>3.3299774356333842E-2</v>
      </c>
      <c r="C164" s="5">
        <v>2.1334749775543083</v>
      </c>
      <c r="D164" s="5" t="s">
        <v>470</v>
      </c>
      <c r="E164" s="5">
        <v>9.8373349999999995</v>
      </c>
      <c r="F164" s="5">
        <v>7.9032600000000004</v>
      </c>
      <c r="G164" s="5">
        <v>11.466850000000001</v>
      </c>
      <c r="H164" s="5">
        <v>9.6128879999999999</v>
      </c>
      <c r="I164" s="5">
        <v>10.297912</v>
      </c>
      <c r="J164" s="5">
        <v>8.0513300000000001</v>
      </c>
      <c r="K164" s="5">
        <v>10.869548</v>
      </c>
      <c r="L164" s="5">
        <v>8.7910389999999996</v>
      </c>
      <c r="M164" s="5">
        <v>8.0590019999999996</v>
      </c>
      <c r="N164" s="5">
        <v>8.838514</v>
      </c>
      <c r="O164" s="5">
        <v>9.3541469999999993</v>
      </c>
      <c r="P164" s="5">
        <v>8.7247509999999995</v>
      </c>
      <c r="Q164" s="5">
        <v>6.6377205999999997</v>
      </c>
      <c r="R164" s="5">
        <v>8.3506289999999996</v>
      </c>
      <c r="S164" s="5">
        <v>10.093826999999999</v>
      </c>
      <c r="T164" s="5">
        <v>9.4310650000000003</v>
      </c>
      <c r="U164" s="5">
        <v>9.6973210000000005</v>
      </c>
      <c r="V164" s="5">
        <v>7.7917147</v>
      </c>
      <c r="W164" s="5">
        <v>10.667922000000001</v>
      </c>
      <c r="X164" s="5">
        <v>8.5543420000000001</v>
      </c>
      <c r="Y164" s="5" t="s">
        <v>26</v>
      </c>
      <c r="Z164" s="5" t="s">
        <v>333</v>
      </c>
      <c r="AA164" s="5" t="s">
        <v>76</v>
      </c>
      <c r="AB164" s="5" t="s">
        <v>334</v>
      </c>
      <c r="AC164" s="5" t="s">
        <v>335</v>
      </c>
    </row>
    <row r="165" spans="1:29" s="7" customFormat="1">
      <c r="A165" s="5" t="s">
        <v>339</v>
      </c>
      <c r="B165" s="5">
        <v>8.3271455926163749E-5</v>
      </c>
      <c r="C165" s="5">
        <v>3.9844955888671483</v>
      </c>
      <c r="D165" s="5" t="s">
        <v>470</v>
      </c>
      <c r="E165" s="5">
        <v>10.610177</v>
      </c>
      <c r="F165" s="5">
        <v>9.4303799999999995</v>
      </c>
      <c r="G165" s="5">
        <v>10.579124</v>
      </c>
      <c r="H165" s="5">
        <v>9.7532219999999992</v>
      </c>
      <c r="I165" s="5">
        <v>10.427688</v>
      </c>
      <c r="J165" s="5">
        <v>9.5170469999999998</v>
      </c>
      <c r="K165" s="5">
        <v>10.954939</v>
      </c>
      <c r="L165" s="5">
        <v>9.6251230000000003</v>
      </c>
      <c r="M165" s="5">
        <v>12.687151</v>
      </c>
      <c r="N165" s="5">
        <v>10.005903</v>
      </c>
      <c r="O165" s="5">
        <v>12.490940999999999</v>
      </c>
      <c r="P165" s="5">
        <v>9.6676219999999997</v>
      </c>
      <c r="Q165" s="5">
        <v>12.71054</v>
      </c>
      <c r="R165" s="5">
        <v>9.7693100000000008</v>
      </c>
      <c r="S165" s="5">
        <v>12.217658999999999</v>
      </c>
      <c r="T165" s="5">
        <v>9.6547479999999997</v>
      </c>
      <c r="U165" s="5">
        <v>10.304900999999999</v>
      </c>
      <c r="V165" s="5">
        <v>8.8488279999999992</v>
      </c>
      <c r="W165" s="5">
        <v>12.327265000000001</v>
      </c>
      <c r="X165" s="5">
        <v>9.0942310000000006</v>
      </c>
      <c r="Y165" s="5" t="s">
        <v>26</v>
      </c>
      <c r="Z165" s="5" t="s">
        <v>340</v>
      </c>
      <c r="AA165" s="5" t="s">
        <v>76</v>
      </c>
      <c r="AB165" s="5" t="s">
        <v>341</v>
      </c>
      <c r="AC165" s="5" t="s">
        <v>342</v>
      </c>
    </row>
    <row r="166" spans="1:29" s="7" customFormat="1">
      <c r="A166" s="5" t="s">
        <v>343</v>
      </c>
      <c r="B166" s="5">
        <v>8.4646539436659647E-4</v>
      </c>
      <c r="C166" s="5">
        <v>4.6021794857470208</v>
      </c>
      <c r="D166" s="5" t="s">
        <v>470</v>
      </c>
      <c r="E166" s="5">
        <v>6.5973825000000001</v>
      </c>
      <c r="F166" s="5">
        <v>6.0490170000000001</v>
      </c>
      <c r="G166" s="5">
        <v>7.5495744</v>
      </c>
      <c r="H166" s="5">
        <v>6.6677213000000002</v>
      </c>
      <c r="I166" s="5">
        <v>6.6270604000000004</v>
      </c>
      <c r="J166" s="5">
        <v>5.8888480000000003</v>
      </c>
      <c r="K166" s="5">
        <v>7.7703769999999999</v>
      </c>
      <c r="L166" s="5">
        <v>6.7608259999999998</v>
      </c>
      <c r="M166" s="5">
        <v>9.5501710000000006</v>
      </c>
      <c r="N166" s="5">
        <v>6.1552509999999998</v>
      </c>
      <c r="O166" s="5">
        <v>7.9803300000000004</v>
      </c>
      <c r="P166" s="5">
        <v>6.214715</v>
      </c>
      <c r="Q166" s="5">
        <v>8.9062339999999995</v>
      </c>
      <c r="R166" s="5">
        <v>5.6958264999999999</v>
      </c>
      <c r="S166" s="5">
        <v>9.0803650000000005</v>
      </c>
      <c r="T166" s="5">
        <v>4.4830459999999999</v>
      </c>
      <c r="U166" s="5">
        <v>6.4167639999999997</v>
      </c>
      <c r="V166" s="5">
        <v>4.0607870000000004</v>
      </c>
      <c r="W166" s="5">
        <v>9.0381800000000005</v>
      </c>
      <c r="X166" s="5">
        <v>5.5172280000000002</v>
      </c>
      <c r="Y166" s="5" t="s">
        <v>26</v>
      </c>
      <c r="Z166" s="5" t="s">
        <v>344</v>
      </c>
      <c r="AA166" s="5" t="s">
        <v>89</v>
      </c>
      <c r="AB166" s="5" t="s">
        <v>345</v>
      </c>
      <c r="AC166" s="5" t="s">
        <v>346</v>
      </c>
    </row>
    <row r="167" spans="1:29" s="7" customFormat="1">
      <c r="A167" s="5" t="s">
        <v>343</v>
      </c>
      <c r="B167" s="5">
        <v>8.4646539436659647E-4</v>
      </c>
      <c r="C167" s="5">
        <v>4.6021794857470208</v>
      </c>
      <c r="D167" s="5" t="s">
        <v>470</v>
      </c>
      <c r="E167" s="5">
        <v>6.5973825000000001</v>
      </c>
      <c r="F167" s="5">
        <v>6.0490170000000001</v>
      </c>
      <c r="G167" s="5">
        <v>7.5495744</v>
      </c>
      <c r="H167" s="5">
        <v>6.6677213000000002</v>
      </c>
      <c r="I167" s="5">
        <v>6.6270604000000004</v>
      </c>
      <c r="J167" s="5">
        <v>5.8888480000000003</v>
      </c>
      <c r="K167" s="5">
        <v>7.7703769999999999</v>
      </c>
      <c r="L167" s="5">
        <v>6.7608259999999998</v>
      </c>
      <c r="M167" s="5">
        <v>9.5501710000000006</v>
      </c>
      <c r="N167" s="5">
        <v>6.1552509999999998</v>
      </c>
      <c r="O167" s="5">
        <v>7.9803300000000004</v>
      </c>
      <c r="P167" s="5">
        <v>6.214715</v>
      </c>
      <c r="Q167" s="5">
        <v>8.9062339999999995</v>
      </c>
      <c r="R167" s="5">
        <v>5.6958264999999999</v>
      </c>
      <c r="S167" s="5">
        <v>9.0803650000000005</v>
      </c>
      <c r="T167" s="5">
        <v>4.4830459999999999</v>
      </c>
      <c r="U167" s="5">
        <v>6.4167639999999997</v>
      </c>
      <c r="V167" s="5">
        <v>4.0607870000000004</v>
      </c>
      <c r="W167" s="5">
        <v>9.0381800000000005</v>
      </c>
      <c r="X167" s="5">
        <v>5.5172280000000002</v>
      </c>
      <c r="Y167" s="5" t="s">
        <v>26</v>
      </c>
      <c r="Z167" s="5" t="s">
        <v>344</v>
      </c>
      <c r="AA167" s="5" t="s">
        <v>59</v>
      </c>
      <c r="AB167" s="5" t="s">
        <v>347</v>
      </c>
      <c r="AC167" s="5" t="s">
        <v>348</v>
      </c>
    </row>
    <row r="168" spans="1:29" s="7" customFormat="1">
      <c r="A168" s="5" t="s">
        <v>343</v>
      </c>
      <c r="B168" s="5">
        <v>8.4646539436659647E-4</v>
      </c>
      <c r="C168" s="5">
        <v>4.6021794857470208</v>
      </c>
      <c r="D168" s="5" t="s">
        <v>470</v>
      </c>
      <c r="E168" s="5">
        <v>6.5973825000000001</v>
      </c>
      <c r="F168" s="5">
        <v>6.0490170000000001</v>
      </c>
      <c r="G168" s="5">
        <v>7.5495744</v>
      </c>
      <c r="H168" s="5">
        <v>6.6677213000000002</v>
      </c>
      <c r="I168" s="5">
        <v>6.6270604000000004</v>
      </c>
      <c r="J168" s="5">
        <v>5.8888480000000003</v>
      </c>
      <c r="K168" s="5">
        <v>7.7703769999999999</v>
      </c>
      <c r="L168" s="5">
        <v>6.7608259999999998</v>
      </c>
      <c r="M168" s="5">
        <v>9.5501710000000006</v>
      </c>
      <c r="N168" s="5">
        <v>6.1552509999999998</v>
      </c>
      <c r="O168" s="5">
        <v>7.9803300000000004</v>
      </c>
      <c r="P168" s="5">
        <v>6.214715</v>
      </c>
      <c r="Q168" s="5">
        <v>8.9062339999999995</v>
      </c>
      <c r="R168" s="5">
        <v>5.6958264999999999</v>
      </c>
      <c r="S168" s="5">
        <v>9.0803650000000005</v>
      </c>
      <c r="T168" s="5">
        <v>4.4830459999999999</v>
      </c>
      <c r="U168" s="5">
        <v>6.4167639999999997</v>
      </c>
      <c r="V168" s="5">
        <v>4.0607870000000004</v>
      </c>
      <c r="W168" s="5">
        <v>9.0381800000000005</v>
      </c>
      <c r="X168" s="5">
        <v>5.5172280000000002</v>
      </c>
      <c r="Y168" s="5" t="s">
        <v>26</v>
      </c>
      <c r="Z168" s="5" t="s">
        <v>344</v>
      </c>
      <c r="AA168" s="5" t="s">
        <v>89</v>
      </c>
      <c r="AB168" s="5" t="s">
        <v>345</v>
      </c>
      <c r="AC168" s="5" t="s">
        <v>346</v>
      </c>
    </row>
    <row r="169" spans="1:29" s="7" customFormat="1">
      <c r="A169" s="5" t="s">
        <v>349</v>
      </c>
      <c r="B169" s="5">
        <v>8.5255424017175244E-3</v>
      </c>
      <c r="C169" s="5">
        <v>2.0024068757625479</v>
      </c>
      <c r="D169" s="5" t="s">
        <v>470</v>
      </c>
      <c r="E169" s="5">
        <v>13.9888935</v>
      </c>
      <c r="F169" s="5">
        <v>12.972205000000001</v>
      </c>
      <c r="G169" s="5">
        <v>14.571975</v>
      </c>
      <c r="H169" s="5">
        <v>13.629580000000001</v>
      </c>
      <c r="I169" s="5">
        <v>13.024440999999999</v>
      </c>
      <c r="J169" s="5">
        <v>13.933986000000001</v>
      </c>
      <c r="K169" s="5">
        <v>13.286277</v>
      </c>
      <c r="L169" s="5">
        <v>13.500211999999999</v>
      </c>
      <c r="M169" s="5">
        <v>14.086648</v>
      </c>
      <c r="N169" s="5">
        <v>12.918092</v>
      </c>
      <c r="O169" s="5">
        <v>14.282665</v>
      </c>
      <c r="P169" s="5">
        <v>13.062822000000001</v>
      </c>
      <c r="Q169" s="5">
        <v>14.199862</v>
      </c>
      <c r="R169" s="5">
        <v>12.632588999999999</v>
      </c>
      <c r="S169" s="5">
        <v>15.210163</v>
      </c>
      <c r="T169" s="5">
        <v>12.894465</v>
      </c>
      <c r="U169" s="5">
        <v>13.061044000000001</v>
      </c>
      <c r="V169" s="5">
        <v>12.042090999999999</v>
      </c>
      <c r="W169" s="5">
        <v>14.650031999999999</v>
      </c>
      <c r="X169" s="5">
        <v>12.758607</v>
      </c>
      <c r="Y169" s="5" t="s">
        <v>26</v>
      </c>
      <c r="Z169" s="5" t="s">
        <v>350</v>
      </c>
      <c r="AA169" s="5" t="s">
        <v>32</v>
      </c>
      <c r="AB169" s="5"/>
      <c r="AC169" s="5"/>
    </row>
    <row r="170" spans="1:29" s="7" customFormat="1">
      <c r="A170" s="5" t="s">
        <v>351</v>
      </c>
      <c r="B170" s="5">
        <v>4.2715434437470751E-2</v>
      </c>
      <c r="C170" s="5">
        <v>2.7534174389182966</v>
      </c>
      <c r="D170" s="5" t="s">
        <v>470</v>
      </c>
      <c r="E170" s="5">
        <v>14.64053</v>
      </c>
      <c r="F170" s="5">
        <v>11.034519</v>
      </c>
      <c r="G170" s="5">
        <v>11.206904</v>
      </c>
      <c r="H170" s="5">
        <v>11.097032</v>
      </c>
      <c r="I170" s="5">
        <v>13.178908</v>
      </c>
      <c r="J170" s="5">
        <v>11.468313999999999</v>
      </c>
      <c r="K170" s="5">
        <v>13.4773245</v>
      </c>
      <c r="L170" s="5">
        <v>11.220630999999999</v>
      </c>
      <c r="M170" s="5">
        <v>13.583975000000001</v>
      </c>
      <c r="N170" s="5">
        <v>11.605095</v>
      </c>
      <c r="O170" s="5">
        <v>12.872839000000001</v>
      </c>
      <c r="P170" s="5">
        <v>10.043749999999999</v>
      </c>
      <c r="Q170" s="5">
        <v>11.853349</v>
      </c>
      <c r="R170" s="5">
        <v>9.597391</v>
      </c>
      <c r="S170" s="5">
        <v>9.0414270000000005</v>
      </c>
      <c r="T170" s="5">
        <v>12.217658999999999</v>
      </c>
      <c r="U170" s="5">
        <v>11.876492000000001</v>
      </c>
      <c r="V170" s="5">
        <v>9.1017259999999993</v>
      </c>
      <c r="W170" s="5">
        <v>10.414376000000001</v>
      </c>
      <c r="X170" s="5">
        <v>10.147774</v>
      </c>
      <c r="Y170" s="5" t="s">
        <v>26</v>
      </c>
      <c r="Z170" s="5"/>
      <c r="AA170" s="5" t="s">
        <v>32</v>
      </c>
      <c r="AB170" s="5"/>
      <c r="AC170" s="5"/>
    </row>
    <row r="171" spans="1:29" s="7" customFormat="1">
      <c r="A171" s="5" t="s">
        <v>352</v>
      </c>
      <c r="B171" s="5">
        <v>7.1674632359831382E-3</v>
      </c>
      <c r="C171" s="5">
        <v>2.2409224136576369</v>
      </c>
      <c r="D171" s="5" t="s">
        <v>470</v>
      </c>
      <c r="E171" s="5">
        <v>7.4058875999999998</v>
      </c>
      <c r="F171" s="5">
        <v>7.0752540000000002</v>
      </c>
      <c r="G171" s="5">
        <v>9.3252989999999993</v>
      </c>
      <c r="H171" s="5">
        <v>6.4207029999999996</v>
      </c>
      <c r="I171" s="5">
        <v>7.8453393</v>
      </c>
      <c r="J171" s="5">
        <v>6.1777224999999998</v>
      </c>
      <c r="K171" s="5">
        <v>8.8902870000000007</v>
      </c>
      <c r="L171" s="5">
        <v>7.2490386999999998</v>
      </c>
      <c r="M171" s="5">
        <v>7.2779894000000001</v>
      </c>
      <c r="N171" s="5">
        <v>8.2609680000000001</v>
      </c>
      <c r="O171" s="5">
        <v>9.2153600000000004</v>
      </c>
      <c r="P171" s="5">
        <v>7.5247153999999998</v>
      </c>
      <c r="Q171" s="5">
        <v>8.2971590000000006</v>
      </c>
      <c r="R171" s="5">
        <v>7.1081976999999998</v>
      </c>
      <c r="S171" s="5">
        <v>8.9072510000000005</v>
      </c>
      <c r="T171" s="5">
        <v>7.4499320000000004</v>
      </c>
      <c r="U171" s="5">
        <v>7.0295139999999998</v>
      </c>
      <c r="V171" s="5">
        <v>6.8063909999999996</v>
      </c>
      <c r="W171" s="5">
        <v>8.8099159999999994</v>
      </c>
      <c r="X171" s="5">
        <v>7.2901530000000001</v>
      </c>
      <c r="Y171" s="5" t="s">
        <v>26</v>
      </c>
      <c r="Z171" s="5" t="s">
        <v>353</v>
      </c>
      <c r="AA171" s="5" t="s">
        <v>76</v>
      </c>
      <c r="AB171" s="5" t="s">
        <v>354</v>
      </c>
      <c r="AC171" s="5" t="s">
        <v>355</v>
      </c>
    </row>
    <row r="172" spans="1:29" s="7" customFormat="1">
      <c r="A172" s="5" t="s">
        <v>352</v>
      </c>
      <c r="B172" s="5">
        <v>7.1674632359831382E-3</v>
      </c>
      <c r="C172" s="5">
        <v>2.2409224136576369</v>
      </c>
      <c r="D172" s="5" t="s">
        <v>470</v>
      </c>
      <c r="E172" s="5">
        <v>7.4058875999999998</v>
      </c>
      <c r="F172" s="5">
        <v>7.0752540000000002</v>
      </c>
      <c r="G172" s="5">
        <v>9.3252989999999993</v>
      </c>
      <c r="H172" s="5">
        <v>6.4207029999999996</v>
      </c>
      <c r="I172" s="5">
        <v>7.8453393</v>
      </c>
      <c r="J172" s="5">
        <v>6.1777224999999998</v>
      </c>
      <c r="K172" s="5">
        <v>8.8902870000000007</v>
      </c>
      <c r="L172" s="5">
        <v>7.2490386999999998</v>
      </c>
      <c r="M172" s="5">
        <v>7.2779894000000001</v>
      </c>
      <c r="N172" s="5">
        <v>8.2609680000000001</v>
      </c>
      <c r="O172" s="5">
        <v>9.2153600000000004</v>
      </c>
      <c r="P172" s="5">
        <v>7.5247153999999998</v>
      </c>
      <c r="Q172" s="5">
        <v>8.2971590000000006</v>
      </c>
      <c r="R172" s="5">
        <v>7.1081976999999998</v>
      </c>
      <c r="S172" s="5">
        <v>8.9072510000000005</v>
      </c>
      <c r="T172" s="5">
        <v>7.4499320000000004</v>
      </c>
      <c r="U172" s="5">
        <v>7.0295139999999998</v>
      </c>
      <c r="V172" s="5">
        <v>6.8063909999999996</v>
      </c>
      <c r="W172" s="5">
        <v>8.8099159999999994</v>
      </c>
      <c r="X172" s="5">
        <v>7.2901530000000001</v>
      </c>
      <c r="Y172" s="5" t="s">
        <v>26</v>
      </c>
      <c r="Z172" s="5" t="s">
        <v>353</v>
      </c>
      <c r="AA172" s="5" t="s">
        <v>76</v>
      </c>
      <c r="AB172" s="5" t="s">
        <v>356</v>
      </c>
      <c r="AC172" s="5" t="s">
        <v>357</v>
      </c>
    </row>
    <row r="173" spans="1:29" s="7" customFormat="1">
      <c r="A173" s="5" t="s">
        <v>358</v>
      </c>
      <c r="B173" s="5">
        <v>6.6932662836067438E-3</v>
      </c>
      <c r="C173" s="5">
        <v>2.8187404100045876</v>
      </c>
      <c r="D173" s="5" t="s">
        <v>470</v>
      </c>
      <c r="E173" s="5">
        <v>10.478994999999999</v>
      </c>
      <c r="F173" s="5">
        <v>6.7758539999999998</v>
      </c>
      <c r="G173" s="5">
        <v>8.912115</v>
      </c>
      <c r="H173" s="5">
        <v>7.8366075000000004</v>
      </c>
      <c r="I173" s="5">
        <v>9.0389549999999996</v>
      </c>
      <c r="J173" s="5">
        <v>9.0334109999999992</v>
      </c>
      <c r="K173" s="5">
        <v>10.311417</v>
      </c>
      <c r="L173" s="5">
        <v>9.6283010000000004</v>
      </c>
      <c r="M173" s="5">
        <v>8.6769839999999991</v>
      </c>
      <c r="N173" s="5">
        <v>8.0855599999999992</v>
      </c>
      <c r="O173" s="5">
        <v>9.1020420000000009</v>
      </c>
      <c r="P173" s="5">
        <v>8.1519929999999992</v>
      </c>
      <c r="Q173" s="5">
        <v>9.7874280000000002</v>
      </c>
      <c r="R173" s="5">
        <v>7.6888676</v>
      </c>
      <c r="S173" s="5">
        <v>11.839546</v>
      </c>
      <c r="T173" s="5">
        <v>8.1968019999999999</v>
      </c>
      <c r="U173" s="5">
        <v>8.0564499999999999</v>
      </c>
      <c r="V173" s="5">
        <v>7.9718947</v>
      </c>
      <c r="W173" s="5">
        <v>10.673990999999999</v>
      </c>
      <c r="X173" s="5">
        <v>8.5581259999999997</v>
      </c>
      <c r="Y173" s="5" t="s">
        <v>26</v>
      </c>
      <c r="Z173" s="5"/>
      <c r="AA173" s="5" t="s">
        <v>28</v>
      </c>
      <c r="AB173" s="5" t="s">
        <v>359</v>
      </c>
      <c r="AC173" s="5" t="s">
        <v>360</v>
      </c>
    </row>
    <row r="174" spans="1:29" s="7" customFormat="1">
      <c r="A174" s="5" t="s">
        <v>358</v>
      </c>
      <c r="B174" s="5">
        <v>6.6932662836067438E-3</v>
      </c>
      <c r="C174" s="5">
        <v>2.8187404100045876</v>
      </c>
      <c r="D174" s="5" t="s">
        <v>470</v>
      </c>
      <c r="E174" s="5">
        <v>10.478994999999999</v>
      </c>
      <c r="F174" s="5">
        <v>6.7758539999999998</v>
      </c>
      <c r="G174" s="5">
        <v>8.912115</v>
      </c>
      <c r="H174" s="5">
        <v>7.8366075000000004</v>
      </c>
      <c r="I174" s="5">
        <v>9.0389549999999996</v>
      </c>
      <c r="J174" s="5">
        <v>9.0334109999999992</v>
      </c>
      <c r="K174" s="5">
        <v>10.311417</v>
      </c>
      <c r="L174" s="5">
        <v>9.6283010000000004</v>
      </c>
      <c r="M174" s="5">
        <v>8.6769839999999991</v>
      </c>
      <c r="N174" s="5">
        <v>8.0855599999999992</v>
      </c>
      <c r="O174" s="5">
        <v>9.1020420000000009</v>
      </c>
      <c r="P174" s="5">
        <v>8.1519929999999992</v>
      </c>
      <c r="Q174" s="5">
        <v>9.7874280000000002</v>
      </c>
      <c r="R174" s="5">
        <v>7.6888676</v>
      </c>
      <c r="S174" s="5">
        <v>11.839546</v>
      </c>
      <c r="T174" s="5">
        <v>8.1968019999999999</v>
      </c>
      <c r="U174" s="5">
        <v>8.0564499999999999</v>
      </c>
      <c r="V174" s="5">
        <v>7.9718947</v>
      </c>
      <c r="W174" s="5">
        <v>10.673990999999999</v>
      </c>
      <c r="X174" s="5">
        <v>8.5581259999999997</v>
      </c>
      <c r="Y174" s="5" t="s">
        <v>26</v>
      </c>
      <c r="Z174" s="5"/>
      <c r="AA174" s="5" t="s">
        <v>28</v>
      </c>
      <c r="AB174" s="5" t="s">
        <v>359</v>
      </c>
      <c r="AC174" s="5" t="s">
        <v>360</v>
      </c>
    </row>
    <row r="175" spans="1:29" s="7" customFormat="1">
      <c r="A175" s="5" t="s">
        <v>361</v>
      </c>
      <c r="B175" s="5">
        <v>2.5830285401918429E-3</v>
      </c>
      <c r="C175" s="5">
        <v>2.3392746567346516</v>
      </c>
      <c r="D175" s="5" t="s">
        <v>470</v>
      </c>
      <c r="E175" s="5">
        <v>7.9355373</v>
      </c>
      <c r="F175" s="5">
        <v>5.9043365000000003</v>
      </c>
      <c r="G175" s="5">
        <v>7.8868640000000001</v>
      </c>
      <c r="H175" s="5">
        <v>5.5697130000000001</v>
      </c>
      <c r="I175" s="5">
        <v>7.2293997000000001</v>
      </c>
      <c r="J175" s="5">
        <v>6.5880293999999999</v>
      </c>
      <c r="K175" s="5">
        <v>8.2852040000000002</v>
      </c>
      <c r="L175" s="5">
        <v>7.4702434999999996</v>
      </c>
      <c r="M175" s="5">
        <v>7.7190260000000004</v>
      </c>
      <c r="N175" s="5">
        <v>6.2446190000000001</v>
      </c>
      <c r="O175" s="5">
        <v>7.919899</v>
      </c>
      <c r="P175" s="5">
        <v>7.599062</v>
      </c>
      <c r="Q175" s="5">
        <v>8.0349360000000001</v>
      </c>
      <c r="R175" s="5">
        <v>5.9611799999999997</v>
      </c>
      <c r="S175" s="5">
        <v>9.0379140000000007</v>
      </c>
      <c r="T175" s="5">
        <v>6.6871575999999999</v>
      </c>
      <c r="U175" s="5">
        <v>6.0189414000000001</v>
      </c>
      <c r="V175" s="5">
        <v>6.2789460000000004</v>
      </c>
      <c r="W175" s="5">
        <v>7.4843697999999996</v>
      </c>
      <c r="X175" s="5">
        <v>6.9881916000000004</v>
      </c>
      <c r="Y175" s="5" t="s">
        <v>26</v>
      </c>
      <c r="Z175" s="5"/>
      <c r="AA175" s="5" t="s">
        <v>32</v>
      </c>
      <c r="AB175" s="5"/>
      <c r="AC175" s="5"/>
    </row>
    <row r="176" spans="1:29" s="7" customFormat="1">
      <c r="A176" s="5" t="s">
        <v>362</v>
      </c>
      <c r="B176" s="5">
        <v>9.2056163930318827E-4</v>
      </c>
      <c r="C176" s="5">
        <v>5.7350887818250404</v>
      </c>
      <c r="D176" s="5" t="s">
        <v>470</v>
      </c>
      <c r="E176" s="5">
        <v>11.637224</v>
      </c>
      <c r="F176" s="5">
        <v>7.5509266999999998</v>
      </c>
      <c r="G176" s="5">
        <v>8.2945170000000008</v>
      </c>
      <c r="H176" s="5">
        <v>7.1220344999999998</v>
      </c>
      <c r="I176" s="5">
        <v>10.358677</v>
      </c>
      <c r="J176" s="5">
        <v>6.8586530000000003</v>
      </c>
      <c r="K176" s="5">
        <v>10.0092325</v>
      </c>
      <c r="L176" s="5">
        <v>7.0364089999999999</v>
      </c>
      <c r="M176" s="5">
        <v>12.937481999999999</v>
      </c>
      <c r="N176" s="5">
        <v>8.1559640000000009</v>
      </c>
      <c r="O176" s="5">
        <v>11.158545999999999</v>
      </c>
      <c r="P176" s="5">
        <v>6.6841416000000002</v>
      </c>
      <c r="Q176" s="5">
        <v>7.5526767000000001</v>
      </c>
      <c r="R176" s="5">
        <v>7.4529284999999996</v>
      </c>
      <c r="S176" s="5">
        <v>9.8621200000000009</v>
      </c>
      <c r="T176" s="5">
        <v>8.4104910000000004</v>
      </c>
      <c r="U176" s="5">
        <v>8.8544549999999997</v>
      </c>
      <c r="V176" s="5">
        <v>7.2175117000000002</v>
      </c>
      <c r="W176" s="5">
        <v>8.1462330000000005</v>
      </c>
      <c r="X176" s="5">
        <v>7.123945</v>
      </c>
      <c r="Y176" s="5" t="s">
        <v>26</v>
      </c>
      <c r="Z176" s="5" t="s">
        <v>363</v>
      </c>
      <c r="AA176" s="5" t="s">
        <v>32</v>
      </c>
      <c r="AB176" s="5"/>
      <c r="AC176" s="5"/>
    </row>
    <row r="177" spans="1:29" s="7" customFormat="1">
      <c r="A177" s="5" t="s">
        <v>364</v>
      </c>
      <c r="B177" s="5">
        <v>3.6960547460043562E-2</v>
      </c>
      <c r="C177" s="5">
        <v>2.8328845342487989</v>
      </c>
      <c r="D177" s="5" t="s">
        <v>470</v>
      </c>
      <c r="E177" s="5">
        <v>14.182931</v>
      </c>
      <c r="F177" s="5">
        <v>10.59064</v>
      </c>
      <c r="G177" s="5">
        <v>10.594858</v>
      </c>
      <c r="H177" s="5">
        <v>11.003226</v>
      </c>
      <c r="I177" s="5">
        <v>13.168559</v>
      </c>
      <c r="J177" s="5">
        <v>10.738517</v>
      </c>
      <c r="K177" s="5">
        <v>13.342268000000001</v>
      </c>
      <c r="L177" s="5">
        <v>10.857881000000001</v>
      </c>
      <c r="M177" s="5">
        <v>13.263424000000001</v>
      </c>
      <c r="N177" s="5">
        <v>11.438753</v>
      </c>
      <c r="O177" s="5">
        <v>12.645613000000001</v>
      </c>
      <c r="P177" s="5">
        <v>9.9480090000000008</v>
      </c>
      <c r="Q177" s="5">
        <v>11.523410999999999</v>
      </c>
      <c r="R177" s="5">
        <v>9.1845829999999999</v>
      </c>
      <c r="S177" s="5">
        <v>9.0075810000000001</v>
      </c>
      <c r="T177" s="5">
        <v>11.893478</v>
      </c>
      <c r="U177" s="5">
        <v>11.724539</v>
      </c>
      <c r="V177" s="5">
        <v>9.1103660000000009</v>
      </c>
      <c r="W177" s="5">
        <v>10.289515</v>
      </c>
      <c r="X177" s="5">
        <v>9.9545279999999998</v>
      </c>
      <c r="Y177" s="5" t="s">
        <v>26</v>
      </c>
      <c r="Z177" s="5"/>
      <c r="AA177" s="5" t="s">
        <v>32</v>
      </c>
      <c r="AB177" s="5"/>
      <c r="AC177" s="5"/>
    </row>
    <row r="178" spans="1:29" s="7" customFormat="1">
      <c r="A178" s="5" t="s">
        <v>365</v>
      </c>
      <c r="B178" s="5">
        <v>6.6603809176836925E-3</v>
      </c>
      <c r="C178" s="5">
        <v>2.1720456128731827</v>
      </c>
      <c r="D178" s="5" t="s">
        <v>470</v>
      </c>
      <c r="E178" s="5">
        <v>10.240022</v>
      </c>
      <c r="F178" s="5">
        <v>8.6150190000000002</v>
      </c>
      <c r="G178" s="5">
        <v>10.330492</v>
      </c>
      <c r="H178" s="5">
        <v>10.202569</v>
      </c>
      <c r="I178" s="5">
        <v>10.142828</v>
      </c>
      <c r="J178" s="5">
        <v>8.9569220000000005</v>
      </c>
      <c r="K178" s="5">
        <v>10.644773000000001</v>
      </c>
      <c r="L178" s="5">
        <v>9.4953120000000002</v>
      </c>
      <c r="M178" s="5">
        <v>9.5541499999999999</v>
      </c>
      <c r="N178" s="5">
        <v>9.5808549999999997</v>
      </c>
      <c r="O178" s="5">
        <v>11.89818</v>
      </c>
      <c r="P178" s="5">
        <v>9.3241960000000006</v>
      </c>
      <c r="Q178" s="5">
        <v>9.6092720000000007</v>
      </c>
      <c r="R178" s="5">
        <v>9.0683959999999999</v>
      </c>
      <c r="S178" s="5">
        <v>11.719673</v>
      </c>
      <c r="T178" s="5">
        <v>9.0457909999999995</v>
      </c>
      <c r="U178" s="5">
        <v>9.3555209999999995</v>
      </c>
      <c r="V178" s="5">
        <v>9.5041919999999998</v>
      </c>
      <c r="W178" s="5">
        <v>9.9585539999999995</v>
      </c>
      <c r="X178" s="5">
        <v>8.4696689999999997</v>
      </c>
      <c r="Y178" s="5" t="s">
        <v>26</v>
      </c>
      <c r="Z178" s="5" t="s">
        <v>366</v>
      </c>
      <c r="AA178" s="5" t="s">
        <v>76</v>
      </c>
      <c r="AB178" s="5" t="s">
        <v>366</v>
      </c>
      <c r="AC178" s="5" t="s">
        <v>367</v>
      </c>
    </row>
    <row r="179" spans="1:29" s="7" customFormat="1">
      <c r="A179" s="5" t="s">
        <v>368</v>
      </c>
      <c r="B179" s="5">
        <v>4.9226725368717332E-3</v>
      </c>
      <c r="C179" s="5">
        <v>2.0461384968523428</v>
      </c>
      <c r="D179" s="5" t="s">
        <v>470</v>
      </c>
      <c r="E179" s="5">
        <v>13.975248000000001</v>
      </c>
      <c r="F179" s="5">
        <v>12.857692</v>
      </c>
      <c r="G179" s="5">
        <v>14.318193000000001</v>
      </c>
      <c r="H179" s="5">
        <v>13.427220999999999</v>
      </c>
      <c r="I179" s="5">
        <v>13.062822000000001</v>
      </c>
      <c r="J179" s="5">
        <v>13.487691</v>
      </c>
      <c r="K179" s="5">
        <v>13.313814000000001</v>
      </c>
      <c r="L179" s="5">
        <v>13.552284</v>
      </c>
      <c r="M179" s="5">
        <v>13.808296</v>
      </c>
      <c r="N179" s="5">
        <v>13.032918</v>
      </c>
      <c r="O179" s="5">
        <v>14.402025</v>
      </c>
      <c r="P179" s="5">
        <v>13.073029999999999</v>
      </c>
      <c r="Q179" s="5">
        <v>14.307029999999999</v>
      </c>
      <c r="R179" s="5">
        <v>12.779166999999999</v>
      </c>
      <c r="S179" s="5">
        <v>15.216642</v>
      </c>
      <c r="T179" s="5">
        <v>12.859425</v>
      </c>
      <c r="U179" s="5">
        <v>13.038721000000001</v>
      </c>
      <c r="V179" s="5">
        <v>12.116942999999999</v>
      </c>
      <c r="W179" s="5">
        <v>14.611499</v>
      </c>
      <c r="X179" s="5">
        <v>12.538881</v>
      </c>
      <c r="Y179" s="5" t="s">
        <v>26</v>
      </c>
      <c r="Z179" s="5" t="s">
        <v>369</v>
      </c>
      <c r="AA179" s="5" t="s">
        <v>32</v>
      </c>
      <c r="AB179" s="5"/>
      <c r="AC179" s="5"/>
    </row>
    <row r="180" spans="1:29" s="7" customFormat="1">
      <c r="A180" s="5" t="s">
        <v>370</v>
      </c>
      <c r="B180" s="5">
        <v>2.0735156020617474E-2</v>
      </c>
      <c r="C180" s="5">
        <v>2.2434663577223883</v>
      </c>
      <c r="D180" s="5" t="s">
        <v>470</v>
      </c>
      <c r="E180" s="5">
        <v>11.631994000000001</v>
      </c>
      <c r="F180" s="5">
        <v>8.912115</v>
      </c>
      <c r="G180" s="5">
        <v>10.6047125</v>
      </c>
      <c r="H180" s="5">
        <v>9.8407239999999998</v>
      </c>
      <c r="I180" s="5">
        <v>7.4071910000000001</v>
      </c>
      <c r="J180" s="5">
        <v>7.0541663000000003</v>
      </c>
      <c r="K180" s="5">
        <v>8.5661550000000002</v>
      </c>
      <c r="L180" s="5">
        <v>8.4085760000000001</v>
      </c>
      <c r="M180" s="5">
        <v>11.194927</v>
      </c>
      <c r="N180" s="5">
        <v>7.8168170000000003</v>
      </c>
      <c r="O180" s="5">
        <v>9.5385089999999995</v>
      </c>
      <c r="P180" s="5">
        <v>9.5585500000000003</v>
      </c>
      <c r="Q180" s="5">
        <v>10.73962</v>
      </c>
      <c r="R180" s="5">
        <v>8.8527679999999993</v>
      </c>
      <c r="S180" s="5">
        <v>11.28584</v>
      </c>
      <c r="T180" s="5">
        <v>8.8281259999999993</v>
      </c>
      <c r="U180" s="5">
        <v>7.9007500000000004</v>
      </c>
      <c r="V180" s="5">
        <v>7.7589306999999996</v>
      </c>
      <c r="W180" s="5">
        <v>9.7250899999999998</v>
      </c>
      <c r="X180" s="5">
        <v>9.90672</v>
      </c>
      <c r="Y180" s="5" t="s">
        <v>26</v>
      </c>
      <c r="Z180" s="5"/>
      <c r="AA180" s="5" t="s">
        <v>32</v>
      </c>
      <c r="AB180" s="5"/>
      <c r="AC180" s="5"/>
    </row>
    <row r="181" spans="1:29" s="7" customFormat="1">
      <c r="A181" s="5" t="s">
        <v>371</v>
      </c>
      <c r="B181" s="5">
        <v>5.7383890446349919E-3</v>
      </c>
      <c r="C181" s="5">
        <v>2.2657188026020565</v>
      </c>
      <c r="D181" s="5" t="s">
        <v>470</v>
      </c>
      <c r="E181" s="5">
        <v>7.7007756000000001</v>
      </c>
      <c r="F181" s="5">
        <v>6.3538019999999999</v>
      </c>
      <c r="G181" s="5">
        <v>7.7606359999999999</v>
      </c>
      <c r="H181" s="5">
        <v>6.7169369999999997</v>
      </c>
      <c r="I181" s="5">
        <v>7.389716</v>
      </c>
      <c r="J181" s="5">
        <v>6.8002859999999998</v>
      </c>
      <c r="K181" s="5">
        <v>7.9825169999999996</v>
      </c>
      <c r="L181" s="5">
        <v>7.3595905000000004</v>
      </c>
      <c r="M181" s="5">
        <v>7.9743304000000004</v>
      </c>
      <c r="N181" s="5">
        <v>6.1267505</v>
      </c>
      <c r="O181" s="5">
        <v>9.0612960000000005</v>
      </c>
      <c r="P181" s="5">
        <v>7.6934985999999999</v>
      </c>
      <c r="Q181" s="5">
        <v>9.3907869999999996</v>
      </c>
      <c r="R181" s="5">
        <v>7.392817</v>
      </c>
      <c r="S181" s="5">
        <v>10.131252</v>
      </c>
      <c r="T181" s="5">
        <v>6.8816075000000003</v>
      </c>
      <c r="U181" s="5">
        <v>7.6075897000000001</v>
      </c>
      <c r="V181" s="5">
        <v>7.9346420000000002</v>
      </c>
      <c r="W181" s="5">
        <v>7.7404710000000003</v>
      </c>
      <c r="X181" s="5">
        <v>7.6797513999999998</v>
      </c>
      <c r="Y181" s="5" t="s">
        <v>26</v>
      </c>
      <c r="Z181" s="5" t="s">
        <v>372</v>
      </c>
      <c r="AA181" s="5" t="s">
        <v>76</v>
      </c>
      <c r="AB181" s="5" t="s">
        <v>373</v>
      </c>
      <c r="AC181" s="5" t="s">
        <v>374</v>
      </c>
    </row>
    <row r="182" spans="1:29" s="7" customFormat="1">
      <c r="A182" s="5" t="s">
        <v>375</v>
      </c>
      <c r="B182" s="5">
        <v>4.0781030646543778E-3</v>
      </c>
      <c r="C182" s="5">
        <v>2.4771578787677249</v>
      </c>
      <c r="D182" s="5" t="s">
        <v>470</v>
      </c>
      <c r="E182" s="5">
        <v>6.90625</v>
      </c>
      <c r="F182" s="5">
        <v>6.5651875000000004</v>
      </c>
      <c r="G182" s="5">
        <v>9.2426250000000003</v>
      </c>
      <c r="H182" s="5">
        <v>6.0078044000000004</v>
      </c>
      <c r="I182" s="5">
        <v>7.2717875999999997</v>
      </c>
      <c r="J182" s="5">
        <v>5.1791805999999996</v>
      </c>
      <c r="K182" s="5">
        <v>8.4502570000000006</v>
      </c>
      <c r="L182" s="5">
        <v>6.3057499999999997</v>
      </c>
      <c r="M182" s="5">
        <v>6.5721626000000004</v>
      </c>
      <c r="N182" s="5">
        <v>6.1861576999999999</v>
      </c>
      <c r="O182" s="5">
        <v>7.5542259999999999</v>
      </c>
      <c r="P182" s="5">
        <v>6.4638885999999998</v>
      </c>
      <c r="Q182" s="5">
        <v>7.9685698</v>
      </c>
      <c r="R182" s="5">
        <v>5.751309</v>
      </c>
      <c r="S182" s="5">
        <v>6.6619276999999997</v>
      </c>
      <c r="T182" s="5">
        <v>6.0940237000000002</v>
      </c>
      <c r="U182" s="5">
        <v>5.8482589999999997</v>
      </c>
      <c r="V182" s="5">
        <v>6.0603480000000003</v>
      </c>
      <c r="W182" s="5">
        <v>7.5241490000000004</v>
      </c>
      <c r="X182" s="5">
        <v>6.2997059999999996</v>
      </c>
      <c r="Y182" s="5" t="s">
        <v>26</v>
      </c>
      <c r="Z182" s="5"/>
      <c r="AA182" s="5" t="s">
        <v>32</v>
      </c>
      <c r="AB182" s="5"/>
      <c r="AC182" s="5"/>
    </row>
    <row r="183" spans="1:29" s="7" customFormat="1">
      <c r="A183" s="5" t="s">
        <v>376</v>
      </c>
      <c r="B183" s="5">
        <v>1.6949434647529866E-4</v>
      </c>
      <c r="C183" s="5">
        <v>2.0554635663969676</v>
      </c>
      <c r="D183" s="5" t="s">
        <v>470</v>
      </c>
      <c r="E183" s="5">
        <v>12.643109000000001</v>
      </c>
      <c r="F183" s="5">
        <v>11.650645000000001</v>
      </c>
      <c r="G183" s="5">
        <v>12.956599000000001</v>
      </c>
      <c r="H183" s="5">
        <v>11.817605</v>
      </c>
      <c r="I183" s="5">
        <v>12.402632000000001</v>
      </c>
      <c r="J183" s="5">
        <v>11.743233</v>
      </c>
      <c r="K183" s="5">
        <v>13.141099000000001</v>
      </c>
      <c r="L183" s="5">
        <v>12.364756</v>
      </c>
      <c r="M183" s="5">
        <v>13.119285</v>
      </c>
      <c r="N183" s="5">
        <v>11.719673</v>
      </c>
      <c r="O183" s="5">
        <v>12.962294999999999</v>
      </c>
      <c r="P183" s="5">
        <v>12.187948</v>
      </c>
      <c r="Q183" s="5">
        <v>12.673109999999999</v>
      </c>
      <c r="R183" s="5">
        <v>11.522500000000001</v>
      </c>
      <c r="S183" s="5">
        <v>13.803587</v>
      </c>
      <c r="T183" s="5">
        <v>11.528237000000001</v>
      </c>
      <c r="U183" s="5">
        <v>12.131423</v>
      </c>
      <c r="V183" s="5">
        <v>11.868532</v>
      </c>
      <c r="W183" s="5">
        <v>13.012312</v>
      </c>
      <c r="X183" s="5">
        <v>12.047684</v>
      </c>
      <c r="Y183" s="5" t="s">
        <v>26</v>
      </c>
      <c r="Z183" s="5" t="s">
        <v>377</v>
      </c>
      <c r="AA183" s="5" t="s">
        <v>32</v>
      </c>
      <c r="AB183" s="5"/>
      <c r="AC183" s="5"/>
    </row>
    <row r="184" spans="1:29" s="7" customFormat="1">
      <c r="A184" s="5" t="s">
        <v>378</v>
      </c>
      <c r="B184" s="5">
        <v>2.4287825369098807E-3</v>
      </c>
      <c r="C184" s="5">
        <v>2.0926745311449451</v>
      </c>
      <c r="D184" s="5" t="s">
        <v>470</v>
      </c>
      <c r="E184" s="5">
        <v>10.155177</v>
      </c>
      <c r="F184" s="5">
        <v>9.6967750000000006</v>
      </c>
      <c r="G184" s="5">
        <v>10.848350999999999</v>
      </c>
      <c r="H184" s="5">
        <v>9.9019619999999993</v>
      </c>
      <c r="I184" s="5">
        <v>9.540832</v>
      </c>
      <c r="J184" s="5">
        <v>9.8901830000000004</v>
      </c>
      <c r="K184" s="5">
        <v>10.093489999999999</v>
      </c>
      <c r="L184" s="5">
        <v>10.007094</v>
      </c>
      <c r="M184" s="5">
        <v>10.410258000000001</v>
      </c>
      <c r="N184" s="5">
        <v>9.159179</v>
      </c>
      <c r="O184" s="5">
        <v>11.213513000000001</v>
      </c>
      <c r="P184" s="5">
        <v>9.7141710000000003</v>
      </c>
      <c r="Q184" s="5">
        <v>11.0421295</v>
      </c>
      <c r="R184" s="5">
        <v>8.8420109999999994</v>
      </c>
      <c r="S184" s="5">
        <v>10.981631999999999</v>
      </c>
      <c r="T184" s="5">
        <v>9.4346130000000006</v>
      </c>
      <c r="U184" s="5">
        <v>9.9078370000000007</v>
      </c>
      <c r="V184" s="5">
        <v>8.8550730000000009</v>
      </c>
      <c r="W184" s="5">
        <v>11.179079</v>
      </c>
      <c r="X184" s="5">
        <v>9.2177579999999999</v>
      </c>
      <c r="Y184" s="5" t="s">
        <v>26</v>
      </c>
      <c r="Z184" s="5" t="s">
        <v>379</v>
      </c>
      <c r="AA184" s="5" t="s">
        <v>32</v>
      </c>
      <c r="AB184" s="5"/>
      <c r="AC184" s="5"/>
    </row>
    <row r="185" spans="1:29" s="7" customFormat="1">
      <c r="A185" s="5" t="s">
        <v>380</v>
      </c>
      <c r="B185" s="5">
        <v>4.1097909006242057E-3</v>
      </c>
      <c r="C185" s="5">
        <v>4.1914791995513063</v>
      </c>
      <c r="D185" s="5" t="s">
        <v>470</v>
      </c>
      <c r="E185" s="5">
        <v>11.7933445</v>
      </c>
      <c r="F185" s="5">
        <v>9.8210370000000005</v>
      </c>
      <c r="G185" s="5">
        <v>8.1833259999999992</v>
      </c>
      <c r="H185" s="5">
        <v>8.9931079999999994</v>
      </c>
      <c r="I185" s="5">
        <v>11.673363</v>
      </c>
      <c r="J185" s="5">
        <v>9.138045</v>
      </c>
      <c r="K185" s="5">
        <v>11.764521</v>
      </c>
      <c r="L185" s="5">
        <v>9.1875110000000006</v>
      </c>
      <c r="M185" s="5">
        <v>11.636129</v>
      </c>
      <c r="N185" s="5">
        <v>7.6785930000000002</v>
      </c>
      <c r="O185" s="5">
        <v>11.151132</v>
      </c>
      <c r="P185" s="5">
        <v>7.4939840000000002</v>
      </c>
      <c r="Q185" s="5">
        <v>10.586048999999999</v>
      </c>
      <c r="R185" s="5">
        <v>6.7208449999999997</v>
      </c>
      <c r="S185" s="5">
        <v>9.6981179999999991</v>
      </c>
      <c r="T185" s="5">
        <v>8.4842759999999995</v>
      </c>
      <c r="U185" s="5">
        <v>10.247847</v>
      </c>
      <c r="V185" s="5">
        <v>7.8732566999999998</v>
      </c>
      <c r="W185" s="5">
        <v>7.0692024</v>
      </c>
      <c r="X185" s="5">
        <v>7.7377814999999996</v>
      </c>
      <c r="Y185" s="5" t="s">
        <v>26</v>
      </c>
      <c r="Z185" s="5" t="s">
        <v>381</v>
      </c>
      <c r="AA185" s="5" t="s">
        <v>32</v>
      </c>
      <c r="AB185" s="5"/>
      <c r="AC185" s="5"/>
    </row>
    <row r="186" spans="1:29" s="7" customFormat="1">
      <c r="A186" s="5" t="s">
        <v>382</v>
      </c>
      <c r="B186" s="5">
        <v>2.6850550739930409E-2</v>
      </c>
      <c r="C186" s="5">
        <v>2.3698686829380615</v>
      </c>
      <c r="D186" s="5" t="s">
        <v>470</v>
      </c>
      <c r="E186" s="5">
        <v>10.872782000000001</v>
      </c>
      <c r="F186" s="5">
        <v>7.1330933999999999</v>
      </c>
      <c r="G186" s="5">
        <v>9.5358610000000006</v>
      </c>
      <c r="H186" s="5">
        <v>6.7966480000000002</v>
      </c>
      <c r="I186" s="5">
        <v>8.0827729999999995</v>
      </c>
      <c r="J186" s="5">
        <v>8.1628279999999993</v>
      </c>
      <c r="K186" s="5">
        <v>9.4592860000000005</v>
      </c>
      <c r="L186" s="5">
        <v>8.2712599999999998</v>
      </c>
      <c r="M186" s="5">
        <v>7.7932189999999997</v>
      </c>
      <c r="N186" s="5">
        <v>7.6264950000000002</v>
      </c>
      <c r="O186" s="5">
        <v>9.3346689999999999</v>
      </c>
      <c r="P186" s="5">
        <v>8.7327150000000007</v>
      </c>
      <c r="Q186" s="5">
        <v>8.5477209999999992</v>
      </c>
      <c r="R186" s="5">
        <v>7.2513329999999998</v>
      </c>
      <c r="S186" s="5">
        <v>10.729321000000001</v>
      </c>
      <c r="T186" s="5">
        <v>7.5244255000000004</v>
      </c>
      <c r="U186" s="5">
        <v>7.4202310000000002</v>
      </c>
      <c r="V186" s="5">
        <v>7.8996525000000002</v>
      </c>
      <c r="W186" s="5">
        <v>7.7338486</v>
      </c>
      <c r="X186" s="5">
        <v>7.6631900000000002</v>
      </c>
      <c r="Y186" s="5" t="s">
        <v>26</v>
      </c>
      <c r="Z186" s="5"/>
      <c r="AA186" s="5" t="s">
        <v>32</v>
      </c>
      <c r="AB186" s="5"/>
      <c r="AC186" s="5"/>
    </row>
    <row r="187" spans="1:29" s="7" customFormat="1">
      <c r="A187" s="5" t="s">
        <v>383</v>
      </c>
      <c r="B187" s="5">
        <v>1.2656258051455893E-2</v>
      </c>
      <c r="C187" s="5">
        <v>4.0836156043868472</v>
      </c>
      <c r="D187" s="5" t="s">
        <v>470</v>
      </c>
      <c r="E187" s="5">
        <v>12.369478000000001</v>
      </c>
      <c r="F187" s="5">
        <v>9.1987819999999996</v>
      </c>
      <c r="G187" s="5">
        <v>8.2943534999999997</v>
      </c>
      <c r="H187" s="5">
        <v>8.7476219999999998</v>
      </c>
      <c r="I187" s="5">
        <v>13.568633999999999</v>
      </c>
      <c r="J187" s="5">
        <v>9.2078469999999992</v>
      </c>
      <c r="K187" s="5">
        <v>13.509677999999999</v>
      </c>
      <c r="L187" s="5">
        <v>9.3124894999999999</v>
      </c>
      <c r="M187" s="5">
        <v>12.899429</v>
      </c>
      <c r="N187" s="5">
        <v>10.310492999999999</v>
      </c>
      <c r="O187" s="5">
        <v>10.766413</v>
      </c>
      <c r="P187" s="5">
        <v>8.2762630000000001</v>
      </c>
      <c r="Q187" s="5">
        <v>9.9626940000000008</v>
      </c>
      <c r="R187" s="5">
        <v>7.3441253</v>
      </c>
      <c r="S187" s="5">
        <v>9.7126870000000007</v>
      </c>
      <c r="T187" s="5">
        <v>11.907207</v>
      </c>
      <c r="U187" s="5">
        <v>11.639018</v>
      </c>
      <c r="V187" s="5">
        <v>8.8673680000000008</v>
      </c>
      <c r="W187" s="5">
        <v>9.7532219999999992</v>
      </c>
      <c r="X187" s="5">
        <v>9.0049390000000002</v>
      </c>
      <c r="Y187" s="5" t="s">
        <v>26</v>
      </c>
      <c r="Z187" s="5" t="s">
        <v>384</v>
      </c>
      <c r="AA187" s="5" t="s">
        <v>32</v>
      </c>
      <c r="AB187" s="5"/>
      <c r="AC187" s="5"/>
    </row>
    <row r="188" spans="1:29" s="7" customFormat="1">
      <c r="A188" s="5" t="s">
        <v>385</v>
      </c>
      <c r="B188" s="5">
        <v>1.658373002663431E-3</v>
      </c>
      <c r="C188" s="5">
        <v>2.2531580400148679</v>
      </c>
      <c r="D188" s="5" t="s">
        <v>470</v>
      </c>
      <c r="E188" s="5">
        <v>9.7173210000000001</v>
      </c>
      <c r="F188" s="5">
        <v>7.5629144000000004</v>
      </c>
      <c r="G188" s="5">
        <v>9.6223259999999993</v>
      </c>
      <c r="H188" s="5">
        <v>7.7503386000000001</v>
      </c>
      <c r="I188" s="5">
        <v>8.9719090000000001</v>
      </c>
      <c r="J188" s="5">
        <v>7.5889730000000002</v>
      </c>
      <c r="K188" s="5">
        <v>9.7042640000000002</v>
      </c>
      <c r="L188" s="5">
        <v>8.3744890000000005</v>
      </c>
      <c r="M188" s="5">
        <v>8.1628279999999993</v>
      </c>
      <c r="N188" s="5">
        <v>8.5456389999999995</v>
      </c>
      <c r="O188" s="5">
        <v>9.7145410000000005</v>
      </c>
      <c r="P188" s="5">
        <v>8.6818609999999996</v>
      </c>
      <c r="Q188" s="5">
        <v>8.9112624999999994</v>
      </c>
      <c r="R188" s="5">
        <v>7.7703769999999999</v>
      </c>
      <c r="S188" s="5">
        <v>10.227784</v>
      </c>
      <c r="T188" s="5">
        <v>8.3048129999999993</v>
      </c>
      <c r="U188" s="5">
        <v>7.9844455999999999</v>
      </c>
      <c r="V188" s="5">
        <v>8.1274770000000007</v>
      </c>
      <c r="W188" s="5">
        <v>9.1917010000000001</v>
      </c>
      <c r="X188" s="5">
        <v>7.7820150000000003</v>
      </c>
      <c r="Y188" s="5" t="s">
        <v>26</v>
      </c>
      <c r="Z188" s="5" t="s">
        <v>386</v>
      </c>
      <c r="AA188" s="5" t="s">
        <v>32</v>
      </c>
      <c r="AB188" s="5"/>
      <c r="AC188" s="5"/>
    </row>
    <row r="189" spans="1:29" s="7" customFormat="1">
      <c r="A189" s="5" t="s">
        <v>387</v>
      </c>
      <c r="B189" s="5">
        <v>3.292985669091314E-2</v>
      </c>
      <c r="C189" s="5">
        <v>2.1290572143685318</v>
      </c>
      <c r="D189" s="5" t="s">
        <v>470</v>
      </c>
      <c r="E189" s="5">
        <v>8.4350500000000004</v>
      </c>
      <c r="F189" s="5">
        <v>5.9427009999999996</v>
      </c>
      <c r="G189" s="5">
        <v>7.3468723000000002</v>
      </c>
      <c r="H189" s="5">
        <v>6.9608169999999996</v>
      </c>
      <c r="I189" s="5">
        <v>6.7992920000000003</v>
      </c>
      <c r="J189" s="5">
        <v>5.2706689999999998</v>
      </c>
      <c r="K189" s="5">
        <v>8.9127369999999999</v>
      </c>
      <c r="L189" s="5">
        <v>6.6171913</v>
      </c>
      <c r="M189" s="5">
        <v>6.2869166999999999</v>
      </c>
      <c r="N189" s="5">
        <v>7.53714</v>
      </c>
      <c r="O189" s="5">
        <v>7.5030200000000002</v>
      </c>
      <c r="P189" s="5">
        <v>7.0117836000000002</v>
      </c>
      <c r="Q189" s="5">
        <v>7.683344</v>
      </c>
      <c r="R189" s="5">
        <v>6.1037039999999996</v>
      </c>
      <c r="S189" s="5">
        <v>9.6096959999999996</v>
      </c>
      <c r="T189" s="5">
        <v>6.6003221999999999</v>
      </c>
      <c r="U189" s="5">
        <v>7.2798103999999997</v>
      </c>
      <c r="V189" s="5">
        <v>6.2646103000000002</v>
      </c>
      <c r="W189" s="5">
        <v>5.2958316999999999</v>
      </c>
      <c r="X189" s="5">
        <v>5.9414844999999996</v>
      </c>
      <c r="Y189" s="5" t="s">
        <v>26</v>
      </c>
      <c r="Z189" s="5" t="s">
        <v>388</v>
      </c>
      <c r="AA189" s="5" t="s">
        <v>32</v>
      </c>
      <c r="AB189" s="5"/>
      <c r="AC189" s="5"/>
    </row>
    <row r="190" spans="1:29" s="7" customFormat="1">
      <c r="A190" s="5" t="s">
        <v>389</v>
      </c>
      <c r="B190" s="5">
        <v>1.0475931127254397E-2</v>
      </c>
      <c r="C190" s="5">
        <v>2.0059120057753956</v>
      </c>
      <c r="D190" s="5" t="s">
        <v>470</v>
      </c>
      <c r="E190" s="5">
        <v>9.0141115000000003</v>
      </c>
      <c r="F190" s="5">
        <v>6.7811170000000001</v>
      </c>
      <c r="G190" s="5">
        <v>11.0005665</v>
      </c>
      <c r="H190" s="5">
        <v>7.7846109999999999</v>
      </c>
      <c r="I190" s="5">
        <v>7.9807677000000004</v>
      </c>
      <c r="J190" s="5">
        <v>7.4612045</v>
      </c>
      <c r="K190" s="5">
        <v>8.5771359999999994</v>
      </c>
      <c r="L190" s="5">
        <v>7.8284105999999998</v>
      </c>
      <c r="M190" s="5">
        <v>7.9064490000000003</v>
      </c>
      <c r="N190" s="5">
        <v>7.0668670000000002</v>
      </c>
      <c r="O190" s="5">
        <v>8.6731259999999999</v>
      </c>
      <c r="P190" s="5">
        <v>7.7401853000000003</v>
      </c>
      <c r="Q190" s="5">
        <v>7.5183534999999999</v>
      </c>
      <c r="R190" s="5">
        <v>7.6402900000000002</v>
      </c>
      <c r="S190" s="5">
        <v>8.0564499999999999</v>
      </c>
      <c r="T190" s="5">
        <v>7.4259458</v>
      </c>
      <c r="U190" s="5">
        <v>8.4766279999999998</v>
      </c>
      <c r="V190" s="5">
        <v>7.6869053999999997</v>
      </c>
      <c r="W190" s="5">
        <v>7.4185286000000001</v>
      </c>
      <c r="X190" s="5">
        <v>7.1639970000000002</v>
      </c>
      <c r="Y190" s="5" t="s">
        <v>26</v>
      </c>
      <c r="Z190" s="5" t="s">
        <v>390</v>
      </c>
      <c r="AA190" s="5" t="s">
        <v>32</v>
      </c>
      <c r="AB190" s="5"/>
      <c r="AC190" s="5"/>
    </row>
    <row r="191" spans="1:29" s="7" customFormat="1">
      <c r="A191" s="5" t="s">
        <v>391</v>
      </c>
      <c r="B191" s="5">
        <v>4.9102159341805267E-4</v>
      </c>
      <c r="C191" s="5">
        <v>3.6352300605996541</v>
      </c>
      <c r="D191" s="5" t="s">
        <v>470</v>
      </c>
      <c r="E191" s="5">
        <v>7.9886226999999996</v>
      </c>
      <c r="F191" s="5">
        <v>5.867038</v>
      </c>
      <c r="G191" s="5">
        <v>5.3326760000000002</v>
      </c>
      <c r="H191" s="5">
        <v>5.2560570000000002</v>
      </c>
      <c r="I191" s="5">
        <v>6.1514955000000002</v>
      </c>
      <c r="J191" s="5">
        <v>5.4303910000000002</v>
      </c>
      <c r="K191" s="5">
        <v>7.1192517000000004</v>
      </c>
      <c r="L191" s="5">
        <v>5.913043</v>
      </c>
      <c r="M191" s="5">
        <v>8.380668</v>
      </c>
      <c r="N191" s="5">
        <v>5.5257734999999997</v>
      </c>
      <c r="O191" s="5">
        <v>7.7941421999999996</v>
      </c>
      <c r="P191" s="5">
        <v>5.5571549999999998</v>
      </c>
      <c r="Q191" s="5">
        <v>9.086487</v>
      </c>
      <c r="R191" s="5">
        <v>5.0692959999999996</v>
      </c>
      <c r="S191" s="5">
        <v>7.2704639999999996</v>
      </c>
      <c r="T191" s="5">
        <v>5.1463279999999996</v>
      </c>
      <c r="U191" s="5">
        <v>7.6391773000000001</v>
      </c>
      <c r="V191" s="5">
        <v>5.7279983000000003</v>
      </c>
      <c r="W191" s="5">
        <v>6.3237585999999997</v>
      </c>
      <c r="X191" s="5">
        <v>4.9731965000000002</v>
      </c>
      <c r="Y191" s="5" t="s">
        <v>26</v>
      </c>
      <c r="Z191" s="5" t="s">
        <v>392</v>
      </c>
      <c r="AA191" s="5" t="s">
        <v>32</v>
      </c>
      <c r="AB191" s="5"/>
      <c r="AC191" s="5"/>
    </row>
    <row r="192" spans="1:29" s="7" customFormat="1">
      <c r="A192" s="5" t="s">
        <v>393</v>
      </c>
      <c r="B192" s="5">
        <v>7.3777785630136945E-4</v>
      </c>
      <c r="C192" s="5">
        <v>2.2546402098706992</v>
      </c>
      <c r="D192" s="5" t="s">
        <v>470</v>
      </c>
      <c r="E192" s="5">
        <v>8.2328949999999992</v>
      </c>
      <c r="F192" s="5">
        <v>6.9197160000000002</v>
      </c>
      <c r="G192" s="5">
        <v>8.8915620000000004</v>
      </c>
      <c r="H192" s="5">
        <v>7.6638250000000001</v>
      </c>
      <c r="I192" s="5">
        <v>7.4807157999999996</v>
      </c>
      <c r="J192" s="5">
        <v>7.1300545</v>
      </c>
      <c r="K192" s="5">
        <v>8.5076719999999995</v>
      </c>
      <c r="L192" s="5">
        <v>8.4544720000000009</v>
      </c>
      <c r="M192" s="5">
        <v>8.1056050000000006</v>
      </c>
      <c r="N192" s="5">
        <v>7.1001605999999997</v>
      </c>
      <c r="O192" s="5">
        <v>9.3118269999999992</v>
      </c>
      <c r="P192" s="5">
        <v>7.8706117000000004</v>
      </c>
      <c r="Q192" s="5">
        <v>8.5581259999999997</v>
      </c>
      <c r="R192" s="5">
        <v>6.8781457000000001</v>
      </c>
      <c r="S192" s="5">
        <v>9.3839445000000001</v>
      </c>
      <c r="T192" s="5">
        <v>7.8225182999999996</v>
      </c>
      <c r="U192" s="5">
        <v>7.3555910000000004</v>
      </c>
      <c r="V192" s="5">
        <v>6.8582486999999999</v>
      </c>
      <c r="W192" s="5">
        <v>9.6477719999999998</v>
      </c>
      <c r="X192" s="5">
        <v>7.0489854999999997</v>
      </c>
      <c r="Y192" s="5" t="s">
        <v>26</v>
      </c>
      <c r="Z192" s="5" t="s">
        <v>394</v>
      </c>
      <c r="AA192" s="5" t="s">
        <v>59</v>
      </c>
      <c r="AB192" s="5" t="s">
        <v>395</v>
      </c>
      <c r="AC192" s="5" t="s">
        <v>396</v>
      </c>
    </row>
    <row r="193" spans="1:29" s="7" customFormat="1">
      <c r="A193" s="5" t="s">
        <v>397</v>
      </c>
      <c r="B193" s="5">
        <v>3.5863040683883251E-4</v>
      </c>
      <c r="C193" s="5">
        <v>2.1937038574979573</v>
      </c>
      <c r="D193" s="5" t="s">
        <v>470</v>
      </c>
      <c r="E193" s="5">
        <v>9.8520749999999992</v>
      </c>
      <c r="F193" s="5">
        <v>7.6457389999999998</v>
      </c>
      <c r="G193" s="5">
        <v>8.7213700000000003</v>
      </c>
      <c r="H193" s="5">
        <v>7.7120236999999996</v>
      </c>
      <c r="I193" s="5">
        <v>9.1161119999999993</v>
      </c>
      <c r="J193" s="5">
        <v>7.7751349999999997</v>
      </c>
      <c r="K193" s="5">
        <v>10.05594</v>
      </c>
      <c r="L193" s="5">
        <v>8.3448259999999994</v>
      </c>
      <c r="M193" s="5">
        <v>8.6132880000000007</v>
      </c>
      <c r="N193" s="5">
        <v>7.8666960000000001</v>
      </c>
      <c r="O193" s="5">
        <v>9.1482170000000007</v>
      </c>
      <c r="P193" s="5">
        <v>8.8275050000000004</v>
      </c>
      <c r="Q193" s="5">
        <v>9.1967125000000003</v>
      </c>
      <c r="R193" s="5">
        <v>7.4484130000000004</v>
      </c>
      <c r="S193" s="5">
        <v>10.425333</v>
      </c>
      <c r="T193" s="5">
        <v>9.1712659999999993</v>
      </c>
      <c r="U193" s="5">
        <v>8.2528389999999998</v>
      </c>
      <c r="V193" s="5">
        <v>8.0759100000000004</v>
      </c>
      <c r="W193" s="5">
        <v>9.4237570000000002</v>
      </c>
      <c r="X193" s="5">
        <v>8.6044420000000006</v>
      </c>
      <c r="Y193" s="5" t="s">
        <v>26</v>
      </c>
      <c r="Z193" s="5"/>
      <c r="AA193" s="5" t="s">
        <v>28</v>
      </c>
      <c r="AB193" s="5" t="s">
        <v>398</v>
      </c>
      <c r="AC193" s="5" t="s">
        <v>399</v>
      </c>
    </row>
    <row r="194" spans="1:29" s="7" customFormat="1">
      <c r="A194" s="5" t="s">
        <v>397</v>
      </c>
      <c r="B194" s="5">
        <v>3.5863040683883251E-4</v>
      </c>
      <c r="C194" s="5">
        <v>2.1937038574979573</v>
      </c>
      <c r="D194" s="5" t="s">
        <v>470</v>
      </c>
      <c r="E194" s="5">
        <v>9.8520749999999992</v>
      </c>
      <c r="F194" s="5">
        <v>7.6457389999999998</v>
      </c>
      <c r="G194" s="5">
        <v>8.7213700000000003</v>
      </c>
      <c r="H194" s="5">
        <v>7.7120236999999996</v>
      </c>
      <c r="I194" s="5">
        <v>9.1161119999999993</v>
      </c>
      <c r="J194" s="5">
        <v>7.7751349999999997</v>
      </c>
      <c r="K194" s="5">
        <v>10.05594</v>
      </c>
      <c r="L194" s="5">
        <v>8.3448259999999994</v>
      </c>
      <c r="M194" s="5">
        <v>8.6132880000000007</v>
      </c>
      <c r="N194" s="5">
        <v>7.8666960000000001</v>
      </c>
      <c r="O194" s="5">
        <v>9.1482170000000007</v>
      </c>
      <c r="P194" s="5">
        <v>8.8275050000000004</v>
      </c>
      <c r="Q194" s="5">
        <v>9.1967125000000003</v>
      </c>
      <c r="R194" s="5">
        <v>7.4484130000000004</v>
      </c>
      <c r="S194" s="5">
        <v>10.425333</v>
      </c>
      <c r="T194" s="5">
        <v>9.1712659999999993</v>
      </c>
      <c r="U194" s="5">
        <v>8.2528389999999998</v>
      </c>
      <c r="V194" s="5">
        <v>8.0759100000000004</v>
      </c>
      <c r="W194" s="5">
        <v>9.4237570000000002</v>
      </c>
      <c r="X194" s="5">
        <v>8.6044420000000006</v>
      </c>
      <c r="Y194" s="5" t="s">
        <v>26</v>
      </c>
      <c r="Z194" s="5"/>
      <c r="AA194" s="5" t="s">
        <v>28</v>
      </c>
      <c r="AB194" s="5" t="s">
        <v>398</v>
      </c>
      <c r="AC194" s="5" t="s">
        <v>400</v>
      </c>
    </row>
    <row r="195" spans="1:29" s="7" customFormat="1">
      <c r="A195" s="5" t="s">
        <v>397</v>
      </c>
      <c r="B195" s="5">
        <v>3.5863040683883251E-4</v>
      </c>
      <c r="C195" s="5">
        <v>2.1937038574979573</v>
      </c>
      <c r="D195" s="5" t="s">
        <v>470</v>
      </c>
      <c r="E195" s="5">
        <v>9.8520749999999992</v>
      </c>
      <c r="F195" s="5">
        <v>7.6457389999999998</v>
      </c>
      <c r="G195" s="5">
        <v>8.7213700000000003</v>
      </c>
      <c r="H195" s="5">
        <v>7.7120236999999996</v>
      </c>
      <c r="I195" s="5">
        <v>9.1161119999999993</v>
      </c>
      <c r="J195" s="5">
        <v>7.7751349999999997</v>
      </c>
      <c r="K195" s="5">
        <v>10.05594</v>
      </c>
      <c r="L195" s="5">
        <v>8.3448259999999994</v>
      </c>
      <c r="M195" s="5">
        <v>8.6132880000000007</v>
      </c>
      <c r="N195" s="5">
        <v>7.8666960000000001</v>
      </c>
      <c r="O195" s="5">
        <v>9.1482170000000007</v>
      </c>
      <c r="P195" s="5">
        <v>8.8275050000000004</v>
      </c>
      <c r="Q195" s="5">
        <v>9.1967125000000003</v>
      </c>
      <c r="R195" s="5">
        <v>7.4484130000000004</v>
      </c>
      <c r="S195" s="5">
        <v>10.425333</v>
      </c>
      <c r="T195" s="5">
        <v>9.1712659999999993</v>
      </c>
      <c r="U195" s="5">
        <v>8.2528389999999998</v>
      </c>
      <c r="V195" s="5">
        <v>8.0759100000000004</v>
      </c>
      <c r="W195" s="5">
        <v>9.4237570000000002</v>
      </c>
      <c r="X195" s="5">
        <v>8.6044420000000006</v>
      </c>
      <c r="Y195" s="5" t="s">
        <v>26</v>
      </c>
      <c r="Z195" s="5"/>
      <c r="AA195" s="5" t="s">
        <v>28</v>
      </c>
      <c r="AB195" s="5" t="s">
        <v>398</v>
      </c>
      <c r="AC195" s="5" t="s">
        <v>401</v>
      </c>
    </row>
    <row r="196" spans="1:29" s="7" customFormat="1">
      <c r="A196" s="5" t="s">
        <v>397</v>
      </c>
      <c r="B196" s="5">
        <v>3.5863040683883251E-4</v>
      </c>
      <c r="C196" s="5">
        <v>2.1937038574979573</v>
      </c>
      <c r="D196" s="5" t="s">
        <v>470</v>
      </c>
      <c r="E196" s="5">
        <v>9.8520749999999992</v>
      </c>
      <c r="F196" s="5">
        <v>7.6457389999999998</v>
      </c>
      <c r="G196" s="5">
        <v>8.7213700000000003</v>
      </c>
      <c r="H196" s="5">
        <v>7.7120236999999996</v>
      </c>
      <c r="I196" s="5">
        <v>9.1161119999999993</v>
      </c>
      <c r="J196" s="5">
        <v>7.7751349999999997</v>
      </c>
      <c r="K196" s="5">
        <v>10.05594</v>
      </c>
      <c r="L196" s="5">
        <v>8.3448259999999994</v>
      </c>
      <c r="M196" s="5">
        <v>8.6132880000000007</v>
      </c>
      <c r="N196" s="5">
        <v>7.8666960000000001</v>
      </c>
      <c r="O196" s="5">
        <v>9.1482170000000007</v>
      </c>
      <c r="P196" s="5">
        <v>8.8275050000000004</v>
      </c>
      <c r="Q196" s="5">
        <v>9.1967125000000003</v>
      </c>
      <c r="R196" s="5">
        <v>7.4484130000000004</v>
      </c>
      <c r="S196" s="5">
        <v>10.425333</v>
      </c>
      <c r="T196" s="5">
        <v>9.1712659999999993</v>
      </c>
      <c r="U196" s="5">
        <v>8.2528389999999998</v>
      </c>
      <c r="V196" s="5">
        <v>8.0759100000000004</v>
      </c>
      <c r="W196" s="5">
        <v>9.4237570000000002</v>
      </c>
      <c r="X196" s="5">
        <v>8.6044420000000006</v>
      </c>
      <c r="Y196" s="5" t="s">
        <v>26</v>
      </c>
      <c r="Z196" s="5"/>
      <c r="AA196" s="5" t="s">
        <v>34</v>
      </c>
      <c r="AB196" s="5" t="s">
        <v>402</v>
      </c>
      <c r="AC196" s="5" t="s">
        <v>403</v>
      </c>
    </row>
    <row r="197" spans="1:29" s="7" customFormat="1">
      <c r="A197" s="5" t="s">
        <v>397</v>
      </c>
      <c r="B197" s="5">
        <v>3.5863040683883251E-4</v>
      </c>
      <c r="C197" s="5">
        <v>2.1937038574979573</v>
      </c>
      <c r="D197" s="5" t="s">
        <v>470</v>
      </c>
      <c r="E197" s="5">
        <v>9.8520749999999992</v>
      </c>
      <c r="F197" s="5">
        <v>7.6457389999999998</v>
      </c>
      <c r="G197" s="5">
        <v>8.7213700000000003</v>
      </c>
      <c r="H197" s="5">
        <v>7.7120236999999996</v>
      </c>
      <c r="I197" s="5">
        <v>9.1161119999999993</v>
      </c>
      <c r="J197" s="5">
        <v>7.7751349999999997</v>
      </c>
      <c r="K197" s="5">
        <v>10.05594</v>
      </c>
      <c r="L197" s="5">
        <v>8.3448259999999994</v>
      </c>
      <c r="M197" s="5">
        <v>8.6132880000000007</v>
      </c>
      <c r="N197" s="5">
        <v>7.8666960000000001</v>
      </c>
      <c r="O197" s="5">
        <v>9.1482170000000007</v>
      </c>
      <c r="P197" s="5">
        <v>8.8275050000000004</v>
      </c>
      <c r="Q197" s="5">
        <v>9.1967125000000003</v>
      </c>
      <c r="R197" s="5">
        <v>7.4484130000000004</v>
      </c>
      <c r="S197" s="5">
        <v>10.425333</v>
      </c>
      <c r="T197" s="5">
        <v>9.1712659999999993</v>
      </c>
      <c r="U197" s="5">
        <v>8.2528389999999998</v>
      </c>
      <c r="V197" s="5">
        <v>8.0759100000000004</v>
      </c>
      <c r="W197" s="5">
        <v>9.4237570000000002</v>
      </c>
      <c r="X197" s="5">
        <v>8.6044420000000006</v>
      </c>
      <c r="Y197" s="5" t="s">
        <v>26</v>
      </c>
      <c r="Z197" s="5"/>
      <c r="AA197" s="5" t="s">
        <v>34</v>
      </c>
      <c r="AB197" s="5" t="s">
        <v>402</v>
      </c>
      <c r="AC197" s="5" t="s">
        <v>404</v>
      </c>
    </row>
    <row r="198" spans="1:29" s="7" customFormat="1">
      <c r="A198" s="5" t="s">
        <v>405</v>
      </c>
      <c r="B198" s="5">
        <v>4.2693853324675936E-2</v>
      </c>
      <c r="C198" s="5">
        <v>2.2935319579588436</v>
      </c>
      <c r="D198" s="5" t="s">
        <v>470</v>
      </c>
      <c r="E198" s="5">
        <v>10.862028</v>
      </c>
      <c r="F198" s="5">
        <v>10.274675</v>
      </c>
      <c r="G198" s="5">
        <v>10.283246999999999</v>
      </c>
      <c r="H198" s="5">
        <v>10.014666</v>
      </c>
      <c r="I198" s="5">
        <v>10.212557</v>
      </c>
      <c r="J198" s="5">
        <v>10.711902</v>
      </c>
      <c r="K198" s="5">
        <v>11.375952</v>
      </c>
      <c r="L198" s="5">
        <v>10.614635</v>
      </c>
      <c r="M198" s="5">
        <v>10.824115000000001</v>
      </c>
      <c r="N198" s="5">
        <v>7.9041933999999996</v>
      </c>
      <c r="O198" s="5">
        <v>11.482310999999999</v>
      </c>
      <c r="P198" s="5">
        <v>10.777184500000001</v>
      </c>
      <c r="Q198" s="5">
        <v>13.056169000000001</v>
      </c>
      <c r="R198" s="5">
        <v>9.2338705000000001</v>
      </c>
      <c r="S198" s="5">
        <v>12.590826</v>
      </c>
      <c r="T198" s="5">
        <v>9.0530650000000001</v>
      </c>
      <c r="U198" s="5">
        <v>11.2818775</v>
      </c>
      <c r="V198" s="5">
        <v>11.081130999999999</v>
      </c>
      <c r="W198" s="5">
        <v>9.5300460000000005</v>
      </c>
      <c r="X198" s="5">
        <v>9.8580959999999997</v>
      </c>
      <c r="Y198" s="5" t="s">
        <v>26</v>
      </c>
      <c r="Z198" s="5" t="s">
        <v>406</v>
      </c>
      <c r="AA198" s="5" t="s">
        <v>76</v>
      </c>
      <c r="AB198" s="5" t="s">
        <v>407</v>
      </c>
      <c r="AC198" s="5" t="s">
        <v>408</v>
      </c>
    </row>
    <row r="199" spans="1:29" s="7" customFormat="1">
      <c r="A199" s="5" t="s">
        <v>405</v>
      </c>
      <c r="B199" s="5">
        <v>4.2693853324675936E-2</v>
      </c>
      <c r="C199" s="5">
        <v>2.2935319579588436</v>
      </c>
      <c r="D199" s="5" t="s">
        <v>470</v>
      </c>
      <c r="E199" s="5">
        <v>10.862028</v>
      </c>
      <c r="F199" s="5">
        <v>10.274675</v>
      </c>
      <c r="G199" s="5">
        <v>10.283246999999999</v>
      </c>
      <c r="H199" s="5">
        <v>10.014666</v>
      </c>
      <c r="I199" s="5">
        <v>10.212557</v>
      </c>
      <c r="J199" s="5">
        <v>10.711902</v>
      </c>
      <c r="K199" s="5">
        <v>11.375952</v>
      </c>
      <c r="L199" s="5">
        <v>10.614635</v>
      </c>
      <c r="M199" s="5">
        <v>10.824115000000001</v>
      </c>
      <c r="N199" s="5">
        <v>7.9041933999999996</v>
      </c>
      <c r="O199" s="5">
        <v>11.482310999999999</v>
      </c>
      <c r="P199" s="5">
        <v>10.777184500000001</v>
      </c>
      <c r="Q199" s="5">
        <v>13.056169000000001</v>
      </c>
      <c r="R199" s="5">
        <v>9.2338705000000001</v>
      </c>
      <c r="S199" s="5">
        <v>12.590826</v>
      </c>
      <c r="T199" s="5">
        <v>9.0530650000000001</v>
      </c>
      <c r="U199" s="5">
        <v>11.2818775</v>
      </c>
      <c r="V199" s="5">
        <v>11.081130999999999</v>
      </c>
      <c r="W199" s="5">
        <v>9.5300460000000005</v>
      </c>
      <c r="X199" s="5">
        <v>9.8580959999999997</v>
      </c>
      <c r="Y199" s="5" t="s">
        <v>26</v>
      </c>
      <c r="Z199" s="5" t="s">
        <v>406</v>
      </c>
      <c r="AA199" s="5" t="s">
        <v>28</v>
      </c>
      <c r="AB199" s="5" t="s">
        <v>409</v>
      </c>
      <c r="AC199" s="5" t="s">
        <v>410</v>
      </c>
    </row>
    <row r="200" spans="1:29" s="7" customFormat="1">
      <c r="A200" s="5" t="s">
        <v>405</v>
      </c>
      <c r="B200" s="5">
        <v>4.2693853324675936E-2</v>
      </c>
      <c r="C200" s="5">
        <v>2.2935319579588436</v>
      </c>
      <c r="D200" s="5" t="s">
        <v>470</v>
      </c>
      <c r="E200" s="5">
        <v>10.862028</v>
      </c>
      <c r="F200" s="5">
        <v>10.274675</v>
      </c>
      <c r="G200" s="5">
        <v>10.283246999999999</v>
      </c>
      <c r="H200" s="5">
        <v>10.014666</v>
      </c>
      <c r="I200" s="5">
        <v>10.212557</v>
      </c>
      <c r="J200" s="5">
        <v>10.711902</v>
      </c>
      <c r="K200" s="5">
        <v>11.375952</v>
      </c>
      <c r="L200" s="5">
        <v>10.614635</v>
      </c>
      <c r="M200" s="5">
        <v>10.824115000000001</v>
      </c>
      <c r="N200" s="5">
        <v>7.9041933999999996</v>
      </c>
      <c r="O200" s="5">
        <v>11.482310999999999</v>
      </c>
      <c r="P200" s="5">
        <v>10.777184500000001</v>
      </c>
      <c r="Q200" s="5">
        <v>13.056169000000001</v>
      </c>
      <c r="R200" s="5">
        <v>9.2338705000000001</v>
      </c>
      <c r="S200" s="5">
        <v>12.590826</v>
      </c>
      <c r="T200" s="5">
        <v>9.0530650000000001</v>
      </c>
      <c r="U200" s="5">
        <v>11.2818775</v>
      </c>
      <c r="V200" s="5">
        <v>11.081130999999999</v>
      </c>
      <c r="W200" s="5">
        <v>9.5300460000000005</v>
      </c>
      <c r="X200" s="5">
        <v>9.8580959999999997</v>
      </c>
      <c r="Y200" s="5" t="s">
        <v>26</v>
      </c>
      <c r="Z200" s="5" t="s">
        <v>406</v>
      </c>
      <c r="AA200" s="5" t="s">
        <v>28</v>
      </c>
      <c r="AB200" s="5" t="s">
        <v>411</v>
      </c>
      <c r="AC200" s="5" t="s">
        <v>412</v>
      </c>
    </row>
    <row r="201" spans="1:29" s="7" customFormat="1">
      <c r="A201" s="5" t="s">
        <v>405</v>
      </c>
      <c r="B201" s="5">
        <v>4.2693853324675936E-2</v>
      </c>
      <c r="C201" s="5">
        <v>2.2935319579588436</v>
      </c>
      <c r="D201" s="5" t="s">
        <v>470</v>
      </c>
      <c r="E201" s="5">
        <v>10.862028</v>
      </c>
      <c r="F201" s="5">
        <v>10.274675</v>
      </c>
      <c r="G201" s="5">
        <v>10.283246999999999</v>
      </c>
      <c r="H201" s="5">
        <v>10.014666</v>
      </c>
      <c r="I201" s="5">
        <v>10.212557</v>
      </c>
      <c r="J201" s="5">
        <v>10.711902</v>
      </c>
      <c r="K201" s="5">
        <v>11.375952</v>
      </c>
      <c r="L201" s="5">
        <v>10.614635</v>
      </c>
      <c r="M201" s="5">
        <v>10.824115000000001</v>
      </c>
      <c r="N201" s="5">
        <v>7.9041933999999996</v>
      </c>
      <c r="O201" s="5">
        <v>11.482310999999999</v>
      </c>
      <c r="P201" s="5">
        <v>10.777184500000001</v>
      </c>
      <c r="Q201" s="5">
        <v>13.056169000000001</v>
      </c>
      <c r="R201" s="5">
        <v>9.2338705000000001</v>
      </c>
      <c r="S201" s="5">
        <v>12.590826</v>
      </c>
      <c r="T201" s="5">
        <v>9.0530650000000001</v>
      </c>
      <c r="U201" s="5">
        <v>11.2818775</v>
      </c>
      <c r="V201" s="5">
        <v>11.081130999999999</v>
      </c>
      <c r="W201" s="5">
        <v>9.5300460000000005</v>
      </c>
      <c r="X201" s="5">
        <v>9.8580959999999997</v>
      </c>
      <c r="Y201" s="5" t="s">
        <v>26</v>
      </c>
      <c r="Z201" s="5" t="s">
        <v>406</v>
      </c>
      <c r="AA201" s="5" t="s">
        <v>59</v>
      </c>
      <c r="AB201" s="5" t="s">
        <v>413</v>
      </c>
      <c r="AC201" s="5" t="s">
        <v>414</v>
      </c>
    </row>
    <row r="202" spans="1:29" s="7" customFormat="1">
      <c r="A202" s="5" t="s">
        <v>405</v>
      </c>
      <c r="B202" s="5">
        <v>4.2693853324675936E-2</v>
      </c>
      <c r="C202" s="5">
        <v>2.2935319579588436</v>
      </c>
      <c r="D202" s="5" t="s">
        <v>470</v>
      </c>
      <c r="E202" s="5">
        <v>10.862028</v>
      </c>
      <c r="F202" s="5">
        <v>10.274675</v>
      </c>
      <c r="G202" s="5">
        <v>10.283246999999999</v>
      </c>
      <c r="H202" s="5">
        <v>10.014666</v>
      </c>
      <c r="I202" s="5">
        <v>10.212557</v>
      </c>
      <c r="J202" s="5">
        <v>10.711902</v>
      </c>
      <c r="K202" s="5">
        <v>11.375952</v>
      </c>
      <c r="L202" s="5">
        <v>10.614635</v>
      </c>
      <c r="M202" s="5">
        <v>10.824115000000001</v>
      </c>
      <c r="N202" s="5">
        <v>7.9041933999999996</v>
      </c>
      <c r="O202" s="5">
        <v>11.482310999999999</v>
      </c>
      <c r="P202" s="5">
        <v>10.777184500000001</v>
      </c>
      <c r="Q202" s="5">
        <v>13.056169000000001</v>
      </c>
      <c r="R202" s="5">
        <v>9.2338705000000001</v>
      </c>
      <c r="S202" s="5">
        <v>12.590826</v>
      </c>
      <c r="T202" s="5">
        <v>9.0530650000000001</v>
      </c>
      <c r="U202" s="5">
        <v>11.2818775</v>
      </c>
      <c r="V202" s="5">
        <v>11.081130999999999</v>
      </c>
      <c r="W202" s="5">
        <v>9.5300460000000005</v>
      </c>
      <c r="X202" s="5">
        <v>9.8580959999999997</v>
      </c>
      <c r="Y202" s="5" t="s">
        <v>26</v>
      </c>
      <c r="Z202" s="5" t="s">
        <v>406</v>
      </c>
      <c r="AA202" s="5" t="s">
        <v>28</v>
      </c>
      <c r="AB202" s="5" t="s">
        <v>415</v>
      </c>
      <c r="AC202" s="5" t="s">
        <v>416</v>
      </c>
    </row>
    <row r="203" spans="1:29" s="7" customFormat="1">
      <c r="A203" s="5" t="s">
        <v>405</v>
      </c>
      <c r="B203" s="5">
        <v>4.2693853324675936E-2</v>
      </c>
      <c r="C203" s="5">
        <v>2.2935319579588436</v>
      </c>
      <c r="D203" s="5" t="s">
        <v>470</v>
      </c>
      <c r="E203" s="5">
        <v>10.862028</v>
      </c>
      <c r="F203" s="5">
        <v>10.274675</v>
      </c>
      <c r="G203" s="5">
        <v>10.283246999999999</v>
      </c>
      <c r="H203" s="5">
        <v>10.014666</v>
      </c>
      <c r="I203" s="5">
        <v>10.212557</v>
      </c>
      <c r="J203" s="5">
        <v>10.711902</v>
      </c>
      <c r="K203" s="5">
        <v>11.375952</v>
      </c>
      <c r="L203" s="5">
        <v>10.614635</v>
      </c>
      <c r="M203" s="5">
        <v>10.824115000000001</v>
      </c>
      <c r="N203" s="5">
        <v>7.9041933999999996</v>
      </c>
      <c r="O203" s="5">
        <v>11.482310999999999</v>
      </c>
      <c r="P203" s="5">
        <v>10.777184500000001</v>
      </c>
      <c r="Q203" s="5">
        <v>13.056169000000001</v>
      </c>
      <c r="R203" s="5">
        <v>9.2338705000000001</v>
      </c>
      <c r="S203" s="5">
        <v>12.590826</v>
      </c>
      <c r="T203" s="5">
        <v>9.0530650000000001</v>
      </c>
      <c r="U203" s="5">
        <v>11.2818775</v>
      </c>
      <c r="V203" s="5">
        <v>11.081130999999999</v>
      </c>
      <c r="W203" s="5">
        <v>9.5300460000000005</v>
      </c>
      <c r="X203" s="5">
        <v>9.8580959999999997</v>
      </c>
      <c r="Y203" s="5" t="s">
        <v>26</v>
      </c>
      <c r="Z203" s="5" t="s">
        <v>406</v>
      </c>
      <c r="AA203" s="5" t="s">
        <v>59</v>
      </c>
      <c r="AB203" s="5" t="s">
        <v>417</v>
      </c>
      <c r="AC203" s="5" t="s">
        <v>418</v>
      </c>
    </row>
    <row r="204" spans="1:29" s="7" customFormat="1">
      <c r="A204" s="5" t="s">
        <v>405</v>
      </c>
      <c r="B204" s="5">
        <v>4.2693853324675936E-2</v>
      </c>
      <c r="C204" s="5">
        <v>2.2935319579588436</v>
      </c>
      <c r="D204" s="5" t="s">
        <v>470</v>
      </c>
      <c r="E204" s="5">
        <v>10.862028</v>
      </c>
      <c r="F204" s="5">
        <v>10.274675</v>
      </c>
      <c r="G204" s="5">
        <v>10.283246999999999</v>
      </c>
      <c r="H204" s="5">
        <v>10.014666</v>
      </c>
      <c r="I204" s="5">
        <v>10.212557</v>
      </c>
      <c r="J204" s="5">
        <v>10.711902</v>
      </c>
      <c r="K204" s="5">
        <v>11.375952</v>
      </c>
      <c r="L204" s="5">
        <v>10.614635</v>
      </c>
      <c r="M204" s="5">
        <v>10.824115000000001</v>
      </c>
      <c r="N204" s="5">
        <v>7.9041933999999996</v>
      </c>
      <c r="O204" s="5">
        <v>11.482310999999999</v>
      </c>
      <c r="P204" s="5">
        <v>10.777184500000001</v>
      </c>
      <c r="Q204" s="5">
        <v>13.056169000000001</v>
      </c>
      <c r="R204" s="5">
        <v>9.2338705000000001</v>
      </c>
      <c r="S204" s="5">
        <v>12.590826</v>
      </c>
      <c r="T204" s="5">
        <v>9.0530650000000001</v>
      </c>
      <c r="U204" s="5">
        <v>11.2818775</v>
      </c>
      <c r="V204" s="5">
        <v>11.081130999999999</v>
      </c>
      <c r="W204" s="5">
        <v>9.5300460000000005</v>
      </c>
      <c r="X204" s="5">
        <v>9.8580959999999997</v>
      </c>
      <c r="Y204" s="5" t="s">
        <v>26</v>
      </c>
      <c r="Z204" s="5" t="s">
        <v>406</v>
      </c>
      <c r="AA204" s="5" t="s">
        <v>28</v>
      </c>
      <c r="AB204" s="5" t="s">
        <v>419</v>
      </c>
      <c r="AC204" s="5" t="s">
        <v>420</v>
      </c>
    </row>
    <row r="205" spans="1:29" s="7" customFormat="1">
      <c r="A205" s="5" t="s">
        <v>405</v>
      </c>
      <c r="B205" s="5">
        <v>4.2693853324675936E-2</v>
      </c>
      <c r="C205" s="5">
        <v>2.2935319579588436</v>
      </c>
      <c r="D205" s="5" t="s">
        <v>470</v>
      </c>
      <c r="E205" s="5">
        <v>10.862028</v>
      </c>
      <c r="F205" s="5">
        <v>10.274675</v>
      </c>
      <c r="G205" s="5">
        <v>10.283246999999999</v>
      </c>
      <c r="H205" s="5">
        <v>10.014666</v>
      </c>
      <c r="I205" s="5">
        <v>10.212557</v>
      </c>
      <c r="J205" s="5">
        <v>10.711902</v>
      </c>
      <c r="K205" s="5">
        <v>11.375952</v>
      </c>
      <c r="L205" s="5">
        <v>10.614635</v>
      </c>
      <c r="M205" s="5">
        <v>10.824115000000001</v>
      </c>
      <c r="N205" s="5">
        <v>7.9041933999999996</v>
      </c>
      <c r="O205" s="5">
        <v>11.482310999999999</v>
      </c>
      <c r="P205" s="5">
        <v>10.777184500000001</v>
      </c>
      <c r="Q205" s="5">
        <v>13.056169000000001</v>
      </c>
      <c r="R205" s="5">
        <v>9.2338705000000001</v>
      </c>
      <c r="S205" s="5">
        <v>12.590826</v>
      </c>
      <c r="T205" s="5">
        <v>9.0530650000000001</v>
      </c>
      <c r="U205" s="5">
        <v>11.2818775</v>
      </c>
      <c r="V205" s="5">
        <v>11.081130999999999</v>
      </c>
      <c r="W205" s="5">
        <v>9.5300460000000005</v>
      </c>
      <c r="X205" s="5">
        <v>9.8580959999999997</v>
      </c>
      <c r="Y205" s="5" t="s">
        <v>26</v>
      </c>
      <c r="Z205" s="5" t="s">
        <v>406</v>
      </c>
      <c r="AA205" s="5" t="s">
        <v>28</v>
      </c>
      <c r="AB205" s="5" t="s">
        <v>421</v>
      </c>
      <c r="AC205" s="5" t="s">
        <v>422</v>
      </c>
    </row>
    <row r="206" spans="1:29" s="7" customFormat="1">
      <c r="A206" s="5" t="s">
        <v>405</v>
      </c>
      <c r="B206" s="5">
        <v>4.2693853324675936E-2</v>
      </c>
      <c r="C206" s="5">
        <v>2.2935319579588436</v>
      </c>
      <c r="D206" s="5" t="s">
        <v>470</v>
      </c>
      <c r="E206" s="5">
        <v>10.862028</v>
      </c>
      <c r="F206" s="5">
        <v>10.274675</v>
      </c>
      <c r="G206" s="5">
        <v>10.283246999999999</v>
      </c>
      <c r="H206" s="5">
        <v>10.014666</v>
      </c>
      <c r="I206" s="5">
        <v>10.212557</v>
      </c>
      <c r="J206" s="5">
        <v>10.711902</v>
      </c>
      <c r="K206" s="5">
        <v>11.375952</v>
      </c>
      <c r="L206" s="5">
        <v>10.614635</v>
      </c>
      <c r="M206" s="5">
        <v>10.824115000000001</v>
      </c>
      <c r="N206" s="5">
        <v>7.9041933999999996</v>
      </c>
      <c r="O206" s="5">
        <v>11.482310999999999</v>
      </c>
      <c r="P206" s="5">
        <v>10.777184500000001</v>
      </c>
      <c r="Q206" s="5">
        <v>13.056169000000001</v>
      </c>
      <c r="R206" s="5">
        <v>9.2338705000000001</v>
      </c>
      <c r="S206" s="5">
        <v>12.590826</v>
      </c>
      <c r="T206" s="5">
        <v>9.0530650000000001</v>
      </c>
      <c r="U206" s="5">
        <v>11.2818775</v>
      </c>
      <c r="V206" s="5">
        <v>11.081130999999999</v>
      </c>
      <c r="W206" s="5">
        <v>9.5300460000000005</v>
      </c>
      <c r="X206" s="5">
        <v>9.8580959999999997</v>
      </c>
      <c r="Y206" s="5" t="s">
        <v>26</v>
      </c>
      <c r="Z206" s="5" t="s">
        <v>406</v>
      </c>
      <c r="AA206" s="5" t="s">
        <v>28</v>
      </c>
      <c r="AB206" s="5" t="s">
        <v>423</v>
      </c>
      <c r="AC206" s="5" t="s">
        <v>424</v>
      </c>
    </row>
    <row r="207" spans="1:29" s="7" customFormat="1">
      <c r="A207" s="5" t="s">
        <v>405</v>
      </c>
      <c r="B207" s="5">
        <v>4.2693853324675936E-2</v>
      </c>
      <c r="C207" s="5">
        <v>2.2935319579588436</v>
      </c>
      <c r="D207" s="5" t="s">
        <v>470</v>
      </c>
      <c r="E207" s="5">
        <v>10.862028</v>
      </c>
      <c r="F207" s="5">
        <v>10.274675</v>
      </c>
      <c r="G207" s="5">
        <v>10.283246999999999</v>
      </c>
      <c r="H207" s="5">
        <v>10.014666</v>
      </c>
      <c r="I207" s="5">
        <v>10.212557</v>
      </c>
      <c r="J207" s="5">
        <v>10.711902</v>
      </c>
      <c r="K207" s="5">
        <v>11.375952</v>
      </c>
      <c r="L207" s="5">
        <v>10.614635</v>
      </c>
      <c r="M207" s="5">
        <v>10.824115000000001</v>
      </c>
      <c r="N207" s="5">
        <v>7.9041933999999996</v>
      </c>
      <c r="O207" s="5">
        <v>11.482310999999999</v>
      </c>
      <c r="P207" s="5">
        <v>10.777184500000001</v>
      </c>
      <c r="Q207" s="5">
        <v>13.056169000000001</v>
      </c>
      <c r="R207" s="5">
        <v>9.2338705000000001</v>
      </c>
      <c r="S207" s="5">
        <v>12.590826</v>
      </c>
      <c r="T207" s="5">
        <v>9.0530650000000001</v>
      </c>
      <c r="U207" s="5">
        <v>11.2818775</v>
      </c>
      <c r="V207" s="5">
        <v>11.081130999999999</v>
      </c>
      <c r="W207" s="5">
        <v>9.5300460000000005</v>
      </c>
      <c r="X207" s="5">
        <v>9.8580959999999997</v>
      </c>
      <c r="Y207" s="5" t="s">
        <v>26</v>
      </c>
      <c r="Z207" s="5" t="s">
        <v>406</v>
      </c>
      <c r="AA207" s="5" t="s">
        <v>28</v>
      </c>
      <c r="AB207" s="5" t="s">
        <v>425</v>
      </c>
      <c r="AC207" s="5" t="s">
        <v>426</v>
      </c>
    </row>
    <row r="208" spans="1:29" s="7" customFormat="1">
      <c r="A208" s="5" t="s">
        <v>405</v>
      </c>
      <c r="B208" s="5">
        <v>4.2693853324675936E-2</v>
      </c>
      <c r="C208" s="5">
        <v>2.2935319579588436</v>
      </c>
      <c r="D208" s="5" t="s">
        <v>470</v>
      </c>
      <c r="E208" s="5">
        <v>10.862028</v>
      </c>
      <c r="F208" s="5">
        <v>10.274675</v>
      </c>
      <c r="G208" s="5">
        <v>10.283246999999999</v>
      </c>
      <c r="H208" s="5">
        <v>10.014666</v>
      </c>
      <c r="I208" s="5">
        <v>10.212557</v>
      </c>
      <c r="J208" s="5">
        <v>10.711902</v>
      </c>
      <c r="K208" s="5">
        <v>11.375952</v>
      </c>
      <c r="L208" s="5">
        <v>10.614635</v>
      </c>
      <c r="M208" s="5">
        <v>10.824115000000001</v>
      </c>
      <c r="N208" s="5">
        <v>7.9041933999999996</v>
      </c>
      <c r="O208" s="5">
        <v>11.482310999999999</v>
      </c>
      <c r="P208" s="5">
        <v>10.777184500000001</v>
      </c>
      <c r="Q208" s="5">
        <v>13.056169000000001</v>
      </c>
      <c r="R208" s="5">
        <v>9.2338705000000001</v>
      </c>
      <c r="S208" s="5">
        <v>12.590826</v>
      </c>
      <c r="T208" s="5">
        <v>9.0530650000000001</v>
      </c>
      <c r="U208" s="5">
        <v>11.2818775</v>
      </c>
      <c r="V208" s="5">
        <v>11.081130999999999</v>
      </c>
      <c r="W208" s="5">
        <v>9.5300460000000005</v>
      </c>
      <c r="X208" s="5">
        <v>9.8580959999999997</v>
      </c>
      <c r="Y208" s="5" t="s">
        <v>26</v>
      </c>
      <c r="Z208" s="5" t="s">
        <v>406</v>
      </c>
      <c r="AA208" s="5" t="s">
        <v>59</v>
      </c>
      <c r="AB208" s="5" t="s">
        <v>427</v>
      </c>
      <c r="AC208" s="5" t="s">
        <v>428</v>
      </c>
    </row>
    <row r="209" spans="1:29" s="7" customFormat="1">
      <c r="A209" s="5" t="s">
        <v>405</v>
      </c>
      <c r="B209" s="5">
        <v>4.2693853324675936E-2</v>
      </c>
      <c r="C209" s="5">
        <v>2.2935319579588436</v>
      </c>
      <c r="D209" s="5" t="s">
        <v>470</v>
      </c>
      <c r="E209" s="5">
        <v>10.862028</v>
      </c>
      <c r="F209" s="5">
        <v>10.274675</v>
      </c>
      <c r="G209" s="5">
        <v>10.283246999999999</v>
      </c>
      <c r="H209" s="5">
        <v>10.014666</v>
      </c>
      <c r="I209" s="5">
        <v>10.212557</v>
      </c>
      <c r="J209" s="5">
        <v>10.711902</v>
      </c>
      <c r="K209" s="5">
        <v>11.375952</v>
      </c>
      <c r="L209" s="5">
        <v>10.614635</v>
      </c>
      <c r="M209" s="5">
        <v>10.824115000000001</v>
      </c>
      <c r="N209" s="5">
        <v>7.9041933999999996</v>
      </c>
      <c r="O209" s="5">
        <v>11.482310999999999</v>
      </c>
      <c r="P209" s="5">
        <v>10.777184500000001</v>
      </c>
      <c r="Q209" s="5">
        <v>13.056169000000001</v>
      </c>
      <c r="R209" s="5">
        <v>9.2338705000000001</v>
      </c>
      <c r="S209" s="5">
        <v>12.590826</v>
      </c>
      <c r="T209" s="5">
        <v>9.0530650000000001</v>
      </c>
      <c r="U209" s="5">
        <v>11.2818775</v>
      </c>
      <c r="V209" s="5">
        <v>11.081130999999999</v>
      </c>
      <c r="W209" s="5">
        <v>9.5300460000000005</v>
      </c>
      <c r="X209" s="5">
        <v>9.8580959999999997</v>
      </c>
      <c r="Y209" s="5" t="s">
        <v>26</v>
      </c>
      <c r="Z209" s="5" t="s">
        <v>406</v>
      </c>
      <c r="AA209" s="5" t="s">
        <v>28</v>
      </c>
      <c r="AB209" s="5" t="s">
        <v>411</v>
      </c>
      <c r="AC209" s="5" t="s">
        <v>429</v>
      </c>
    </row>
    <row r="210" spans="1:29" s="7" customFormat="1">
      <c r="A210" s="5" t="s">
        <v>405</v>
      </c>
      <c r="B210" s="5">
        <v>4.2693853324675936E-2</v>
      </c>
      <c r="C210" s="5">
        <v>2.2935319579588436</v>
      </c>
      <c r="D210" s="5" t="s">
        <v>470</v>
      </c>
      <c r="E210" s="5">
        <v>10.862028</v>
      </c>
      <c r="F210" s="5">
        <v>10.274675</v>
      </c>
      <c r="G210" s="5">
        <v>10.283246999999999</v>
      </c>
      <c r="H210" s="5">
        <v>10.014666</v>
      </c>
      <c r="I210" s="5">
        <v>10.212557</v>
      </c>
      <c r="J210" s="5">
        <v>10.711902</v>
      </c>
      <c r="K210" s="5">
        <v>11.375952</v>
      </c>
      <c r="L210" s="5">
        <v>10.614635</v>
      </c>
      <c r="M210" s="5">
        <v>10.824115000000001</v>
      </c>
      <c r="N210" s="5">
        <v>7.9041933999999996</v>
      </c>
      <c r="O210" s="5">
        <v>11.482310999999999</v>
      </c>
      <c r="P210" s="5">
        <v>10.777184500000001</v>
      </c>
      <c r="Q210" s="5">
        <v>13.056169000000001</v>
      </c>
      <c r="R210" s="5">
        <v>9.2338705000000001</v>
      </c>
      <c r="S210" s="5">
        <v>12.590826</v>
      </c>
      <c r="T210" s="5">
        <v>9.0530650000000001</v>
      </c>
      <c r="U210" s="5">
        <v>11.2818775</v>
      </c>
      <c r="V210" s="5">
        <v>11.081130999999999</v>
      </c>
      <c r="W210" s="5">
        <v>9.5300460000000005</v>
      </c>
      <c r="X210" s="5">
        <v>9.8580959999999997</v>
      </c>
      <c r="Y210" s="5" t="s">
        <v>26</v>
      </c>
      <c r="Z210" s="5" t="s">
        <v>406</v>
      </c>
      <c r="AA210" s="5" t="s">
        <v>28</v>
      </c>
      <c r="AB210" s="5" t="s">
        <v>430</v>
      </c>
      <c r="AC210" s="5" t="s">
        <v>431</v>
      </c>
    </row>
    <row r="211" spans="1:29" s="7" customFormat="1">
      <c r="A211" s="5" t="s">
        <v>405</v>
      </c>
      <c r="B211" s="5">
        <v>4.2693853324675936E-2</v>
      </c>
      <c r="C211" s="5">
        <v>2.2935319579588436</v>
      </c>
      <c r="D211" s="5" t="s">
        <v>470</v>
      </c>
      <c r="E211" s="5">
        <v>10.862028</v>
      </c>
      <c r="F211" s="5">
        <v>10.274675</v>
      </c>
      <c r="G211" s="5">
        <v>10.283246999999999</v>
      </c>
      <c r="H211" s="5">
        <v>10.014666</v>
      </c>
      <c r="I211" s="5">
        <v>10.212557</v>
      </c>
      <c r="J211" s="5">
        <v>10.711902</v>
      </c>
      <c r="K211" s="5">
        <v>11.375952</v>
      </c>
      <c r="L211" s="5">
        <v>10.614635</v>
      </c>
      <c r="M211" s="5">
        <v>10.824115000000001</v>
      </c>
      <c r="N211" s="5">
        <v>7.9041933999999996</v>
      </c>
      <c r="O211" s="5">
        <v>11.482310999999999</v>
      </c>
      <c r="P211" s="5">
        <v>10.777184500000001</v>
      </c>
      <c r="Q211" s="5">
        <v>13.056169000000001</v>
      </c>
      <c r="R211" s="5">
        <v>9.2338705000000001</v>
      </c>
      <c r="S211" s="5">
        <v>12.590826</v>
      </c>
      <c r="T211" s="5">
        <v>9.0530650000000001</v>
      </c>
      <c r="U211" s="5">
        <v>11.2818775</v>
      </c>
      <c r="V211" s="5">
        <v>11.081130999999999</v>
      </c>
      <c r="W211" s="5">
        <v>9.5300460000000005</v>
      </c>
      <c r="X211" s="5">
        <v>9.8580959999999997</v>
      </c>
      <c r="Y211" s="5" t="s">
        <v>26</v>
      </c>
      <c r="Z211" s="5" t="s">
        <v>406</v>
      </c>
      <c r="AA211" s="5" t="s">
        <v>28</v>
      </c>
      <c r="AB211" s="5" t="s">
        <v>432</v>
      </c>
      <c r="AC211" s="5" t="s">
        <v>433</v>
      </c>
    </row>
    <row r="212" spans="1:29" s="7" customFormat="1">
      <c r="A212" s="5" t="s">
        <v>405</v>
      </c>
      <c r="B212" s="5">
        <v>4.2693853324675936E-2</v>
      </c>
      <c r="C212" s="5">
        <v>2.2935319579588436</v>
      </c>
      <c r="D212" s="5" t="s">
        <v>470</v>
      </c>
      <c r="E212" s="5">
        <v>10.862028</v>
      </c>
      <c r="F212" s="5">
        <v>10.274675</v>
      </c>
      <c r="G212" s="5">
        <v>10.283246999999999</v>
      </c>
      <c r="H212" s="5">
        <v>10.014666</v>
      </c>
      <c r="I212" s="5">
        <v>10.212557</v>
      </c>
      <c r="J212" s="5">
        <v>10.711902</v>
      </c>
      <c r="K212" s="5">
        <v>11.375952</v>
      </c>
      <c r="L212" s="5">
        <v>10.614635</v>
      </c>
      <c r="M212" s="5">
        <v>10.824115000000001</v>
      </c>
      <c r="N212" s="5">
        <v>7.9041933999999996</v>
      </c>
      <c r="O212" s="5">
        <v>11.482310999999999</v>
      </c>
      <c r="P212" s="5">
        <v>10.777184500000001</v>
      </c>
      <c r="Q212" s="5">
        <v>13.056169000000001</v>
      </c>
      <c r="R212" s="5">
        <v>9.2338705000000001</v>
      </c>
      <c r="S212" s="5">
        <v>12.590826</v>
      </c>
      <c r="T212" s="5">
        <v>9.0530650000000001</v>
      </c>
      <c r="U212" s="5">
        <v>11.2818775</v>
      </c>
      <c r="V212" s="5">
        <v>11.081130999999999</v>
      </c>
      <c r="W212" s="5">
        <v>9.5300460000000005</v>
      </c>
      <c r="X212" s="5">
        <v>9.8580959999999997</v>
      </c>
      <c r="Y212" s="5" t="s">
        <v>26</v>
      </c>
      <c r="Z212" s="5" t="s">
        <v>406</v>
      </c>
      <c r="AA212" s="5" t="s">
        <v>76</v>
      </c>
      <c r="AB212" s="5" t="s">
        <v>434</v>
      </c>
      <c r="AC212" s="5" t="s">
        <v>435</v>
      </c>
    </row>
    <row r="213" spans="1:29" s="7" customFormat="1">
      <c r="A213" s="5" t="s">
        <v>405</v>
      </c>
      <c r="B213" s="5">
        <v>4.2693853324675936E-2</v>
      </c>
      <c r="C213" s="5">
        <v>2.2935319579588436</v>
      </c>
      <c r="D213" s="5" t="s">
        <v>470</v>
      </c>
      <c r="E213" s="5">
        <v>10.862028</v>
      </c>
      <c r="F213" s="5">
        <v>10.274675</v>
      </c>
      <c r="G213" s="5">
        <v>10.283246999999999</v>
      </c>
      <c r="H213" s="5">
        <v>10.014666</v>
      </c>
      <c r="I213" s="5">
        <v>10.212557</v>
      </c>
      <c r="J213" s="5">
        <v>10.711902</v>
      </c>
      <c r="K213" s="5">
        <v>11.375952</v>
      </c>
      <c r="L213" s="5">
        <v>10.614635</v>
      </c>
      <c r="M213" s="5">
        <v>10.824115000000001</v>
      </c>
      <c r="N213" s="5">
        <v>7.9041933999999996</v>
      </c>
      <c r="O213" s="5">
        <v>11.482310999999999</v>
      </c>
      <c r="P213" s="5">
        <v>10.777184500000001</v>
      </c>
      <c r="Q213" s="5">
        <v>13.056169000000001</v>
      </c>
      <c r="R213" s="5">
        <v>9.2338705000000001</v>
      </c>
      <c r="S213" s="5">
        <v>12.590826</v>
      </c>
      <c r="T213" s="5">
        <v>9.0530650000000001</v>
      </c>
      <c r="U213" s="5">
        <v>11.2818775</v>
      </c>
      <c r="V213" s="5">
        <v>11.081130999999999</v>
      </c>
      <c r="W213" s="5">
        <v>9.5300460000000005</v>
      </c>
      <c r="X213" s="5">
        <v>9.8580959999999997</v>
      </c>
      <c r="Y213" s="5" t="s">
        <v>26</v>
      </c>
      <c r="Z213" s="5" t="s">
        <v>406</v>
      </c>
      <c r="AA213" s="5" t="s">
        <v>59</v>
      </c>
      <c r="AB213" s="5" t="s">
        <v>436</v>
      </c>
      <c r="AC213" s="5" t="s">
        <v>437</v>
      </c>
    </row>
    <row r="214" spans="1:29" s="7" customFormat="1">
      <c r="A214" s="5" t="s">
        <v>405</v>
      </c>
      <c r="B214" s="5">
        <v>4.2693853324675936E-2</v>
      </c>
      <c r="C214" s="5">
        <v>2.2935319579588436</v>
      </c>
      <c r="D214" s="5" t="s">
        <v>470</v>
      </c>
      <c r="E214" s="5">
        <v>10.862028</v>
      </c>
      <c r="F214" s="5">
        <v>10.274675</v>
      </c>
      <c r="G214" s="5">
        <v>10.283246999999999</v>
      </c>
      <c r="H214" s="5">
        <v>10.014666</v>
      </c>
      <c r="I214" s="5">
        <v>10.212557</v>
      </c>
      <c r="J214" s="5">
        <v>10.711902</v>
      </c>
      <c r="K214" s="5">
        <v>11.375952</v>
      </c>
      <c r="L214" s="5">
        <v>10.614635</v>
      </c>
      <c r="M214" s="5">
        <v>10.824115000000001</v>
      </c>
      <c r="N214" s="5">
        <v>7.9041933999999996</v>
      </c>
      <c r="O214" s="5">
        <v>11.482310999999999</v>
      </c>
      <c r="P214" s="5">
        <v>10.777184500000001</v>
      </c>
      <c r="Q214" s="5">
        <v>13.056169000000001</v>
      </c>
      <c r="R214" s="5">
        <v>9.2338705000000001</v>
      </c>
      <c r="S214" s="5">
        <v>12.590826</v>
      </c>
      <c r="T214" s="5">
        <v>9.0530650000000001</v>
      </c>
      <c r="U214" s="5">
        <v>11.2818775</v>
      </c>
      <c r="V214" s="5">
        <v>11.081130999999999</v>
      </c>
      <c r="W214" s="5">
        <v>9.5300460000000005</v>
      </c>
      <c r="X214" s="5">
        <v>9.8580959999999997</v>
      </c>
      <c r="Y214" s="5" t="s">
        <v>26</v>
      </c>
      <c r="Z214" s="5" t="s">
        <v>406</v>
      </c>
      <c r="AA214" s="5" t="s">
        <v>28</v>
      </c>
      <c r="AB214" s="5" t="s">
        <v>438</v>
      </c>
      <c r="AC214" s="5" t="s">
        <v>439</v>
      </c>
    </row>
    <row r="215" spans="1:29" s="7" customFormat="1">
      <c r="A215" s="5" t="s">
        <v>405</v>
      </c>
      <c r="B215" s="5">
        <v>4.2693853324675936E-2</v>
      </c>
      <c r="C215" s="5">
        <v>2.2935319579588436</v>
      </c>
      <c r="D215" s="5" t="s">
        <v>470</v>
      </c>
      <c r="E215" s="5">
        <v>10.862028</v>
      </c>
      <c r="F215" s="5">
        <v>10.274675</v>
      </c>
      <c r="G215" s="5">
        <v>10.283246999999999</v>
      </c>
      <c r="H215" s="5">
        <v>10.014666</v>
      </c>
      <c r="I215" s="5">
        <v>10.212557</v>
      </c>
      <c r="J215" s="5">
        <v>10.711902</v>
      </c>
      <c r="K215" s="5">
        <v>11.375952</v>
      </c>
      <c r="L215" s="5">
        <v>10.614635</v>
      </c>
      <c r="M215" s="5">
        <v>10.824115000000001</v>
      </c>
      <c r="N215" s="5">
        <v>7.9041933999999996</v>
      </c>
      <c r="O215" s="5">
        <v>11.482310999999999</v>
      </c>
      <c r="P215" s="5">
        <v>10.777184500000001</v>
      </c>
      <c r="Q215" s="5">
        <v>13.056169000000001</v>
      </c>
      <c r="R215" s="5">
        <v>9.2338705000000001</v>
      </c>
      <c r="S215" s="5">
        <v>12.590826</v>
      </c>
      <c r="T215" s="5">
        <v>9.0530650000000001</v>
      </c>
      <c r="U215" s="5">
        <v>11.2818775</v>
      </c>
      <c r="V215" s="5">
        <v>11.081130999999999</v>
      </c>
      <c r="W215" s="5">
        <v>9.5300460000000005</v>
      </c>
      <c r="X215" s="5">
        <v>9.8580959999999997</v>
      </c>
      <c r="Y215" s="5" t="s">
        <v>26</v>
      </c>
      <c r="Z215" s="5" t="s">
        <v>406</v>
      </c>
      <c r="AA215" s="5" t="s">
        <v>59</v>
      </c>
      <c r="AB215" s="5" t="s">
        <v>436</v>
      </c>
      <c r="AC215" s="5" t="s">
        <v>440</v>
      </c>
    </row>
    <row r="216" spans="1:29" s="7" customFormat="1">
      <c r="A216" s="5" t="s">
        <v>405</v>
      </c>
      <c r="B216" s="5">
        <v>4.2693853324675936E-2</v>
      </c>
      <c r="C216" s="5">
        <v>2.2935319579588436</v>
      </c>
      <c r="D216" s="5" t="s">
        <v>470</v>
      </c>
      <c r="E216" s="5">
        <v>10.862028</v>
      </c>
      <c r="F216" s="5">
        <v>10.274675</v>
      </c>
      <c r="G216" s="5">
        <v>10.283246999999999</v>
      </c>
      <c r="H216" s="5">
        <v>10.014666</v>
      </c>
      <c r="I216" s="5">
        <v>10.212557</v>
      </c>
      <c r="J216" s="5">
        <v>10.711902</v>
      </c>
      <c r="K216" s="5">
        <v>11.375952</v>
      </c>
      <c r="L216" s="5">
        <v>10.614635</v>
      </c>
      <c r="M216" s="5">
        <v>10.824115000000001</v>
      </c>
      <c r="N216" s="5">
        <v>7.9041933999999996</v>
      </c>
      <c r="O216" s="5">
        <v>11.482310999999999</v>
      </c>
      <c r="P216" s="5">
        <v>10.777184500000001</v>
      </c>
      <c r="Q216" s="5">
        <v>13.056169000000001</v>
      </c>
      <c r="R216" s="5">
        <v>9.2338705000000001</v>
      </c>
      <c r="S216" s="5">
        <v>12.590826</v>
      </c>
      <c r="T216" s="5">
        <v>9.0530650000000001</v>
      </c>
      <c r="U216" s="5">
        <v>11.2818775</v>
      </c>
      <c r="V216" s="5">
        <v>11.081130999999999</v>
      </c>
      <c r="W216" s="5">
        <v>9.5300460000000005</v>
      </c>
      <c r="X216" s="5">
        <v>9.8580959999999997</v>
      </c>
      <c r="Y216" s="5" t="s">
        <v>26</v>
      </c>
      <c r="Z216" s="5" t="s">
        <v>406</v>
      </c>
      <c r="AA216" s="5" t="s">
        <v>28</v>
      </c>
      <c r="AB216" s="5" t="s">
        <v>411</v>
      </c>
      <c r="AC216" s="5" t="s">
        <v>441</v>
      </c>
    </row>
    <row r="217" spans="1:29" s="7" customFormat="1">
      <c r="A217" s="5" t="s">
        <v>405</v>
      </c>
      <c r="B217" s="5">
        <v>4.2693853324675936E-2</v>
      </c>
      <c r="C217" s="5">
        <v>2.2935319579588436</v>
      </c>
      <c r="D217" s="5" t="s">
        <v>470</v>
      </c>
      <c r="E217" s="5">
        <v>10.862028</v>
      </c>
      <c r="F217" s="5">
        <v>10.274675</v>
      </c>
      <c r="G217" s="5">
        <v>10.283246999999999</v>
      </c>
      <c r="H217" s="5">
        <v>10.014666</v>
      </c>
      <c r="I217" s="5">
        <v>10.212557</v>
      </c>
      <c r="J217" s="5">
        <v>10.711902</v>
      </c>
      <c r="K217" s="5">
        <v>11.375952</v>
      </c>
      <c r="L217" s="5">
        <v>10.614635</v>
      </c>
      <c r="M217" s="5">
        <v>10.824115000000001</v>
      </c>
      <c r="N217" s="5">
        <v>7.9041933999999996</v>
      </c>
      <c r="O217" s="5">
        <v>11.482310999999999</v>
      </c>
      <c r="P217" s="5">
        <v>10.777184500000001</v>
      </c>
      <c r="Q217" s="5">
        <v>13.056169000000001</v>
      </c>
      <c r="R217" s="5">
        <v>9.2338705000000001</v>
      </c>
      <c r="S217" s="5">
        <v>12.590826</v>
      </c>
      <c r="T217" s="5">
        <v>9.0530650000000001</v>
      </c>
      <c r="U217" s="5">
        <v>11.2818775</v>
      </c>
      <c r="V217" s="5">
        <v>11.081130999999999</v>
      </c>
      <c r="W217" s="5">
        <v>9.5300460000000005</v>
      </c>
      <c r="X217" s="5">
        <v>9.8580959999999997</v>
      </c>
      <c r="Y217" s="5" t="s">
        <v>26</v>
      </c>
      <c r="Z217" s="5" t="s">
        <v>406</v>
      </c>
      <c r="AA217" s="5" t="s">
        <v>59</v>
      </c>
      <c r="AB217" s="5" t="s">
        <v>442</v>
      </c>
      <c r="AC217" s="5" t="s">
        <v>443</v>
      </c>
    </row>
    <row r="218" spans="1:29" s="7" customFormat="1">
      <c r="A218" s="5" t="s">
        <v>405</v>
      </c>
      <c r="B218" s="5">
        <v>4.2693853324675936E-2</v>
      </c>
      <c r="C218" s="5">
        <v>2.2935319579588436</v>
      </c>
      <c r="D218" s="5" t="s">
        <v>470</v>
      </c>
      <c r="E218" s="5">
        <v>10.862028</v>
      </c>
      <c r="F218" s="5">
        <v>10.274675</v>
      </c>
      <c r="G218" s="5">
        <v>10.283246999999999</v>
      </c>
      <c r="H218" s="5">
        <v>10.014666</v>
      </c>
      <c r="I218" s="5">
        <v>10.212557</v>
      </c>
      <c r="J218" s="5">
        <v>10.711902</v>
      </c>
      <c r="K218" s="5">
        <v>11.375952</v>
      </c>
      <c r="L218" s="5">
        <v>10.614635</v>
      </c>
      <c r="M218" s="5">
        <v>10.824115000000001</v>
      </c>
      <c r="N218" s="5">
        <v>7.9041933999999996</v>
      </c>
      <c r="O218" s="5">
        <v>11.482310999999999</v>
      </c>
      <c r="P218" s="5">
        <v>10.777184500000001</v>
      </c>
      <c r="Q218" s="5">
        <v>13.056169000000001</v>
      </c>
      <c r="R218" s="5">
        <v>9.2338705000000001</v>
      </c>
      <c r="S218" s="5">
        <v>12.590826</v>
      </c>
      <c r="T218" s="5">
        <v>9.0530650000000001</v>
      </c>
      <c r="U218" s="5">
        <v>11.2818775</v>
      </c>
      <c r="V218" s="5">
        <v>11.081130999999999</v>
      </c>
      <c r="W218" s="5">
        <v>9.5300460000000005</v>
      </c>
      <c r="X218" s="5">
        <v>9.8580959999999997</v>
      </c>
      <c r="Y218" s="5" t="s">
        <v>26</v>
      </c>
      <c r="Z218" s="5" t="s">
        <v>406</v>
      </c>
      <c r="AA218" s="5" t="s">
        <v>28</v>
      </c>
      <c r="AB218" s="5" t="s">
        <v>411</v>
      </c>
      <c r="AC218" s="5" t="s">
        <v>441</v>
      </c>
    </row>
    <row r="219" spans="1:29" s="7" customFormat="1">
      <c r="A219" s="5" t="s">
        <v>405</v>
      </c>
      <c r="B219" s="5">
        <v>4.2693853324675936E-2</v>
      </c>
      <c r="C219" s="5">
        <v>2.2935319579588436</v>
      </c>
      <c r="D219" s="5" t="s">
        <v>470</v>
      </c>
      <c r="E219" s="5">
        <v>10.862028</v>
      </c>
      <c r="F219" s="5">
        <v>10.274675</v>
      </c>
      <c r="G219" s="5">
        <v>10.283246999999999</v>
      </c>
      <c r="H219" s="5">
        <v>10.014666</v>
      </c>
      <c r="I219" s="5">
        <v>10.212557</v>
      </c>
      <c r="J219" s="5">
        <v>10.711902</v>
      </c>
      <c r="K219" s="5">
        <v>11.375952</v>
      </c>
      <c r="L219" s="5">
        <v>10.614635</v>
      </c>
      <c r="M219" s="5">
        <v>10.824115000000001</v>
      </c>
      <c r="N219" s="5">
        <v>7.9041933999999996</v>
      </c>
      <c r="O219" s="5">
        <v>11.482310999999999</v>
      </c>
      <c r="P219" s="5">
        <v>10.777184500000001</v>
      </c>
      <c r="Q219" s="5">
        <v>13.056169000000001</v>
      </c>
      <c r="R219" s="5">
        <v>9.2338705000000001</v>
      </c>
      <c r="S219" s="5">
        <v>12.590826</v>
      </c>
      <c r="T219" s="5">
        <v>9.0530650000000001</v>
      </c>
      <c r="U219" s="5">
        <v>11.2818775</v>
      </c>
      <c r="V219" s="5">
        <v>11.081130999999999</v>
      </c>
      <c r="W219" s="5">
        <v>9.5300460000000005</v>
      </c>
      <c r="X219" s="5">
        <v>9.8580959999999997</v>
      </c>
      <c r="Y219" s="5" t="s">
        <v>26</v>
      </c>
      <c r="Z219" s="5" t="s">
        <v>406</v>
      </c>
      <c r="AA219" s="5" t="s">
        <v>28</v>
      </c>
      <c r="AB219" s="5" t="s">
        <v>423</v>
      </c>
      <c r="AC219" s="5" t="s">
        <v>424</v>
      </c>
    </row>
    <row r="220" spans="1:29" s="7" customFormat="1">
      <c r="A220" s="5" t="s">
        <v>405</v>
      </c>
      <c r="B220" s="5">
        <v>4.2693853324675936E-2</v>
      </c>
      <c r="C220" s="5">
        <v>2.2935319579588436</v>
      </c>
      <c r="D220" s="5" t="s">
        <v>470</v>
      </c>
      <c r="E220" s="5">
        <v>10.862028</v>
      </c>
      <c r="F220" s="5">
        <v>10.274675</v>
      </c>
      <c r="G220" s="5">
        <v>10.283246999999999</v>
      </c>
      <c r="H220" s="5">
        <v>10.014666</v>
      </c>
      <c r="I220" s="5">
        <v>10.212557</v>
      </c>
      <c r="J220" s="5">
        <v>10.711902</v>
      </c>
      <c r="K220" s="5">
        <v>11.375952</v>
      </c>
      <c r="L220" s="5">
        <v>10.614635</v>
      </c>
      <c r="M220" s="5">
        <v>10.824115000000001</v>
      </c>
      <c r="N220" s="5">
        <v>7.9041933999999996</v>
      </c>
      <c r="O220" s="5">
        <v>11.482310999999999</v>
      </c>
      <c r="P220" s="5">
        <v>10.777184500000001</v>
      </c>
      <c r="Q220" s="5">
        <v>13.056169000000001</v>
      </c>
      <c r="R220" s="5">
        <v>9.2338705000000001</v>
      </c>
      <c r="S220" s="5">
        <v>12.590826</v>
      </c>
      <c r="T220" s="5">
        <v>9.0530650000000001</v>
      </c>
      <c r="U220" s="5">
        <v>11.2818775</v>
      </c>
      <c r="V220" s="5">
        <v>11.081130999999999</v>
      </c>
      <c r="W220" s="5">
        <v>9.5300460000000005</v>
      </c>
      <c r="X220" s="5">
        <v>9.8580959999999997</v>
      </c>
      <c r="Y220" s="5" t="s">
        <v>26</v>
      </c>
      <c r="Z220" s="5" t="s">
        <v>406</v>
      </c>
      <c r="AA220" s="5" t="s">
        <v>28</v>
      </c>
      <c r="AB220" s="5" t="s">
        <v>444</v>
      </c>
      <c r="AC220" s="5" t="s">
        <v>445</v>
      </c>
    </row>
    <row r="221" spans="1:29" s="7" customFormat="1">
      <c r="A221" s="5" t="s">
        <v>405</v>
      </c>
      <c r="B221" s="5">
        <v>4.2693853324675936E-2</v>
      </c>
      <c r="C221" s="5">
        <v>2.2935319579588436</v>
      </c>
      <c r="D221" s="5" t="s">
        <v>470</v>
      </c>
      <c r="E221" s="5">
        <v>10.862028</v>
      </c>
      <c r="F221" s="5">
        <v>10.274675</v>
      </c>
      <c r="G221" s="5">
        <v>10.283246999999999</v>
      </c>
      <c r="H221" s="5">
        <v>10.014666</v>
      </c>
      <c r="I221" s="5">
        <v>10.212557</v>
      </c>
      <c r="J221" s="5">
        <v>10.711902</v>
      </c>
      <c r="K221" s="5">
        <v>11.375952</v>
      </c>
      <c r="L221" s="5">
        <v>10.614635</v>
      </c>
      <c r="M221" s="5">
        <v>10.824115000000001</v>
      </c>
      <c r="N221" s="5">
        <v>7.9041933999999996</v>
      </c>
      <c r="O221" s="5">
        <v>11.482310999999999</v>
      </c>
      <c r="P221" s="5">
        <v>10.777184500000001</v>
      </c>
      <c r="Q221" s="5">
        <v>13.056169000000001</v>
      </c>
      <c r="R221" s="5">
        <v>9.2338705000000001</v>
      </c>
      <c r="S221" s="5">
        <v>12.590826</v>
      </c>
      <c r="T221" s="5">
        <v>9.0530650000000001</v>
      </c>
      <c r="U221" s="5">
        <v>11.2818775</v>
      </c>
      <c r="V221" s="5">
        <v>11.081130999999999</v>
      </c>
      <c r="W221" s="5">
        <v>9.5300460000000005</v>
      </c>
      <c r="X221" s="5">
        <v>9.8580959999999997</v>
      </c>
      <c r="Y221" s="5" t="s">
        <v>26</v>
      </c>
      <c r="Z221" s="5" t="s">
        <v>406</v>
      </c>
      <c r="AA221" s="5" t="s">
        <v>59</v>
      </c>
      <c r="AB221" s="5" t="s">
        <v>446</v>
      </c>
      <c r="AC221" s="5" t="s">
        <v>447</v>
      </c>
    </row>
    <row r="222" spans="1:29" s="7" customFormat="1">
      <c r="A222" s="5" t="s">
        <v>405</v>
      </c>
      <c r="B222" s="5">
        <v>4.2693853324675936E-2</v>
      </c>
      <c r="C222" s="5">
        <v>2.2935319579588436</v>
      </c>
      <c r="D222" s="5" t="s">
        <v>470</v>
      </c>
      <c r="E222" s="5">
        <v>10.862028</v>
      </c>
      <c r="F222" s="5">
        <v>10.274675</v>
      </c>
      <c r="G222" s="5">
        <v>10.283246999999999</v>
      </c>
      <c r="H222" s="5">
        <v>10.014666</v>
      </c>
      <c r="I222" s="5">
        <v>10.212557</v>
      </c>
      <c r="J222" s="5">
        <v>10.711902</v>
      </c>
      <c r="K222" s="5">
        <v>11.375952</v>
      </c>
      <c r="L222" s="5">
        <v>10.614635</v>
      </c>
      <c r="M222" s="5">
        <v>10.824115000000001</v>
      </c>
      <c r="N222" s="5">
        <v>7.9041933999999996</v>
      </c>
      <c r="O222" s="5">
        <v>11.482310999999999</v>
      </c>
      <c r="P222" s="5">
        <v>10.777184500000001</v>
      </c>
      <c r="Q222" s="5">
        <v>13.056169000000001</v>
      </c>
      <c r="R222" s="5">
        <v>9.2338705000000001</v>
      </c>
      <c r="S222" s="5">
        <v>12.590826</v>
      </c>
      <c r="T222" s="5">
        <v>9.0530650000000001</v>
      </c>
      <c r="U222" s="5">
        <v>11.2818775</v>
      </c>
      <c r="V222" s="5">
        <v>11.081130999999999</v>
      </c>
      <c r="W222" s="5">
        <v>9.5300460000000005</v>
      </c>
      <c r="X222" s="5">
        <v>9.8580959999999997</v>
      </c>
      <c r="Y222" s="5" t="s">
        <v>26</v>
      </c>
      <c r="Z222" s="5" t="s">
        <v>406</v>
      </c>
      <c r="AA222" s="5" t="s">
        <v>28</v>
      </c>
      <c r="AB222" s="5" t="s">
        <v>423</v>
      </c>
      <c r="AC222" s="5" t="s">
        <v>424</v>
      </c>
    </row>
    <row r="223" spans="1:29" s="7" customFormat="1">
      <c r="A223" s="5" t="s">
        <v>405</v>
      </c>
      <c r="B223" s="5">
        <v>4.2693853324675936E-2</v>
      </c>
      <c r="C223" s="5">
        <v>2.2935319579588436</v>
      </c>
      <c r="D223" s="5" t="s">
        <v>470</v>
      </c>
      <c r="E223" s="5">
        <v>10.862028</v>
      </c>
      <c r="F223" s="5">
        <v>10.274675</v>
      </c>
      <c r="G223" s="5">
        <v>10.283246999999999</v>
      </c>
      <c r="H223" s="5">
        <v>10.014666</v>
      </c>
      <c r="I223" s="5">
        <v>10.212557</v>
      </c>
      <c r="J223" s="5">
        <v>10.711902</v>
      </c>
      <c r="K223" s="5">
        <v>11.375952</v>
      </c>
      <c r="L223" s="5">
        <v>10.614635</v>
      </c>
      <c r="M223" s="5">
        <v>10.824115000000001</v>
      </c>
      <c r="N223" s="5">
        <v>7.9041933999999996</v>
      </c>
      <c r="O223" s="5">
        <v>11.482310999999999</v>
      </c>
      <c r="P223" s="5">
        <v>10.777184500000001</v>
      </c>
      <c r="Q223" s="5">
        <v>13.056169000000001</v>
      </c>
      <c r="R223" s="5">
        <v>9.2338705000000001</v>
      </c>
      <c r="S223" s="5">
        <v>12.590826</v>
      </c>
      <c r="T223" s="5">
        <v>9.0530650000000001</v>
      </c>
      <c r="U223" s="5">
        <v>11.2818775</v>
      </c>
      <c r="V223" s="5">
        <v>11.081130999999999</v>
      </c>
      <c r="W223" s="5">
        <v>9.5300460000000005</v>
      </c>
      <c r="X223" s="5">
        <v>9.8580959999999997</v>
      </c>
      <c r="Y223" s="5" t="s">
        <v>26</v>
      </c>
      <c r="Z223" s="5" t="s">
        <v>406</v>
      </c>
      <c r="AA223" s="5" t="s">
        <v>28</v>
      </c>
      <c r="AB223" s="5" t="s">
        <v>425</v>
      </c>
      <c r="AC223" s="5" t="s">
        <v>448</v>
      </c>
    </row>
    <row r="224" spans="1:29" s="7" customFormat="1">
      <c r="A224" s="5" t="s">
        <v>405</v>
      </c>
      <c r="B224" s="5">
        <v>4.2693853324675936E-2</v>
      </c>
      <c r="C224" s="5">
        <v>2.2935319579588436</v>
      </c>
      <c r="D224" s="5" t="s">
        <v>470</v>
      </c>
      <c r="E224" s="5">
        <v>10.862028</v>
      </c>
      <c r="F224" s="5">
        <v>10.274675</v>
      </c>
      <c r="G224" s="5">
        <v>10.283246999999999</v>
      </c>
      <c r="H224" s="5">
        <v>10.014666</v>
      </c>
      <c r="I224" s="5">
        <v>10.212557</v>
      </c>
      <c r="J224" s="5">
        <v>10.711902</v>
      </c>
      <c r="K224" s="5">
        <v>11.375952</v>
      </c>
      <c r="L224" s="5">
        <v>10.614635</v>
      </c>
      <c r="M224" s="5">
        <v>10.824115000000001</v>
      </c>
      <c r="N224" s="5">
        <v>7.9041933999999996</v>
      </c>
      <c r="O224" s="5">
        <v>11.482310999999999</v>
      </c>
      <c r="P224" s="5">
        <v>10.777184500000001</v>
      </c>
      <c r="Q224" s="5">
        <v>13.056169000000001</v>
      </c>
      <c r="R224" s="5">
        <v>9.2338705000000001</v>
      </c>
      <c r="S224" s="5">
        <v>12.590826</v>
      </c>
      <c r="T224" s="5">
        <v>9.0530650000000001</v>
      </c>
      <c r="U224" s="5">
        <v>11.2818775</v>
      </c>
      <c r="V224" s="5">
        <v>11.081130999999999</v>
      </c>
      <c r="W224" s="5">
        <v>9.5300460000000005</v>
      </c>
      <c r="X224" s="5">
        <v>9.8580959999999997</v>
      </c>
      <c r="Y224" s="5" t="s">
        <v>26</v>
      </c>
      <c r="Z224" s="5" t="s">
        <v>406</v>
      </c>
      <c r="AA224" s="5" t="s">
        <v>59</v>
      </c>
      <c r="AB224" s="5" t="s">
        <v>449</v>
      </c>
      <c r="AC224" s="5" t="s">
        <v>450</v>
      </c>
    </row>
    <row r="225" spans="1:29" s="7" customFormat="1">
      <c r="A225" s="5" t="s">
        <v>405</v>
      </c>
      <c r="B225" s="5">
        <v>4.2693853324675936E-2</v>
      </c>
      <c r="C225" s="5">
        <v>2.2935319579588436</v>
      </c>
      <c r="D225" s="5" t="s">
        <v>470</v>
      </c>
      <c r="E225" s="5">
        <v>10.862028</v>
      </c>
      <c r="F225" s="5">
        <v>10.274675</v>
      </c>
      <c r="G225" s="5">
        <v>10.283246999999999</v>
      </c>
      <c r="H225" s="5">
        <v>10.014666</v>
      </c>
      <c r="I225" s="5">
        <v>10.212557</v>
      </c>
      <c r="J225" s="5">
        <v>10.711902</v>
      </c>
      <c r="K225" s="5">
        <v>11.375952</v>
      </c>
      <c r="L225" s="5">
        <v>10.614635</v>
      </c>
      <c r="M225" s="5">
        <v>10.824115000000001</v>
      </c>
      <c r="N225" s="5">
        <v>7.9041933999999996</v>
      </c>
      <c r="O225" s="5">
        <v>11.482310999999999</v>
      </c>
      <c r="P225" s="5">
        <v>10.777184500000001</v>
      </c>
      <c r="Q225" s="5">
        <v>13.056169000000001</v>
      </c>
      <c r="R225" s="5">
        <v>9.2338705000000001</v>
      </c>
      <c r="S225" s="5">
        <v>12.590826</v>
      </c>
      <c r="T225" s="5">
        <v>9.0530650000000001</v>
      </c>
      <c r="U225" s="5">
        <v>11.2818775</v>
      </c>
      <c r="V225" s="5">
        <v>11.081130999999999</v>
      </c>
      <c r="W225" s="5">
        <v>9.5300460000000005</v>
      </c>
      <c r="X225" s="5">
        <v>9.8580959999999997</v>
      </c>
      <c r="Y225" s="5" t="s">
        <v>26</v>
      </c>
      <c r="Z225" s="5" t="s">
        <v>406</v>
      </c>
      <c r="AA225" s="5" t="s">
        <v>28</v>
      </c>
      <c r="AB225" s="5" t="s">
        <v>451</v>
      </c>
      <c r="AC225" s="5" t="s">
        <v>452</v>
      </c>
    </row>
    <row r="226" spans="1:29" s="7" customFormat="1">
      <c r="A226" s="5" t="s">
        <v>453</v>
      </c>
      <c r="B226" s="5">
        <v>2.8680456110773411E-3</v>
      </c>
      <c r="C226" s="5">
        <v>2.3168929222367374</v>
      </c>
      <c r="D226" s="5" t="s">
        <v>470</v>
      </c>
      <c r="E226" s="5">
        <v>8.1895340000000001</v>
      </c>
      <c r="F226" s="5">
        <v>7.1541815</v>
      </c>
      <c r="G226" s="5">
        <v>7.4040603999999997</v>
      </c>
      <c r="H226" s="5">
        <v>7.6176157</v>
      </c>
      <c r="I226" s="5">
        <v>8.6685390000000009</v>
      </c>
      <c r="J226" s="5">
        <v>7.9632525000000003</v>
      </c>
      <c r="K226" s="5">
        <v>9.4294089999999997</v>
      </c>
      <c r="L226" s="5">
        <v>8.1726989999999997</v>
      </c>
      <c r="M226" s="5">
        <v>9.1347159999999992</v>
      </c>
      <c r="N226" s="5">
        <v>7.7213430000000001</v>
      </c>
      <c r="O226" s="5">
        <v>9.425827</v>
      </c>
      <c r="P226" s="5">
        <v>8.1880000000000006</v>
      </c>
      <c r="Q226" s="5">
        <v>8.0656759999999998</v>
      </c>
      <c r="R226" s="5">
        <v>7.5686865000000001</v>
      </c>
      <c r="S226" s="5">
        <v>10.849875000000001</v>
      </c>
      <c r="T226" s="5">
        <v>7.4367140000000003</v>
      </c>
      <c r="U226" s="5">
        <v>9.4151740000000004</v>
      </c>
      <c r="V226" s="5">
        <v>8.3908590000000007</v>
      </c>
      <c r="W226" s="5">
        <v>9.6780449999999991</v>
      </c>
      <c r="X226" s="5">
        <v>7.9255905000000002</v>
      </c>
      <c r="Y226" s="5" t="s">
        <v>26</v>
      </c>
      <c r="Z226" s="5" t="s">
        <v>454</v>
      </c>
      <c r="AA226" s="5" t="s">
        <v>28</v>
      </c>
      <c r="AB226" s="5" t="s">
        <v>455</v>
      </c>
      <c r="AC226" s="5" t="s">
        <v>456</v>
      </c>
    </row>
    <row r="227" spans="1:29" s="7" customFormat="1">
      <c r="A227" s="5" t="s">
        <v>457</v>
      </c>
      <c r="B227" s="5">
        <v>3.5190060577793675E-3</v>
      </c>
      <c r="C227" s="5">
        <v>4.2593827295641002</v>
      </c>
      <c r="D227" s="5" t="s">
        <v>470</v>
      </c>
      <c r="E227" s="5">
        <v>9.3451219999999999</v>
      </c>
      <c r="F227" s="5">
        <v>4.687182</v>
      </c>
      <c r="G227" s="5">
        <v>5.9107390000000004</v>
      </c>
      <c r="H227" s="5">
        <v>4.9437695000000001</v>
      </c>
      <c r="I227" s="5">
        <v>6.9141703000000003</v>
      </c>
      <c r="J227" s="5">
        <v>5.7871914000000002</v>
      </c>
      <c r="K227" s="5">
        <v>7.5484923999999998</v>
      </c>
      <c r="L227" s="5">
        <v>6.0308349999999997</v>
      </c>
      <c r="M227" s="5">
        <v>7.6756000000000002</v>
      </c>
      <c r="N227" s="5">
        <v>6.2783980000000001</v>
      </c>
      <c r="O227" s="5">
        <v>7.7199583000000001</v>
      </c>
      <c r="P227" s="5">
        <v>6.1202936000000001</v>
      </c>
      <c r="Q227" s="5">
        <v>9.6932969999999994</v>
      </c>
      <c r="R227" s="5">
        <v>5.7178079999999998</v>
      </c>
      <c r="S227" s="5">
        <v>10.459384999999999</v>
      </c>
      <c r="T227" s="5">
        <v>5.8441977999999999</v>
      </c>
      <c r="U227" s="5">
        <v>5.9572989999999999</v>
      </c>
      <c r="V227" s="5">
        <v>6.1240379999999996</v>
      </c>
      <c r="W227" s="5">
        <v>6.8664402999999998</v>
      </c>
      <c r="X227" s="5">
        <v>5.6503462999999998</v>
      </c>
      <c r="Y227" s="5" t="s">
        <v>26</v>
      </c>
      <c r="Z227" s="5"/>
      <c r="AA227" s="5" t="s">
        <v>32</v>
      </c>
      <c r="AB227" s="5"/>
      <c r="AC227" s="5"/>
    </row>
    <row r="228" spans="1:29" s="14" customFormat="1">
      <c r="A228" s="5" t="s">
        <v>458</v>
      </c>
      <c r="B228" s="5">
        <v>6.4851244892962477E-3</v>
      </c>
      <c r="C228" s="5">
        <v>3.2662437750574371</v>
      </c>
      <c r="D228" s="5" t="s">
        <v>1002</v>
      </c>
      <c r="E228" s="5">
        <v>10.13026</v>
      </c>
      <c r="F228" s="5">
        <v>7.7587339999999996</v>
      </c>
      <c r="G228" s="5">
        <v>5.4998073999999999</v>
      </c>
      <c r="H228" s="5">
        <v>7.5451965000000003</v>
      </c>
      <c r="I228" s="5">
        <v>8.2495890000000003</v>
      </c>
      <c r="J228" s="5">
        <v>6.875451</v>
      </c>
      <c r="K228" s="5">
        <v>9.539498</v>
      </c>
      <c r="L228" s="5">
        <v>7.9278493000000001</v>
      </c>
      <c r="M228" s="5">
        <v>10.18158</v>
      </c>
      <c r="N228" s="5">
        <v>7.2684100000000003</v>
      </c>
      <c r="O228" s="5">
        <v>9.3745890000000003</v>
      </c>
      <c r="P228" s="5">
        <v>7.9372680000000004</v>
      </c>
      <c r="Q228" s="5">
        <v>11.118686</v>
      </c>
      <c r="R228" s="5">
        <v>7.3938993999999996</v>
      </c>
      <c r="S228" s="5">
        <v>9.9937880000000003</v>
      </c>
      <c r="T228" s="5">
        <v>7.6654004999999996</v>
      </c>
      <c r="U228" s="5">
        <v>10.507929000000001</v>
      </c>
      <c r="V228" s="5">
        <v>8.3192299999999992</v>
      </c>
      <c r="W228" s="5">
        <v>8.5365059999999993</v>
      </c>
      <c r="X228" s="5">
        <v>7.3644689999999997</v>
      </c>
      <c r="Y228" s="5" t="s">
        <v>26</v>
      </c>
      <c r="Z228" s="5" t="s">
        <v>459</v>
      </c>
      <c r="AA228" s="5" t="s">
        <v>76</v>
      </c>
      <c r="AB228" s="5" t="s">
        <v>460</v>
      </c>
      <c r="AC228" s="5" t="s">
        <v>461</v>
      </c>
    </row>
    <row r="229" spans="1:29" s="7" customFormat="1">
      <c r="A229" s="5" t="s">
        <v>462</v>
      </c>
      <c r="B229" s="5">
        <v>4.2356626582147762E-2</v>
      </c>
      <c r="C229" s="5">
        <v>2.0864172462553614</v>
      </c>
      <c r="D229" s="5" t="s">
        <v>470</v>
      </c>
      <c r="E229" s="5">
        <v>10.650817</v>
      </c>
      <c r="F229" s="5">
        <v>9.1868049999999997</v>
      </c>
      <c r="G229" s="5">
        <v>10.97946</v>
      </c>
      <c r="H229" s="5">
        <v>9.9220590000000009</v>
      </c>
      <c r="I229" s="5">
        <v>9.7404989999999998</v>
      </c>
      <c r="J229" s="5">
        <v>10.076599999999999</v>
      </c>
      <c r="K229" s="5">
        <v>10.103221</v>
      </c>
      <c r="L229" s="5">
        <v>10.030042</v>
      </c>
      <c r="M229" s="5">
        <v>10.250422</v>
      </c>
      <c r="N229" s="5">
        <v>7.3808680000000004</v>
      </c>
      <c r="O229" s="5">
        <v>11.834688999999999</v>
      </c>
      <c r="P229" s="5">
        <v>9.5902840000000005</v>
      </c>
      <c r="Q229" s="5">
        <v>11.414637000000001</v>
      </c>
      <c r="R229" s="5">
        <v>8.7261240000000004</v>
      </c>
      <c r="S229" s="5">
        <v>7.3025039999999999</v>
      </c>
      <c r="T229" s="5">
        <v>9.0133770000000002</v>
      </c>
      <c r="U229" s="5">
        <v>9.9860629999999997</v>
      </c>
      <c r="V229" s="5">
        <v>8.9873139999999996</v>
      </c>
      <c r="W229" s="5">
        <v>10.214867999999999</v>
      </c>
      <c r="X229" s="5">
        <v>8.9534300000000009</v>
      </c>
      <c r="Y229" s="5" t="s">
        <v>26</v>
      </c>
      <c r="Z229" s="5" t="s">
        <v>463</v>
      </c>
      <c r="AA229" s="5" t="s">
        <v>32</v>
      </c>
      <c r="AB229" s="5"/>
      <c r="AC229" s="5"/>
    </row>
  </sheetData>
  <mergeCells count="8">
    <mergeCell ref="Y6:AC6"/>
    <mergeCell ref="C6:D6"/>
    <mergeCell ref="E6:X6"/>
    <mergeCell ref="A1:XFD1"/>
    <mergeCell ref="A3:XFD3"/>
    <mergeCell ref="A4:XFD4"/>
    <mergeCell ref="A5:XFD5"/>
    <mergeCell ref="A2:XFD2"/>
  </mergeCells>
  <phoneticPr fontId="3" type="noConversion"/>
  <conditionalFormatting sqref="A6:A7">
    <cfRule type="duplicateValues" dxfId="2" priority="3" stopIfTrue="1"/>
  </conditionalFormatting>
  <conditionalFormatting sqref="A6">
    <cfRule type="duplicateValues" dxfId="1" priority="5" stopIfTrue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AC334"/>
  <sheetViews>
    <sheetView tabSelected="1" topLeftCell="A319" workbookViewId="0">
      <selection activeCell="B26" sqref="B26"/>
    </sheetView>
  </sheetViews>
  <sheetFormatPr defaultRowHeight="13.5"/>
  <cols>
    <col min="27" max="27" width="10.875" customWidth="1"/>
    <col min="28" max="28" width="10.25" customWidth="1"/>
    <col min="29" max="29" width="30.375" customWidth="1"/>
  </cols>
  <sheetData>
    <row r="1" spans="1:29" s="18" customFormat="1" ht="14.25">
      <c r="A1" s="18" t="s">
        <v>1005</v>
      </c>
    </row>
    <row r="2" spans="1:29" s="18" customFormat="1" ht="14.25">
      <c r="A2" s="18" t="s">
        <v>1007</v>
      </c>
    </row>
    <row r="3" spans="1:29" s="18" customFormat="1" ht="14.25">
      <c r="A3" s="18" t="s">
        <v>1008</v>
      </c>
    </row>
    <row r="4" spans="1:29" s="18" customFormat="1" ht="14.25">
      <c r="A4" s="18" t="s">
        <v>1009</v>
      </c>
    </row>
    <row r="5" spans="1:29" s="1" customFormat="1" ht="12.75">
      <c r="A5" s="8"/>
    </row>
    <row r="6" spans="1:29" s="9" customFormat="1" ht="12.75">
      <c r="B6" s="10" t="s">
        <v>471</v>
      </c>
      <c r="C6" s="16" t="s">
        <v>472</v>
      </c>
      <c r="D6" s="16"/>
      <c r="E6" s="17" t="s">
        <v>473</v>
      </c>
      <c r="F6" s="17"/>
      <c r="G6" s="17"/>
      <c r="H6" s="17"/>
      <c r="I6" s="17"/>
      <c r="J6" s="17"/>
      <c r="K6" s="17"/>
      <c r="L6" s="17"/>
      <c r="M6" s="17"/>
      <c r="N6" s="17"/>
      <c r="O6" s="17"/>
      <c r="P6" s="17"/>
      <c r="Q6" s="17"/>
      <c r="R6" s="17"/>
      <c r="S6" s="17"/>
      <c r="T6" s="17"/>
      <c r="U6" s="17"/>
      <c r="V6" s="17"/>
      <c r="W6" s="17"/>
      <c r="X6" s="17"/>
      <c r="Y6" s="20" t="s">
        <v>474</v>
      </c>
      <c r="Z6" s="20"/>
      <c r="AA6" s="20"/>
      <c r="AB6" s="20"/>
      <c r="AC6" s="20"/>
    </row>
    <row r="7" spans="1:29" s="7" customFormat="1" ht="15.75">
      <c r="A7" s="11" t="s">
        <v>1003</v>
      </c>
      <c r="B7" s="12" t="s">
        <v>471</v>
      </c>
      <c r="C7" s="3" t="s">
        <v>0</v>
      </c>
      <c r="D7" s="12" t="s">
        <v>475</v>
      </c>
      <c r="E7" s="12" t="s">
        <v>1</v>
      </c>
      <c r="F7" s="12" t="s">
        <v>2</v>
      </c>
      <c r="G7" s="12" t="s">
        <v>3</v>
      </c>
      <c r="H7" s="12" t="s">
        <v>4</v>
      </c>
      <c r="I7" s="12" t="s">
        <v>5</v>
      </c>
      <c r="J7" s="12" t="s">
        <v>6</v>
      </c>
      <c r="K7" s="12" t="s">
        <v>7</v>
      </c>
      <c r="L7" s="12" t="s">
        <v>8</v>
      </c>
      <c r="M7" s="12" t="s">
        <v>9</v>
      </c>
      <c r="N7" s="12" t="s">
        <v>10</v>
      </c>
      <c r="O7" s="12" t="s">
        <v>11</v>
      </c>
      <c r="P7" s="12" t="s">
        <v>12</v>
      </c>
      <c r="Q7" s="12" t="s">
        <v>13</v>
      </c>
      <c r="R7" s="12" t="s">
        <v>14</v>
      </c>
      <c r="S7" s="12" t="s">
        <v>15</v>
      </c>
      <c r="T7" s="12" t="s">
        <v>16</v>
      </c>
      <c r="U7" s="12" t="s">
        <v>17</v>
      </c>
      <c r="V7" s="12" t="s">
        <v>18</v>
      </c>
      <c r="W7" s="12" t="s">
        <v>19</v>
      </c>
      <c r="X7" s="12" t="s">
        <v>20</v>
      </c>
      <c r="Y7" s="12" t="s">
        <v>21</v>
      </c>
      <c r="Z7" s="12" t="s">
        <v>22</v>
      </c>
      <c r="AA7" s="12" t="s">
        <v>23</v>
      </c>
      <c r="AB7" s="12" t="s">
        <v>24</v>
      </c>
      <c r="AC7" s="12" t="s">
        <v>25</v>
      </c>
    </row>
    <row r="8" spans="1:29" s="7" customFormat="1" ht="14.25">
      <c r="A8" s="5" t="s">
        <v>477</v>
      </c>
      <c r="B8" s="5">
        <v>2.8488670193119125E-3</v>
      </c>
      <c r="C8" s="5">
        <v>2.063597322900681</v>
      </c>
      <c r="D8" s="13" t="s">
        <v>476</v>
      </c>
      <c r="E8" s="5">
        <v>6.2652369999999999</v>
      </c>
      <c r="F8" s="5">
        <v>7.2875155999999999</v>
      </c>
      <c r="G8" s="5">
        <v>5.4844020000000002</v>
      </c>
      <c r="H8" s="5">
        <v>6.9357889999999998</v>
      </c>
      <c r="I8" s="5">
        <v>6.5774100000000004</v>
      </c>
      <c r="J8" s="5">
        <v>6.5940924000000001</v>
      </c>
      <c r="K8" s="5">
        <v>7.5690774999999997</v>
      </c>
      <c r="L8" s="5">
        <v>7.7852519999999998</v>
      </c>
      <c r="M8" s="5">
        <v>6.2576036000000004</v>
      </c>
      <c r="N8" s="5">
        <v>7.9585410000000003</v>
      </c>
      <c r="O8" s="5">
        <v>6.7361282999999998</v>
      </c>
      <c r="P8" s="5">
        <v>8.1886130000000001</v>
      </c>
      <c r="Q8" s="5">
        <v>5.7720010000000004</v>
      </c>
      <c r="R8" s="5">
        <v>7.8621679999999996</v>
      </c>
      <c r="S8" s="5">
        <v>5.4680084999999998</v>
      </c>
      <c r="T8" s="5">
        <v>7.4578933999999997</v>
      </c>
      <c r="U8" s="5">
        <v>7.1066203000000003</v>
      </c>
      <c r="V8" s="5">
        <v>7.0219480000000001</v>
      </c>
      <c r="W8" s="5">
        <v>7.3887510000000001</v>
      </c>
      <c r="X8" s="5">
        <v>7.9850415999999997</v>
      </c>
      <c r="Y8" s="5" t="s">
        <v>26</v>
      </c>
      <c r="Z8" s="5"/>
      <c r="AA8" s="5" t="s">
        <v>32</v>
      </c>
      <c r="AB8" s="5"/>
      <c r="AC8" s="5"/>
    </row>
    <row r="9" spans="1:29" s="7" customFormat="1" ht="14.25">
      <c r="A9" s="5" t="s">
        <v>478</v>
      </c>
      <c r="B9" s="5">
        <v>3.8909784315195881E-3</v>
      </c>
      <c r="C9" s="5">
        <v>2.9905897195453122</v>
      </c>
      <c r="D9" s="13" t="s">
        <v>476</v>
      </c>
      <c r="E9" s="5">
        <v>10.482815</v>
      </c>
      <c r="F9" s="5">
        <v>12.135631999999999</v>
      </c>
      <c r="G9" s="5">
        <v>10.061814999999999</v>
      </c>
      <c r="H9" s="5">
        <v>11.839546</v>
      </c>
      <c r="I9" s="5">
        <v>10.941425000000001</v>
      </c>
      <c r="J9" s="5">
        <v>10.883521999999999</v>
      </c>
      <c r="K9" s="5">
        <v>11.49403</v>
      </c>
      <c r="L9" s="5">
        <v>11.511132</v>
      </c>
      <c r="M9" s="5">
        <v>7.9991960000000004</v>
      </c>
      <c r="N9" s="5">
        <v>11.838948</v>
      </c>
      <c r="O9" s="5">
        <v>9.8341619999999992</v>
      </c>
      <c r="P9" s="5">
        <v>11.726103999999999</v>
      </c>
      <c r="Q9" s="5">
        <v>8.1070290000000007</v>
      </c>
      <c r="R9" s="5">
        <v>11.485742</v>
      </c>
      <c r="S9" s="5">
        <v>9.730181</v>
      </c>
      <c r="T9" s="5">
        <v>11.436771</v>
      </c>
      <c r="U9" s="5">
        <v>10.145916</v>
      </c>
      <c r="V9" s="5">
        <v>11.332119</v>
      </c>
      <c r="W9" s="5">
        <v>10.935043</v>
      </c>
      <c r="X9" s="5">
        <v>11.346396</v>
      </c>
      <c r="Y9" s="5" t="s">
        <v>26</v>
      </c>
      <c r="Z9" s="5" t="s">
        <v>479</v>
      </c>
      <c r="AA9" s="5" t="s">
        <v>32</v>
      </c>
      <c r="AB9" s="5"/>
      <c r="AC9" s="5"/>
    </row>
    <row r="10" spans="1:29" s="7" customFormat="1" ht="14.25">
      <c r="A10" s="5" t="s">
        <v>480</v>
      </c>
      <c r="B10" s="5">
        <v>1.8192470833158269E-3</v>
      </c>
      <c r="C10" s="5">
        <v>2.1758640221247325</v>
      </c>
      <c r="D10" s="13" t="s">
        <v>476</v>
      </c>
      <c r="E10" s="5">
        <v>15.161377</v>
      </c>
      <c r="F10" s="5">
        <v>16.305855000000001</v>
      </c>
      <c r="G10" s="5">
        <v>14.116211</v>
      </c>
      <c r="H10" s="5">
        <v>15.138496</v>
      </c>
      <c r="I10" s="5">
        <v>15.606400499999999</v>
      </c>
      <c r="J10" s="5">
        <v>15.379479</v>
      </c>
      <c r="K10" s="5">
        <v>15.264433</v>
      </c>
      <c r="L10" s="5">
        <v>16.134138</v>
      </c>
      <c r="M10" s="5">
        <v>14.288330999999999</v>
      </c>
      <c r="N10" s="5">
        <v>14.38181</v>
      </c>
      <c r="O10" s="5">
        <v>14.959986000000001</v>
      </c>
      <c r="P10" s="5">
        <v>16.806947999999998</v>
      </c>
      <c r="Q10" s="5">
        <v>14.593316</v>
      </c>
      <c r="R10" s="5">
        <v>16.962880999999999</v>
      </c>
      <c r="S10" s="5">
        <v>13.696313</v>
      </c>
      <c r="T10" s="5">
        <v>15.1403265</v>
      </c>
      <c r="U10" s="5">
        <v>16.099837999999998</v>
      </c>
      <c r="V10" s="5">
        <v>16.821503</v>
      </c>
      <c r="W10" s="5">
        <v>14.933529999999999</v>
      </c>
      <c r="X10" s="5">
        <v>16.864183000000001</v>
      </c>
      <c r="Y10" s="5" t="s">
        <v>26</v>
      </c>
      <c r="Z10" s="5" t="s">
        <v>481</v>
      </c>
      <c r="AA10" s="5" t="s">
        <v>32</v>
      </c>
      <c r="AB10" s="5"/>
      <c r="AC10" s="5"/>
    </row>
    <row r="11" spans="1:29" s="7" customFormat="1" ht="14.25">
      <c r="A11" s="5" t="s">
        <v>482</v>
      </c>
      <c r="B11" s="5">
        <v>2.7185193188772219E-4</v>
      </c>
      <c r="C11" s="5">
        <v>2.0799333514992502</v>
      </c>
      <c r="D11" s="13" t="s">
        <v>476</v>
      </c>
      <c r="E11" s="5">
        <v>8.5983499999999999</v>
      </c>
      <c r="F11" s="5">
        <v>10.032907</v>
      </c>
      <c r="G11" s="5">
        <v>9.0612960000000005</v>
      </c>
      <c r="H11" s="5">
        <v>10.332592</v>
      </c>
      <c r="I11" s="5">
        <v>9.7618100000000005</v>
      </c>
      <c r="J11" s="5">
        <v>10.459384999999999</v>
      </c>
      <c r="K11" s="5">
        <v>10.080511</v>
      </c>
      <c r="L11" s="5">
        <v>10.475892</v>
      </c>
      <c r="M11" s="5">
        <v>8.5759469999999993</v>
      </c>
      <c r="N11" s="5">
        <v>10.926735000000001</v>
      </c>
      <c r="O11" s="5">
        <v>9.3272429999999993</v>
      </c>
      <c r="P11" s="5">
        <v>10.274675</v>
      </c>
      <c r="Q11" s="5">
        <v>8.801342</v>
      </c>
      <c r="R11" s="5">
        <v>10.095038000000001</v>
      </c>
      <c r="S11" s="5">
        <v>8.778753</v>
      </c>
      <c r="T11" s="5">
        <v>9.8465659999999993</v>
      </c>
      <c r="U11" s="5">
        <v>9.505528</v>
      </c>
      <c r="V11" s="5">
        <v>9.9578779999999991</v>
      </c>
      <c r="W11" s="5">
        <v>9.0082660000000008</v>
      </c>
      <c r="X11" s="5">
        <v>9.6627510000000001</v>
      </c>
      <c r="Y11" s="5" t="s">
        <v>26</v>
      </c>
      <c r="Z11" s="5"/>
      <c r="AA11" s="5" t="s">
        <v>34</v>
      </c>
      <c r="AB11" s="5" t="s">
        <v>483</v>
      </c>
      <c r="AC11" s="5" t="s">
        <v>484</v>
      </c>
    </row>
    <row r="12" spans="1:29" s="7" customFormat="1" ht="14.25">
      <c r="A12" s="5" t="s">
        <v>482</v>
      </c>
      <c r="B12" s="5">
        <v>2.7185193188772219E-4</v>
      </c>
      <c r="C12" s="5">
        <v>2.0799333514992502</v>
      </c>
      <c r="D12" s="13" t="s">
        <v>476</v>
      </c>
      <c r="E12" s="5">
        <v>8.5983499999999999</v>
      </c>
      <c r="F12" s="5">
        <v>10.032907</v>
      </c>
      <c r="G12" s="5">
        <v>9.0612960000000005</v>
      </c>
      <c r="H12" s="5">
        <v>10.332592</v>
      </c>
      <c r="I12" s="5">
        <v>9.7618100000000005</v>
      </c>
      <c r="J12" s="5">
        <v>10.459384999999999</v>
      </c>
      <c r="K12" s="5">
        <v>10.080511</v>
      </c>
      <c r="L12" s="5">
        <v>10.475892</v>
      </c>
      <c r="M12" s="5">
        <v>8.5759469999999993</v>
      </c>
      <c r="N12" s="5">
        <v>10.926735000000001</v>
      </c>
      <c r="O12" s="5">
        <v>9.3272429999999993</v>
      </c>
      <c r="P12" s="5">
        <v>10.274675</v>
      </c>
      <c r="Q12" s="5">
        <v>8.801342</v>
      </c>
      <c r="R12" s="5">
        <v>10.095038000000001</v>
      </c>
      <c r="S12" s="5">
        <v>8.778753</v>
      </c>
      <c r="T12" s="5">
        <v>9.8465659999999993</v>
      </c>
      <c r="U12" s="5">
        <v>9.505528</v>
      </c>
      <c r="V12" s="5">
        <v>9.9578779999999991</v>
      </c>
      <c r="W12" s="5">
        <v>9.0082660000000008</v>
      </c>
      <c r="X12" s="5">
        <v>9.6627510000000001</v>
      </c>
      <c r="Y12" s="5" t="s">
        <v>26</v>
      </c>
      <c r="Z12" s="5"/>
      <c r="AA12" s="5" t="s">
        <v>34</v>
      </c>
      <c r="AB12" s="5" t="s">
        <v>483</v>
      </c>
      <c r="AC12" s="5" t="s">
        <v>485</v>
      </c>
    </row>
    <row r="13" spans="1:29" s="7" customFormat="1" ht="14.25">
      <c r="A13" s="5" t="s">
        <v>486</v>
      </c>
      <c r="B13" s="5">
        <v>8.7816294810635995E-3</v>
      </c>
      <c r="C13" s="5">
        <v>2.1727325672124027</v>
      </c>
      <c r="D13" s="13" t="s">
        <v>476</v>
      </c>
      <c r="E13" s="5">
        <v>8.4356050000000007</v>
      </c>
      <c r="F13" s="5">
        <v>9.1522579999999998</v>
      </c>
      <c r="G13" s="5">
        <v>7.2117825</v>
      </c>
      <c r="H13" s="5">
        <v>9.6906189999999999</v>
      </c>
      <c r="I13" s="5">
        <v>8.9793280000000006</v>
      </c>
      <c r="J13" s="5">
        <v>8.9262449999999998</v>
      </c>
      <c r="K13" s="5">
        <v>9.6746289999999995</v>
      </c>
      <c r="L13" s="5">
        <v>9.9851349999999996</v>
      </c>
      <c r="M13" s="5">
        <v>7.9349160000000003</v>
      </c>
      <c r="N13" s="5">
        <v>9.4155280000000001</v>
      </c>
      <c r="O13" s="5">
        <v>8.6260429999999992</v>
      </c>
      <c r="P13" s="5">
        <v>10.161303500000001</v>
      </c>
      <c r="Q13" s="5">
        <v>6.3514314000000001</v>
      </c>
      <c r="R13" s="5">
        <v>9.5791780000000006</v>
      </c>
      <c r="S13" s="5">
        <v>8.7285559999999993</v>
      </c>
      <c r="T13" s="5">
        <v>9.6115370000000002</v>
      </c>
      <c r="U13" s="5">
        <v>8.7026819999999994</v>
      </c>
      <c r="V13" s="5">
        <v>8.9695634999999996</v>
      </c>
      <c r="W13" s="5">
        <v>8.7849430000000002</v>
      </c>
      <c r="X13" s="5">
        <v>9.1336549999999992</v>
      </c>
      <c r="Y13" s="5" t="s">
        <v>26</v>
      </c>
      <c r="Z13" s="5"/>
      <c r="AA13" s="5" t="s">
        <v>32</v>
      </c>
      <c r="AB13" s="5"/>
      <c r="AC13" s="5"/>
    </row>
    <row r="14" spans="1:29" s="7" customFormat="1" ht="14.25">
      <c r="A14" s="5" t="s">
        <v>487</v>
      </c>
      <c r="B14" s="5">
        <v>1.2930624194882542E-2</v>
      </c>
      <c r="C14" s="5">
        <v>3.2592838920138743</v>
      </c>
      <c r="D14" s="13" t="s">
        <v>476</v>
      </c>
      <c r="E14" s="5">
        <v>10.014271000000001</v>
      </c>
      <c r="F14" s="5">
        <v>11.00787</v>
      </c>
      <c r="G14" s="5">
        <v>9.5472870000000007</v>
      </c>
      <c r="H14" s="5">
        <v>10.931668999999999</v>
      </c>
      <c r="I14" s="5">
        <v>10.275739</v>
      </c>
      <c r="J14" s="5">
        <v>10.562804</v>
      </c>
      <c r="K14" s="5">
        <v>10.290452999999999</v>
      </c>
      <c r="L14" s="5">
        <v>11.194927</v>
      </c>
      <c r="M14" s="5">
        <v>7.1718063000000001</v>
      </c>
      <c r="N14" s="5">
        <v>11.899476999999999</v>
      </c>
      <c r="O14" s="5">
        <v>10.374478</v>
      </c>
      <c r="P14" s="5">
        <v>11.281362</v>
      </c>
      <c r="Q14" s="5">
        <v>6.6729960000000004</v>
      </c>
      <c r="R14" s="5">
        <v>11.722871</v>
      </c>
      <c r="S14" s="5">
        <v>8.8653519999999997</v>
      </c>
      <c r="T14" s="5">
        <v>10.7209425</v>
      </c>
      <c r="U14" s="5">
        <v>9.5911950000000008</v>
      </c>
      <c r="V14" s="5">
        <v>10.263164</v>
      </c>
      <c r="W14" s="5">
        <v>10.889051</v>
      </c>
      <c r="X14" s="5">
        <v>11.153091999999999</v>
      </c>
      <c r="Y14" s="5" t="s">
        <v>26</v>
      </c>
      <c r="Z14" s="5" t="s">
        <v>488</v>
      </c>
      <c r="AA14" s="5" t="s">
        <v>32</v>
      </c>
      <c r="AB14" s="5"/>
      <c r="AC14" s="5"/>
    </row>
    <row r="15" spans="1:29" s="7" customFormat="1" ht="14.25">
      <c r="A15" s="5" t="s">
        <v>489</v>
      </c>
      <c r="B15" s="5">
        <v>1.6330889343191715E-3</v>
      </c>
      <c r="C15" s="5">
        <v>2.4814782335571794</v>
      </c>
      <c r="D15" s="13" t="s">
        <v>476</v>
      </c>
      <c r="E15" s="5">
        <v>10.311802</v>
      </c>
      <c r="F15" s="5">
        <v>11.432691</v>
      </c>
      <c r="G15" s="5">
        <v>10.034687</v>
      </c>
      <c r="H15" s="5">
        <v>11.506223</v>
      </c>
      <c r="I15" s="5">
        <v>11.108746</v>
      </c>
      <c r="J15" s="5">
        <v>11.730384000000001</v>
      </c>
      <c r="K15" s="5">
        <v>11.745077</v>
      </c>
      <c r="L15" s="5">
        <v>12.012964</v>
      </c>
      <c r="M15" s="5">
        <v>8.8867569999999994</v>
      </c>
      <c r="N15" s="5">
        <v>12.263914</v>
      </c>
      <c r="O15" s="5">
        <v>10.434388999999999</v>
      </c>
      <c r="P15" s="5">
        <v>11.826805</v>
      </c>
      <c r="Q15" s="5">
        <v>9.5902840000000005</v>
      </c>
      <c r="R15" s="5">
        <v>11.798783</v>
      </c>
      <c r="S15" s="5">
        <v>10.484135</v>
      </c>
      <c r="T15" s="5">
        <v>11.821</v>
      </c>
      <c r="U15" s="5">
        <v>10.744633</v>
      </c>
      <c r="V15" s="5">
        <v>11.013332999999999</v>
      </c>
      <c r="W15" s="5">
        <v>10.695717</v>
      </c>
      <c r="X15" s="5">
        <v>11.742127999999999</v>
      </c>
      <c r="Y15" s="5" t="s">
        <v>26</v>
      </c>
      <c r="Z15" s="5" t="s">
        <v>490</v>
      </c>
      <c r="AA15" s="5" t="s">
        <v>32</v>
      </c>
      <c r="AB15" s="5"/>
      <c r="AC15" s="5"/>
    </row>
    <row r="16" spans="1:29" s="7" customFormat="1" ht="14.25">
      <c r="A16" s="5" t="s">
        <v>491</v>
      </c>
      <c r="B16" s="5">
        <v>1.4597521243145005E-3</v>
      </c>
      <c r="C16" s="5">
        <v>3.7151065547897693</v>
      </c>
      <c r="D16" s="13" t="s">
        <v>476</v>
      </c>
      <c r="E16" s="5">
        <v>8.2418770000000006</v>
      </c>
      <c r="F16" s="5">
        <v>11.575499000000001</v>
      </c>
      <c r="G16" s="5">
        <v>8.7349580000000007</v>
      </c>
      <c r="H16" s="5">
        <v>10.57089</v>
      </c>
      <c r="I16" s="5">
        <v>10.133127999999999</v>
      </c>
      <c r="J16" s="5">
        <v>10.286358</v>
      </c>
      <c r="K16" s="5">
        <v>10.780837</v>
      </c>
      <c r="L16" s="5">
        <v>11.026603</v>
      </c>
      <c r="M16" s="5">
        <v>7.2677845999999997</v>
      </c>
      <c r="N16" s="5">
        <v>11.155345000000001</v>
      </c>
      <c r="O16" s="5">
        <v>9.6296090000000003</v>
      </c>
      <c r="P16" s="5">
        <v>11.237848</v>
      </c>
      <c r="Q16" s="5">
        <v>7.2445760000000003</v>
      </c>
      <c r="R16" s="5">
        <v>10.84775</v>
      </c>
      <c r="S16" s="5">
        <v>9.9503564999999998</v>
      </c>
      <c r="T16" s="5">
        <v>10.891816</v>
      </c>
      <c r="U16" s="5">
        <v>9.4989910000000002</v>
      </c>
      <c r="V16" s="5">
        <v>11.057827</v>
      </c>
      <c r="W16" s="5">
        <v>9.4451839999999994</v>
      </c>
      <c r="X16" s="5">
        <v>11.211401</v>
      </c>
      <c r="Y16" s="5" t="s">
        <v>26</v>
      </c>
      <c r="Z16" s="5" t="s">
        <v>492</v>
      </c>
      <c r="AA16" s="5" t="s">
        <v>32</v>
      </c>
      <c r="AB16" s="5"/>
      <c r="AC16" s="5"/>
    </row>
    <row r="17" spans="1:29" s="7" customFormat="1" ht="14.25">
      <c r="A17" s="5" t="s">
        <v>493</v>
      </c>
      <c r="B17" s="5">
        <v>2.0638274702375828E-5</v>
      </c>
      <c r="C17" s="5">
        <v>2.1038728262095314</v>
      </c>
      <c r="D17" s="13" t="s">
        <v>476</v>
      </c>
      <c r="E17" s="5">
        <v>10.933387</v>
      </c>
      <c r="F17" s="5">
        <v>12.419385999999999</v>
      </c>
      <c r="G17" s="5">
        <v>10.38036</v>
      </c>
      <c r="H17" s="5">
        <v>11.751773</v>
      </c>
      <c r="I17" s="5">
        <v>11.163368</v>
      </c>
      <c r="J17" s="5">
        <v>11.611786</v>
      </c>
      <c r="K17" s="5">
        <v>12.082775</v>
      </c>
      <c r="L17" s="5">
        <v>12.551342999999999</v>
      </c>
      <c r="M17" s="5">
        <v>9.5565809999999995</v>
      </c>
      <c r="N17" s="5">
        <v>10.86802</v>
      </c>
      <c r="O17" s="5">
        <v>11.844507999999999</v>
      </c>
      <c r="P17" s="5">
        <v>13.563535999999999</v>
      </c>
      <c r="Q17" s="5">
        <v>11.162239</v>
      </c>
      <c r="R17" s="5">
        <v>12.213676</v>
      </c>
      <c r="S17" s="5">
        <v>10.363339</v>
      </c>
      <c r="T17" s="5">
        <v>11.414125</v>
      </c>
      <c r="U17" s="5">
        <v>11.294445</v>
      </c>
      <c r="V17" s="5">
        <v>12.362401</v>
      </c>
      <c r="W17" s="5">
        <v>11.659651999999999</v>
      </c>
      <c r="X17" s="5">
        <v>12.415082999999999</v>
      </c>
      <c r="Y17" s="5" t="s">
        <v>26</v>
      </c>
      <c r="Z17" s="5" t="s">
        <v>494</v>
      </c>
      <c r="AA17" s="5" t="s">
        <v>32</v>
      </c>
      <c r="AB17" s="5"/>
      <c r="AC17" s="5"/>
    </row>
    <row r="18" spans="1:29" s="7" customFormat="1" ht="14.25">
      <c r="A18" s="5" t="s">
        <v>495</v>
      </c>
      <c r="B18" s="5">
        <v>1.2276837482706025E-2</v>
      </c>
      <c r="C18" s="5">
        <v>2.4444528024051277</v>
      </c>
      <c r="D18" s="13" t="s">
        <v>476</v>
      </c>
      <c r="E18" s="5">
        <v>12.2159195</v>
      </c>
      <c r="F18" s="5">
        <v>13.565701000000001</v>
      </c>
      <c r="G18" s="5">
        <v>12.640196</v>
      </c>
      <c r="H18" s="5">
        <v>13.592501</v>
      </c>
      <c r="I18" s="5">
        <v>13.708371</v>
      </c>
      <c r="J18" s="5">
        <v>13.787432000000001</v>
      </c>
      <c r="K18" s="5">
        <v>14.04172</v>
      </c>
      <c r="L18" s="5">
        <v>14.438784</v>
      </c>
      <c r="M18" s="5">
        <v>12.395744000000001</v>
      </c>
      <c r="N18" s="5">
        <v>13.579413000000001</v>
      </c>
      <c r="O18" s="5">
        <v>12.747118</v>
      </c>
      <c r="P18" s="5">
        <v>14.535313</v>
      </c>
      <c r="Q18" s="5">
        <v>10.212194</v>
      </c>
      <c r="R18" s="5">
        <v>14.735957000000001</v>
      </c>
      <c r="S18" s="5">
        <v>12.722424</v>
      </c>
      <c r="T18" s="5">
        <v>14.64559</v>
      </c>
      <c r="U18" s="5">
        <v>12.829615</v>
      </c>
      <c r="V18" s="5">
        <v>12.974418</v>
      </c>
      <c r="W18" s="5">
        <v>13.241236000000001</v>
      </c>
      <c r="X18" s="5">
        <v>13.794544</v>
      </c>
      <c r="Y18" s="5" t="s">
        <v>26</v>
      </c>
      <c r="Z18" s="5"/>
      <c r="AA18" s="5" t="s">
        <v>32</v>
      </c>
      <c r="AB18" s="5"/>
      <c r="AC18" s="5"/>
    </row>
    <row r="19" spans="1:29" s="7" customFormat="1" ht="14.25">
      <c r="A19" s="5" t="s">
        <v>496</v>
      </c>
      <c r="B19" s="5">
        <v>1.0364435348681194E-3</v>
      </c>
      <c r="C19" s="5">
        <v>3.5729571946351424</v>
      </c>
      <c r="D19" s="13" t="s">
        <v>476</v>
      </c>
      <c r="E19" s="5">
        <v>8.1043330000000005</v>
      </c>
      <c r="F19" s="5">
        <v>10.656034</v>
      </c>
      <c r="G19" s="5">
        <v>8.5475180000000002</v>
      </c>
      <c r="H19" s="5">
        <v>9.3156739999999996</v>
      </c>
      <c r="I19" s="5">
        <v>9.5483259999999994</v>
      </c>
      <c r="J19" s="5">
        <v>9.9811324999999993</v>
      </c>
      <c r="K19" s="5">
        <v>10.204279</v>
      </c>
      <c r="L19" s="5">
        <v>10.670045</v>
      </c>
      <c r="M19" s="5">
        <v>6.8799105000000003</v>
      </c>
      <c r="N19" s="5">
        <v>10.452579500000001</v>
      </c>
      <c r="O19" s="5">
        <v>8.9671970000000005</v>
      </c>
      <c r="P19" s="5">
        <v>10.977785000000001</v>
      </c>
      <c r="Q19" s="5">
        <v>7.2639459999999998</v>
      </c>
      <c r="R19" s="5">
        <v>10.441146</v>
      </c>
      <c r="S19" s="5">
        <v>7.7563776999999998</v>
      </c>
      <c r="T19" s="5">
        <v>10.976610000000001</v>
      </c>
      <c r="U19" s="5">
        <v>9.0623609999999992</v>
      </c>
      <c r="V19" s="5">
        <v>10.302049999999999</v>
      </c>
      <c r="W19" s="5">
        <v>9.5405654999999996</v>
      </c>
      <c r="X19" s="5">
        <v>10.472944</v>
      </c>
      <c r="Y19" s="5" t="s">
        <v>26</v>
      </c>
      <c r="Z19" s="5"/>
      <c r="AA19" s="5" t="s">
        <v>32</v>
      </c>
      <c r="AB19" s="5"/>
      <c r="AC19" s="5"/>
    </row>
    <row r="20" spans="1:29" s="7" customFormat="1" ht="14.25">
      <c r="A20" s="5" t="s">
        <v>497</v>
      </c>
      <c r="B20" s="5">
        <v>1.5669497009335731E-3</v>
      </c>
      <c r="C20" s="5">
        <v>2.2556247840482135</v>
      </c>
      <c r="D20" s="13" t="s">
        <v>476</v>
      </c>
      <c r="E20" s="5">
        <v>13.849227000000001</v>
      </c>
      <c r="F20" s="5">
        <v>14.782258000000001</v>
      </c>
      <c r="G20" s="5">
        <v>14.165425000000001</v>
      </c>
      <c r="H20" s="5">
        <v>16.182123000000001</v>
      </c>
      <c r="I20" s="5">
        <v>14.462678</v>
      </c>
      <c r="J20" s="5">
        <v>16.854185000000001</v>
      </c>
      <c r="K20" s="5">
        <v>14.494103000000001</v>
      </c>
      <c r="L20" s="5">
        <v>16.104686999999998</v>
      </c>
      <c r="M20" s="5">
        <v>12.146996</v>
      </c>
      <c r="N20" s="5">
        <v>13.767378000000001</v>
      </c>
      <c r="O20" s="5">
        <v>14.618646</v>
      </c>
      <c r="P20" s="5">
        <v>14.521844</v>
      </c>
      <c r="Q20" s="5">
        <v>12.644822</v>
      </c>
      <c r="R20" s="5">
        <v>13.152277</v>
      </c>
      <c r="S20" s="5">
        <v>14.285748</v>
      </c>
      <c r="T20" s="5">
        <v>16.099837999999998</v>
      </c>
      <c r="U20" s="5">
        <v>13.497883</v>
      </c>
      <c r="V20" s="5">
        <v>13.726808</v>
      </c>
      <c r="W20" s="5">
        <v>12.988553</v>
      </c>
      <c r="X20" s="5">
        <v>13.697953999999999</v>
      </c>
      <c r="Y20" s="5" t="s">
        <v>26</v>
      </c>
      <c r="Z20" s="5" t="s">
        <v>498</v>
      </c>
      <c r="AA20" s="5" t="s">
        <v>32</v>
      </c>
      <c r="AB20" s="5"/>
      <c r="AC20" s="5"/>
    </row>
    <row r="21" spans="1:29" s="7" customFormat="1" ht="14.25">
      <c r="A21" s="5" t="s">
        <v>499</v>
      </c>
      <c r="B21" s="5">
        <v>4.0957200368174906E-3</v>
      </c>
      <c r="C21" s="5">
        <v>2.1177845850387857</v>
      </c>
      <c r="D21" s="13" t="s">
        <v>476</v>
      </c>
      <c r="E21" s="5">
        <v>13.978358999999999</v>
      </c>
      <c r="F21" s="5">
        <v>15.054653</v>
      </c>
      <c r="G21" s="5">
        <v>12.860403</v>
      </c>
      <c r="H21" s="5">
        <v>14.060375000000001</v>
      </c>
      <c r="I21" s="5">
        <v>14.558252</v>
      </c>
      <c r="J21" s="5">
        <v>13.944910999999999</v>
      </c>
      <c r="K21" s="5">
        <v>14.486914000000001</v>
      </c>
      <c r="L21" s="5">
        <v>14.933529999999999</v>
      </c>
      <c r="M21" s="5">
        <v>13.059373000000001</v>
      </c>
      <c r="N21" s="5">
        <v>13.112767</v>
      </c>
      <c r="O21" s="5">
        <v>13.928435</v>
      </c>
      <c r="P21" s="5">
        <v>15.917638</v>
      </c>
      <c r="Q21" s="5">
        <v>13.420546</v>
      </c>
      <c r="R21" s="5">
        <v>15.714745499999999</v>
      </c>
      <c r="S21" s="5">
        <v>12.295615</v>
      </c>
      <c r="T21" s="5">
        <v>13.943034000000001</v>
      </c>
      <c r="U21" s="5">
        <v>14.617087</v>
      </c>
      <c r="V21" s="5">
        <v>15.750330999999999</v>
      </c>
      <c r="W21" s="5">
        <v>13.889237</v>
      </c>
      <c r="X21" s="5">
        <v>15.487795</v>
      </c>
      <c r="Y21" s="5" t="s">
        <v>26</v>
      </c>
      <c r="Z21" s="5" t="s">
        <v>500</v>
      </c>
      <c r="AA21" s="5" t="s">
        <v>32</v>
      </c>
      <c r="AB21" s="5"/>
      <c r="AC21" s="5"/>
    </row>
    <row r="22" spans="1:29" s="7" customFormat="1" ht="14.25">
      <c r="A22" s="5" t="s">
        <v>501</v>
      </c>
      <c r="B22" s="5">
        <v>3.1206866884834252E-4</v>
      </c>
      <c r="C22" s="5">
        <v>2.1811283970788091</v>
      </c>
      <c r="D22" s="13" t="s">
        <v>476</v>
      </c>
      <c r="E22" s="5">
        <v>9.0097349999999992</v>
      </c>
      <c r="F22" s="5">
        <v>9.4662939999999995</v>
      </c>
      <c r="G22" s="5">
        <v>8.9725180000000009</v>
      </c>
      <c r="H22" s="5">
        <v>10.973166000000001</v>
      </c>
      <c r="I22" s="5">
        <v>9.1011900000000008</v>
      </c>
      <c r="J22" s="5">
        <v>10.299889</v>
      </c>
      <c r="K22" s="5">
        <v>10.252057000000001</v>
      </c>
      <c r="L22" s="5">
        <v>10.953447000000001</v>
      </c>
      <c r="M22" s="5">
        <v>7.5089119999999996</v>
      </c>
      <c r="N22" s="5">
        <v>9.7073909999999994</v>
      </c>
      <c r="O22" s="5">
        <v>9.8047090000000008</v>
      </c>
      <c r="P22" s="5">
        <v>10.372908000000001</v>
      </c>
      <c r="Q22" s="5">
        <v>8.2606359999999999</v>
      </c>
      <c r="R22" s="5">
        <v>9.8972359999999995</v>
      </c>
      <c r="S22" s="5">
        <v>9.5794309999999996</v>
      </c>
      <c r="T22" s="5">
        <v>10.705954999999999</v>
      </c>
      <c r="U22" s="5">
        <v>8.618188</v>
      </c>
      <c r="V22" s="5">
        <v>9.1443689999999993</v>
      </c>
      <c r="W22" s="5">
        <v>8.6678730000000002</v>
      </c>
      <c r="X22" s="5">
        <v>9.5053409999999996</v>
      </c>
      <c r="Y22" s="5" t="s">
        <v>26</v>
      </c>
      <c r="Z22" s="5" t="s">
        <v>502</v>
      </c>
      <c r="AA22" s="5" t="s">
        <v>32</v>
      </c>
      <c r="AB22" s="5"/>
      <c r="AC22" s="5"/>
    </row>
    <row r="23" spans="1:29" s="7" customFormat="1" ht="14.25">
      <c r="A23" s="5" t="s">
        <v>503</v>
      </c>
      <c r="B23" s="5">
        <v>2.6142919909121071E-3</v>
      </c>
      <c r="C23" s="5">
        <v>2.2983285524665797</v>
      </c>
      <c r="D23" s="13" t="s">
        <v>476</v>
      </c>
      <c r="E23" s="5">
        <v>12.983980000000001</v>
      </c>
      <c r="F23" s="5">
        <v>13.806595</v>
      </c>
      <c r="G23" s="5">
        <v>13.406302999999999</v>
      </c>
      <c r="H23" s="5">
        <v>14.445107999999999</v>
      </c>
      <c r="I23" s="5">
        <v>13.316973000000001</v>
      </c>
      <c r="J23" s="5">
        <v>15.050471999999999</v>
      </c>
      <c r="K23" s="5">
        <v>13.299004</v>
      </c>
      <c r="L23" s="5">
        <v>14.832414999999999</v>
      </c>
      <c r="M23" s="5">
        <v>11.254141000000001</v>
      </c>
      <c r="N23" s="5">
        <v>13.619674</v>
      </c>
      <c r="O23" s="5">
        <v>14.634772999999999</v>
      </c>
      <c r="P23" s="5">
        <v>14.883894</v>
      </c>
      <c r="Q23" s="5">
        <v>13.315106999999999</v>
      </c>
      <c r="R23" s="5">
        <v>14.5850525</v>
      </c>
      <c r="S23" s="5">
        <v>12.466393</v>
      </c>
      <c r="T23" s="5">
        <v>14.91522</v>
      </c>
      <c r="U23" s="5">
        <v>12.777577000000001</v>
      </c>
      <c r="V23" s="5">
        <v>13.928435</v>
      </c>
      <c r="W23" s="5">
        <v>15.014687</v>
      </c>
      <c r="X23" s="5">
        <v>14.407923</v>
      </c>
      <c r="Y23" s="5" t="s">
        <v>26</v>
      </c>
      <c r="Z23" s="5" t="s">
        <v>504</v>
      </c>
      <c r="AA23" s="5" t="s">
        <v>32</v>
      </c>
      <c r="AB23" s="5"/>
      <c r="AC23" s="5"/>
    </row>
    <row r="24" spans="1:29" s="7" customFormat="1" ht="14.25">
      <c r="A24" s="5" t="s">
        <v>505</v>
      </c>
      <c r="B24" s="5">
        <v>1.2192287576172642E-3</v>
      </c>
      <c r="C24" s="5">
        <v>2.0973607077785408</v>
      </c>
      <c r="D24" s="13" t="s">
        <v>476</v>
      </c>
      <c r="E24" s="5">
        <v>12.593819999999999</v>
      </c>
      <c r="F24" s="5">
        <v>14.510517999999999</v>
      </c>
      <c r="G24" s="5">
        <v>12.671258</v>
      </c>
      <c r="H24" s="5">
        <v>13.242969</v>
      </c>
      <c r="I24" s="5">
        <v>13.542579999999999</v>
      </c>
      <c r="J24" s="5">
        <v>14.186038999999999</v>
      </c>
      <c r="K24" s="5">
        <v>13.837956999999999</v>
      </c>
      <c r="L24" s="5">
        <v>14.219315999999999</v>
      </c>
      <c r="M24" s="5">
        <v>11.868532</v>
      </c>
      <c r="N24" s="5">
        <v>13.103987</v>
      </c>
      <c r="O24" s="5">
        <v>13.549943000000001</v>
      </c>
      <c r="P24" s="5">
        <v>14.391054</v>
      </c>
      <c r="Q24" s="5">
        <v>12.415837</v>
      </c>
      <c r="R24" s="5">
        <v>13.435797000000001</v>
      </c>
      <c r="S24" s="5">
        <v>11.39514</v>
      </c>
      <c r="T24" s="5">
        <v>13.874544999999999</v>
      </c>
      <c r="U24" s="5">
        <v>13.799163</v>
      </c>
      <c r="V24" s="5">
        <v>13.913513</v>
      </c>
      <c r="W24" s="5">
        <v>12.6167</v>
      </c>
      <c r="X24" s="5">
        <v>14.098941999999999</v>
      </c>
      <c r="Y24" s="5" t="s">
        <v>26</v>
      </c>
      <c r="Z24" s="5" t="s">
        <v>506</v>
      </c>
      <c r="AA24" s="5" t="s">
        <v>32</v>
      </c>
      <c r="AB24" s="5"/>
      <c r="AC24" s="5"/>
    </row>
    <row r="25" spans="1:29" s="7" customFormat="1" ht="14.25">
      <c r="A25" s="5" t="s">
        <v>507</v>
      </c>
      <c r="B25" s="5">
        <v>3.5593395664812685E-3</v>
      </c>
      <c r="C25" s="5">
        <v>2.3781200571142933</v>
      </c>
      <c r="D25" s="13" t="s">
        <v>476</v>
      </c>
      <c r="E25" s="5">
        <v>13.684165</v>
      </c>
      <c r="F25" s="5">
        <v>14.770502</v>
      </c>
      <c r="G25" s="5">
        <v>12.289966</v>
      </c>
      <c r="H25" s="5">
        <v>14.728316</v>
      </c>
      <c r="I25" s="5">
        <v>14.441915</v>
      </c>
      <c r="J25" s="5">
        <v>14.673285</v>
      </c>
      <c r="K25" s="5">
        <v>14.763144499999999</v>
      </c>
      <c r="L25" s="5">
        <v>15.296872</v>
      </c>
      <c r="M25" s="5">
        <v>13.171635999999999</v>
      </c>
      <c r="N25" s="5">
        <v>15.2874</v>
      </c>
      <c r="O25" s="5">
        <v>14.691553000000001</v>
      </c>
      <c r="P25" s="5">
        <v>15.642106</v>
      </c>
      <c r="Q25" s="5">
        <v>12.245569</v>
      </c>
      <c r="R25" s="5">
        <v>15.410893</v>
      </c>
      <c r="S25" s="5">
        <v>14.520474</v>
      </c>
      <c r="T25" s="5">
        <v>15.656547</v>
      </c>
      <c r="U25" s="5">
        <v>14.807752000000001</v>
      </c>
      <c r="V25" s="5">
        <v>14.838162000000001</v>
      </c>
      <c r="W25" s="5">
        <v>14.760871</v>
      </c>
      <c r="X25" s="5">
        <v>15.571178</v>
      </c>
      <c r="Y25" s="5" t="s">
        <v>26</v>
      </c>
      <c r="Z25" s="5"/>
      <c r="AA25" s="5" t="s">
        <v>59</v>
      </c>
      <c r="AB25" s="5" t="s">
        <v>508</v>
      </c>
      <c r="AC25" s="5" t="s">
        <v>509</v>
      </c>
    </row>
    <row r="26" spans="1:29" s="7" customFormat="1" ht="14.25">
      <c r="A26" s="5" t="s">
        <v>510</v>
      </c>
      <c r="B26" s="5">
        <v>2.6629449077046844E-3</v>
      </c>
      <c r="C26" s="5">
        <v>2.3003002287834788</v>
      </c>
      <c r="D26" s="13" t="s">
        <v>476</v>
      </c>
      <c r="E26" s="5">
        <v>5.6044497</v>
      </c>
      <c r="F26" s="5">
        <v>8.4009820000000008</v>
      </c>
      <c r="G26" s="5">
        <v>6.5218930000000004</v>
      </c>
      <c r="H26" s="5">
        <v>7.8268713999999999</v>
      </c>
      <c r="I26" s="5">
        <v>6.7113250000000004</v>
      </c>
      <c r="J26" s="5">
        <v>6.6625785999999998</v>
      </c>
      <c r="K26" s="5">
        <v>7.6232189999999997</v>
      </c>
      <c r="L26" s="5">
        <v>7.5566462999999997</v>
      </c>
      <c r="M26" s="5">
        <v>6.9674930000000002</v>
      </c>
      <c r="N26" s="5">
        <v>7.8287100000000001</v>
      </c>
      <c r="O26" s="5">
        <v>5.9409127000000002</v>
      </c>
      <c r="P26" s="5">
        <v>7.9285927000000003</v>
      </c>
      <c r="Q26" s="5">
        <v>5.1483739999999996</v>
      </c>
      <c r="R26" s="5">
        <v>7.2554517000000001</v>
      </c>
      <c r="S26" s="5">
        <v>5.5934540000000004</v>
      </c>
      <c r="T26" s="5">
        <v>7.0036909999999999</v>
      </c>
      <c r="U26" s="5">
        <v>5.9615755000000004</v>
      </c>
      <c r="V26" s="5">
        <v>6.5445409999999997</v>
      </c>
      <c r="W26" s="5">
        <v>5.9474077000000003</v>
      </c>
      <c r="X26" s="5">
        <v>7.0302606000000001</v>
      </c>
      <c r="Y26" s="5" t="s">
        <v>26</v>
      </c>
      <c r="Z26" s="5" t="s">
        <v>511</v>
      </c>
      <c r="AA26" s="5" t="s">
        <v>32</v>
      </c>
      <c r="AB26" s="5"/>
      <c r="AC26" s="5"/>
    </row>
    <row r="27" spans="1:29" s="7" customFormat="1" ht="14.25">
      <c r="A27" s="5" t="s">
        <v>512</v>
      </c>
      <c r="B27" s="5">
        <v>5.3105776982540105E-3</v>
      </c>
      <c r="C27" s="5">
        <v>2.4460181855640037</v>
      </c>
      <c r="D27" s="13" t="s">
        <v>476</v>
      </c>
      <c r="E27" s="5">
        <v>6.3108772999999996</v>
      </c>
      <c r="F27" s="5">
        <v>8.5794770000000007</v>
      </c>
      <c r="G27" s="5">
        <v>6.8614945000000001</v>
      </c>
      <c r="H27" s="5">
        <v>8.1549440000000004</v>
      </c>
      <c r="I27" s="5">
        <v>6.6827290000000001</v>
      </c>
      <c r="J27" s="5">
        <v>6.341119</v>
      </c>
      <c r="K27" s="5">
        <v>7.9520397000000003</v>
      </c>
      <c r="L27" s="5">
        <v>7.9822435</v>
      </c>
      <c r="M27" s="5">
        <v>7.0881970000000001</v>
      </c>
      <c r="N27" s="5">
        <v>7.9840910000000003</v>
      </c>
      <c r="O27" s="5">
        <v>5.3676047000000002</v>
      </c>
      <c r="P27" s="5">
        <v>8.1676129999999993</v>
      </c>
      <c r="Q27" s="5">
        <v>5.1845045000000001</v>
      </c>
      <c r="R27" s="5">
        <v>7.9251120000000004</v>
      </c>
      <c r="S27" s="5">
        <v>5.3180237000000004</v>
      </c>
      <c r="T27" s="5">
        <v>6.9715660000000002</v>
      </c>
      <c r="U27" s="5">
        <v>6.1290708</v>
      </c>
      <c r="V27" s="5">
        <v>6.2593779999999999</v>
      </c>
      <c r="W27" s="5">
        <v>5.788138</v>
      </c>
      <c r="X27" s="5">
        <v>7.2214869999999998</v>
      </c>
      <c r="Y27" s="5" t="s">
        <v>26</v>
      </c>
      <c r="Z27" s="5" t="s">
        <v>513</v>
      </c>
      <c r="AA27" s="5" t="s">
        <v>32</v>
      </c>
      <c r="AB27" s="5"/>
      <c r="AC27" s="5"/>
    </row>
    <row r="28" spans="1:29" s="7" customFormat="1" ht="14.25">
      <c r="A28" s="5" t="s">
        <v>514</v>
      </c>
      <c r="B28" s="5">
        <v>4.4618452860983402E-3</v>
      </c>
      <c r="C28" s="5">
        <v>3.6729847853791333</v>
      </c>
      <c r="D28" s="13" t="s">
        <v>476</v>
      </c>
      <c r="E28" s="5">
        <v>7.9683719999999996</v>
      </c>
      <c r="F28" s="5">
        <v>8.7318460000000009</v>
      </c>
      <c r="G28" s="5">
        <v>7.1515839999999997</v>
      </c>
      <c r="H28" s="5">
        <v>7.8341190000000003</v>
      </c>
      <c r="I28" s="5">
        <v>7.601763</v>
      </c>
      <c r="J28" s="5">
        <v>8.071536</v>
      </c>
      <c r="K28" s="5">
        <v>8.5342500000000001</v>
      </c>
      <c r="L28" s="5">
        <v>8.8697210000000002</v>
      </c>
      <c r="M28" s="5">
        <v>5.5411419999999998</v>
      </c>
      <c r="N28" s="5">
        <v>9.2992500000000007</v>
      </c>
      <c r="O28" s="5">
        <v>5.7685120000000003</v>
      </c>
      <c r="P28" s="5">
        <v>8.7531970000000001</v>
      </c>
      <c r="Q28" s="5">
        <v>4.0240916999999996</v>
      </c>
      <c r="R28" s="5">
        <v>8.2186450000000004</v>
      </c>
      <c r="S28" s="5">
        <v>5.4722080000000002</v>
      </c>
      <c r="T28" s="5">
        <v>9.0471059999999994</v>
      </c>
      <c r="U28" s="5">
        <v>6.2386689999999998</v>
      </c>
      <c r="V28" s="5">
        <v>6.6026783</v>
      </c>
      <c r="W28" s="5">
        <v>7.0599384000000001</v>
      </c>
      <c r="X28" s="5">
        <v>8.7019610000000007</v>
      </c>
      <c r="Y28" s="5" t="s">
        <v>26</v>
      </c>
      <c r="Z28" s="5" t="s">
        <v>515</v>
      </c>
      <c r="AA28" s="5" t="s">
        <v>32</v>
      </c>
      <c r="AB28" s="5"/>
      <c r="AC28" s="5"/>
    </row>
    <row r="29" spans="1:29" s="7" customFormat="1" ht="14.25">
      <c r="A29" s="5" t="s">
        <v>516</v>
      </c>
      <c r="B29" s="5">
        <v>1.210065738456988E-2</v>
      </c>
      <c r="C29" s="5">
        <v>2.0056680067765105</v>
      </c>
      <c r="D29" s="13" t="s">
        <v>476</v>
      </c>
      <c r="E29" s="5">
        <v>7.6586999999999996</v>
      </c>
      <c r="F29" s="5">
        <v>9.0207650000000008</v>
      </c>
      <c r="G29" s="5">
        <v>8.2922379999999993</v>
      </c>
      <c r="H29" s="5">
        <v>9.3985669999999999</v>
      </c>
      <c r="I29" s="5">
        <v>8.3132389999999994</v>
      </c>
      <c r="J29" s="5">
        <v>7.9337049999999998</v>
      </c>
      <c r="K29" s="5">
        <v>9.0990780000000004</v>
      </c>
      <c r="L29" s="5">
        <v>9.1622909999999997</v>
      </c>
      <c r="M29" s="5">
        <v>7.7703769999999999</v>
      </c>
      <c r="N29" s="5">
        <v>10.614964000000001</v>
      </c>
      <c r="O29" s="5">
        <v>7.6509213000000003</v>
      </c>
      <c r="P29" s="5">
        <v>9.6631649999999993</v>
      </c>
      <c r="Q29" s="5">
        <v>7.4415044999999997</v>
      </c>
      <c r="R29" s="5">
        <v>9.3021550000000008</v>
      </c>
      <c r="S29" s="5">
        <v>9.3858680000000003</v>
      </c>
      <c r="T29" s="5">
        <v>9.6925509999999999</v>
      </c>
      <c r="U29" s="5">
        <v>8.0227590000000006</v>
      </c>
      <c r="V29" s="5">
        <v>8.3148219999999995</v>
      </c>
      <c r="W29" s="5">
        <v>8.5516480000000001</v>
      </c>
      <c r="X29" s="5">
        <v>9.1241760000000003</v>
      </c>
      <c r="Y29" s="5" t="s">
        <v>26</v>
      </c>
      <c r="Z29" s="5"/>
      <c r="AA29" s="5" t="s">
        <v>59</v>
      </c>
      <c r="AB29" s="5" t="s">
        <v>517</v>
      </c>
      <c r="AC29" s="5" t="s">
        <v>518</v>
      </c>
    </row>
    <row r="30" spans="1:29" s="7" customFormat="1" ht="14.25">
      <c r="A30" s="5" t="s">
        <v>516</v>
      </c>
      <c r="B30" s="5">
        <v>1.210065738456988E-2</v>
      </c>
      <c r="C30" s="5">
        <v>2.0056680067765105</v>
      </c>
      <c r="D30" s="13" t="s">
        <v>476</v>
      </c>
      <c r="E30" s="5">
        <v>7.6586999999999996</v>
      </c>
      <c r="F30" s="5">
        <v>9.0207650000000008</v>
      </c>
      <c r="G30" s="5">
        <v>8.2922379999999993</v>
      </c>
      <c r="H30" s="5">
        <v>9.3985669999999999</v>
      </c>
      <c r="I30" s="5">
        <v>8.3132389999999994</v>
      </c>
      <c r="J30" s="5">
        <v>7.9337049999999998</v>
      </c>
      <c r="K30" s="5">
        <v>9.0990780000000004</v>
      </c>
      <c r="L30" s="5">
        <v>9.1622909999999997</v>
      </c>
      <c r="M30" s="5">
        <v>7.7703769999999999</v>
      </c>
      <c r="N30" s="5">
        <v>10.614964000000001</v>
      </c>
      <c r="O30" s="5">
        <v>7.6509213000000003</v>
      </c>
      <c r="P30" s="5">
        <v>9.6631649999999993</v>
      </c>
      <c r="Q30" s="5">
        <v>7.4415044999999997</v>
      </c>
      <c r="R30" s="5">
        <v>9.3021550000000008</v>
      </c>
      <c r="S30" s="5">
        <v>9.3858680000000003</v>
      </c>
      <c r="T30" s="5">
        <v>9.6925509999999999</v>
      </c>
      <c r="U30" s="5">
        <v>8.0227590000000006</v>
      </c>
      <c r="V30" s="5">
        <v>8.3148219999999995</v>
      </c>
      <c r="W30" s="5">
        <v>8.5516480000000001</v>
      </c>
      <c r="X30" s="5">
        <v>9.1241760000000003</v>
      </c>
      <c r="Y30" s="5" t="s">
        <v>26</v>
      </c>
      <c r="Z30" s="5"/>
      <c r="AA30" s="5" t="s">
        <v>59</v>
      </c>
      <c r="AB30" s="5" t="s">
        <v>517</v>
      </c>
      <c r="AC30" s="5" t="s">
        <v>519</v>
      </c>
    </row>
    <row r="31" spans="1:29" s="7" customFormat="1" ht="14.25">
      <c r="A31" s="5" t="s">
        <v>520</v>
      </c>
      <c r="B31" s="5">
        <v>1.1879208556494119E-3</v>
      </c>
      <c r="C31" s="5">
        <v>2.4282959977725334</v>
      </c>
      <c r="D31" s="13" t="s">
        <v>476</v>
      </c>
      <c r="E31" s="5">
        <v>7.7649330000000001</v>
      </c>
      <c r="F31" s="5">
        <v>9.8700430000000008</v>
      </c>
      <c r="G31" s="5">
        <v>8.6891610000000004</v>
      </c>
      <c r="H31" s="5">
        <v>9.8616700000000002</v>
      </c>
      <c r="I31" s="5">
        <v>8.8583789999999993</v>
      </c>
      <c r="J31" s="5">
        <v>8.9914159999999992</v>
      </c>
      <c r="K31" s="5">
        <v>9.5053409999999996</v>
      </c>
      <c r="L31" s="5">
        <v>9.7685359999999992</v>
      </c>
      <c r="M31" s="5">
        <v>6.8069056999999997</v>
      </c>
      <c r="N31" s="5">
        <v>9.4429560000000006</v>
      </c>
      <c r="O31" s="5">
        <v>8.3451509999999995</v>
      </c>
      <c r="P31" s="5">
        <v>9.7004940000000008</v>
      </c>
      <c r="Q31" s="5">
        <v>7.5258593999999999</v>
      </c>
      <c r="R31" s="5">
        <v>9.6746289999999995</v>
      </c>
      <c r="S31" s="5">
        <v>7.2128319999999997</v>
      </c>
      <c r="T31" s="5">
        <v>8.8118999999999996</v>
      </c>
      <c r="U31" s="5">
        <v>9.5381909999999994</v>
      </c>
      <c r="V31" s="5">
        <v>10.657289</v>
      </c>
      <c r="W31" s="5">
        <v>9.0995010000000001</v>
      </c>
      <c r="X31" s="5">
        <v>9.3667639999999999</v>
      </c>
      <c r="Y31" s="5" t="s">
        <v>26</v>
      </c>
      <c r="Z31" s="5"/>
      <c r="AA31" s="5" t="s">
        <v>32</v>
      </c>
      <c r="AB31" s="5"/>
      <c r="AC31" s="5"/>
    </row>
    <row r="32" spans="1:29" s="7" customFormat="1" ht="14.25">
      <c r="A32" s="5" t="s">
        <v>521</v>
      </c>
      <c r="B32" s="5">
        <v>1.3314451724162768E-2</v>
      </c>
      <c r="C32" s="5">
        <v>2.1625401076384438</v>
      </c>
      <c r="D32" s="13" t="s">
        <v>476</v>
      </c>
      <c r="E32" s="5">
        <v>9.0966769999999997</v>
      </c>
      <c r="F32" s="5">
        <v>10.871015999999999</v>
      </c>
      <c r="G32" s="5">
        <v>9.0430700000000002</v>
      </c>
      <c r="H32" s="5">
        <v>10.371510000000001</v>
      </c>
      <c r="I32" s="5">
        <v>9.0882470000000009</v>
      </c>
      <c r="J32" s="5">
        <v>10.051420999999999</v>
      </c>
      <c r="K32" s="5">
        <v>9.3409390000000005</v>
      </c>
      <c r="L32" s="5">
        <v>9.8276020000000006</v>
      </c>
      <c r="M32" s="5">
        <v>7.8329576999999997</v>
      </c>
      <c r="N32" s="5">
        <v>7.6329890000000002</v>
      </c>
      <c r="O32" s="5">
        <v>8.9359900000000003</v>
      </c>
      <c r="P32" s="5">
        <v>9.5723909999999997</v>
      </c>
      <c r="Q32" s="5">
        <v>8.5865500000000008</v>
      </c>
      <c r="R32" s="5">
        <v>8.7412379999999992</v>
      </c>
      <c r="S32" s="5">
        <v>5.0507770000000001</v>
      </c>
      <c r="T32" s="5">
        <v>8.4186759999999996</v>
      </c>
      <c r="U32" s="5">
        <v>9.0900119999999998</v>
      </c>
      <c r="V32" s="5">
        <v>9.1976429999999993</v>
      </c>
      <c r="W32" s="5">
        <v>7.1454953999999997</v>
      </c>
      <c r="X32" s="5">
        <v>9.6534980000000008</v>
      </c>
      <c r="Y32" s="5" t="s">
        <v>26</v>
      </c>
      <c r="Z32" s="5" t="s">
        <v>522</v>
      </c>
      <c r="AA32" s="5" t="s">
        <v>32</v>
      </c>
      <c r="AB32" s="5"/>
      <c r="AC32" s="5"/>
    </row>
    <row r="33" spans="1:29" s="7" customFormat="1" ht="14.25">
      <c r="A33" s="5" t="s">
        <v>523</v>
      </c>
      <c r="B33" s="5">
        <v>8.243395014263355E-3</v>
      </c>
      <c r="C33" s="5">
        <v>3.3161255294308232</v>
      </c>
      <c r="D33" s="13" t="s">
        <v>476</v>
      </c>
      <c r="E33" s="5">
        <v>5.3216409999999996</v>
      </c>
      <c r="F33" s="5">
        <v>9.1939460000000004</v>
      </c>
      <c r="G33" s="5">
        <v>6.0812005999999998</v>
      </c>
      <c r="H33" s="5">
        <v>8.24817</v>
      </c>
      <c r="I33" s="5">
        <v>7.4158650000000002</v>
      </c>
      <c r="J33" s="5">
        <v>7.2214869999999998</v>
      </c>
      <c r="K33" s="5">
        <v>8.3293689999999998</v>
      </c>
      <c r="L33" s="5">
        <v>8.3323345</v>
      </c>
      <c r="M33" s="5">
        <v>8.3674964999999997</v>
      </c>
      <c r="N33" s="5">
        <v>8.6227680000000007</v>
      </c>
      <c r="O33" s="5">
        <v>6.8646374000000003</v>
      </c>
      <c r="P33" s="5">
        <v>8.7459830000000007</v>
      </c>
      <c r="Q33" s="5">
        <v>3.5658645999999998</v>
      </c>
      <c r="R33" s="5">
        <v>8.3309870000000004</v>
      </c>
      <c r="S33" s="5">
        <v>6.3091372999999997</v>
      </c>
      <c r="T33" s="5">
        <v>8.2114469999999997</v>
      </c>
      <c r="U33" s="5">
        <v>7.6258825999999997</v>
      </c>
      <c r="V33" s="5">
        <v>8.4730080000000001</v>
      </c>
      <c r="W33" s="5">
        <v>6.5480723000000003</v>
      </c>
      <c r="X33" s="5">
        <v>8.3440220000000007</v>
      </c>
      <c r="Y33" s="5" t="s">
        <v>26</v>
      </c>
      <c r="Z33" s="5" t="s">
        <v>524</v>
      </c>
      <c r="AA33" s="5" t="s">
        <v>34</v>
      </c>
      <c r="AB33" s="5" t="s">
        <v>525</v>
      </c>
      <c r="AC33" s="5" t="s">
        <v>526</v>
      </c>
    </row>
    <row r="34" spans="1:29" s="7" customFormat="1" ht="14.25">
      <c r="A34" s="5" t="s">
        <v>523</v>
      </c>
      <c r="B34" s="5">
        <v>8.243395014263355E-3</v>
      </c>
      <c r="C34" s="5">
        <v>3.3161255294308232</v>
      </c>
      <c r="D34" s="13" t="s">
        <v>476</v>
      </c>
      <c r="E34" s="5">
        <v>5.3216409999999996</v>
      </c>
      <c r="F34" s="5">
        <v>9.1939460000000004</v>
      </c>
      <c r="G34" s="5">
        <v>6.0812005999999998</v>
      </c>
      <c r="H34" s="5">
        <v>8.24817</v>
      </c>
      <c r="I34" s="5">
        <v>7.4158650000000002</v>
      </c>
      <c r="J34" s="5">
        <v>7.2214869999999998</v>
      </c>
      <c r="K34" s="5">
        <v>8.3293689999999998</v>
      </c>
      <c r="L34" s="5">
        <v>8.3323345</v>
      </c>
      <c r="M34" s="5">
        <v>8.3674964999999997</v>
      </c>
      <c r="N34" s="5">
        <v>8.6227680000000007</v>
      </c>
      <c r="O34" s="5">
        <v>6.8646374000000003</v>
      </c>
      <c r="P34" s="5">
        <v>8.7459830000000007</v>
      </c>
      <c r="Q34" s="5">
        <v>3.5658645999999998</v>
      </c>
      <c r="R34" s="5">
        <v>8.3309870000000004</v>
      </c>
      <c r="S34" s="5">
        <v>6.3091372999999997</v>
      </c>
      <c r="T34" s="5">
        <v>8.2114469999999997</v>
      </c>
      <c r="U34" s="5">
        <v>7.6258825999999997</v>
      </c>
      <c r="V34" s="5">
        <v>8.4730080000000001</v>
      </c>
      <c r="W34" s="5">
        <v>6.5480723000000003</v>
      </c>
      <c r="X34" s="5">
        <v>8.3440220000000007</v>
      </c>
      <c r="Y34" s="5" t="s">
        <v>26</v>
      </c>
      <c r="Z34" s="5" t="s">
        <v>524</v>
      </c>
      <c r="AA34" s="5" t="s">
        <v>34</v>
      </c>
      <c r="AB34" s="5" t="s">
        <v>525</v>
      </c>
      <c r="AC34" s="5" t="s">
        <v>527</v>
      </c>
    </row>
    <row r="35" spans="1:29" s="7" customFormat="1" ht="14.25">
      <c r="A35" s="5" t="s">
        <v>523</v>
      </c>
      <c r="B35" s="5">
        <v>8.243395014263355E-3</v>
      </c>
      <c r="C35" s="5">
        <v>3.3161255294308232</v>
      </c>
      <c r="D35" s="13" t="s">
        <v>476</v>
      </c>
      <c r="E35" s="5">
        <v>5.3216409999999996</v>
      </c>
      <c r="F35" s="5">
        <v>9.1939460000000004</v>
      </c>
      <c r="G35" s="5">
        <v>6.0812005999999998</v>
      </c>
      <c r="H35" s="5">
        <v>8.24817</v>
      </c>
      <c r="I35" s="5">
        <v>7.4158650000000002</v>
      </c>
      <c r="J35" s="5">
        <v>7.2214869999999998</v>
      </c>
      <c r="K35" s="5">
        <v>8.3293689999999998</v>
      </c>
      <c r="L35" s="5">
        <v>8.3323345</v>
      </c>
      <c r="M35" s="5">
        <v>8.3674964999999997</v>
      </c>
      <c r="N35" s="5">
        <v>8.6227680000000007</v>
      </c>
      <c r="O35" s="5">
        <v>6.8646374000000003</v>
      </c>
      <c r="P35" s="5">
        <v>8.7459830000000007</v>
      </c>
      <c r="Q35" s="5">
        <v>3.5658645999999998</v>
      </c>
      <c r="R35" s="5">
        <v>8.3309870000000004</v>
      </c>
      <c r="S35" s="5">
        <v>6.3091372999999997</v>
      </c>
      <c r="T35" s="5">
        <v>8.2114469999999997</v>
      </c>
      <c r="U35" s="5">
        <v>7.6258825999999997</v>
      </c>
      <c r="V35" s="5">
        <v>8.4730080000000001</v>
      </c>
      <c r="W35" s="5">
        <v>6.5480723000000003</v>
      </c>
      <c r="X35" s="5">
        <v>8.3440220000000007</v>
      </c>
      <c r="Y35" s="5" t="s">
        <v>26</v>
      </c>
      <c r="Z35" s="5" t="s">
        <v>524</v>
      </c>
      <c r="AA35" s="5" t="s">
        <v>34</v>
      </c>
      <c r="AB35" s="5" t="s">
        <v>525</v>
      </c>
      <c r="AC35" s="5" t="s">
        <v>526</v>
      </c>
    </row>
    <row r="36" spans="1:29" s="7" customFormat="1" ht="14.25">
      <c r="A36" s="5" t="s">
        <v>523</v>
      </c>
      <c r="B36" s="5">
        <v>8.243395014263355E-3</v>
      </c>
      <c r="C36" s="5">
        <v>3.3161255294308232</v>
      </c>
      <c r="D36" s="13" t="s">
        <v>476</v>
      </c>
      <c r="E36" s="5">
        <v>5.3216409999999996</v>
      </c>
      <c r="F36" s="5">
        <v>9.1939460000000004</v>
      </c>
      <c r="G36" s="5">
        <v>6.0812005999999998</v>
      </c>
      <c r="H36" s="5">
        <v>8.24817</v>
      </c>
      <c r="I36" s="5">
        <v>7.4158650000000002</v>
      </c>
      <c r="J36" s="5">
        <v>7.2214869999999998</v>
      </c>
      <c r="K36" s="5">
        <v>8.3293689999999998</v>
      </c>
      <c r="L36" s="5">
        <v>8.3323345</v>
      </c>
      <c r="M36" s="5">
        <v>8.3674964999999997</v>
      </c>
      <c r="N36" s="5">
        <v>8.6227680000000007</v>
      </c>
      <c r="O36" s="5">
        <v>6.8646374000000003</v>
      </c>
      <c r="P36" s="5">
        <v>8.7459830000000007</v>
      </c>
      <c r="Q36" s="5">
        <v>3.5658645999999998</v>
      </c>
      <c r="R36" s="5">
        <v>8.3309870000000004</v>
      </c>
      <c r="S36" s="5">
        <v>6.3091372999999997</v>
      </c>
      <c r="T36" s="5">
        <v>8.2114469999999997</v>
      </c>
      <c r="U36" s="5">
        <v>7.6258825999999997</v>
      </c>
      <c r="V36" s="5">
        <v>8.4730080000000001</v>
      </c>
      <c r="W36" s="5">
        <v>6.5480723000000003</v>
      </c>
      <c r="X36" s="5">
        <v>8.3440220000000007</v>
      </c>
      <c r="Y36" s="5" t="s">
        <v>26</v>
      </c>
      <c r="Z36" s="5" t="s">
        <v>524</v>
      </c>
      <c r="AA36" s="5" t="s">
        <v>34</v>
      </c>
      <c r="AB36" s="5" t="s">
        <v>525</v>
      </c>
      <c r="AC36" s="5" t="s">
        <v>528</v>
      </c>
    </row>
    <row r="37" spans="1:29" s="7" customFormat="1" ht="14.25">
      <c r="A37" s="5" t="s">
        <v>529</v>
      </c>
      <c r="B37" s="5">
        <v>1.1496394268060584E-3</v>
      </c>
      <c r="C37" s="5">
        <v>2.4050502711572399</v>
      </c>
      <c r="D37" s="13" t="s">
        <v>476</v>
      </c>
      <c r="E37" s="5">
        <v>10.067093</v>
      </c>
      <c r="F37" s="5">
        <v>11.661719</v>
      </c>
      <c r="G37" s="5">
        <v>10.629944999999999</v>
      </c>
      <c r="H37" s="5">
        <v>11.721742000000001</v>
      </c>
      <c r="I37" s="5">
        <v>11.059599</v>
      </c>
      <c r="J37" s="5">
        <v>11.324565</v>
      </c>
      <c r="K37" s="5">
        <v>11.337873999999999</v>
      </c>
      <c r="L37" s="5">
        <v>11.506223</v>
      </c>
      <c r="M37" s="5">
        <v>9.1216570000000008</v>
      </c>
      <c r="N37" s="5">
        <v>11.6772375</v>
      </c>
      <c r="O37" s="5">
        <v>10.029332999999999</v>
      </c>
      <c r="P37" s="5">
        <v>11.743931999999999</v>
      </c>
      <c r="Q37" s="5">
        <v>9.3317920000000001</v>
      </c>
      <c r="R37" s="5">
        <v>11.406378</v>
      </c>
      <c r="S37" s="5">
        <v>9.4025110000000005</v>
      </c>
      <c r="T37" s="5">
        <v>11.477708</v>
      </c>
      <c r="U37" s="5">
        <v>10.102876</v>
      </c>
      <c r="V37" s="5">
        <v>10.478187999999999</v>
      </c>
      <c r="W37" s="5">
        <v>10.771110999999999</v>
      </c>
      <c r="X37" s="5">
        <v>11.516769</v>
      </c>
      <c r="Y37" s="5" t="s">
        <v>26</v>
      </c>
      <c r="Z37" s="5" t="s">
        <v>530</v>
      </c>
      <c r="AA37" s="5" t="s">
        <v>32</v>
      </c>
      <c r="AB37" s="5"/>
      <c r="AC37" s="5"/>
    </row>
    <row r="38" spans="1:29" s="7" customFormat="1" ht="14.25">
      <c r="A38" s="5" t="s">
        <v>531</v>
      </c>
      <c r="B38" s="5">
        <v>1.7384053146545274E-3</v>
      </c>
      <c r="C38" s="5">
        <v>2.2526707267297965</v>
      </c>
      <c r="D38" s="13" t="s">
        <v>476</v>
      </c>
      <c r="E38" s="5">
        <v>10.503764</v>
      </c>
      <c r="F38" s="5">
        <v>12.454622000000001</v>
      </c>
      <c r="G38" s="5">
        <v>10.491327999999999</v>
      </c>
      <c r="H38" s="5">
        <v>12.693877000000001</v>
      </c>
      <c r="I38" s="5">
        <v>11.529731</v>
      </c>
      <c r="J38" s="5">
        <v>11.623611</v>
      </c>
      <c r="K38" s="5">
        <v>12.302942</v>
      </c>
      <c r="L38" s="5">
        <v>12.298806000000001</v>
      </c>
      <c r="M38" s="5">
        <v>10.635054</v>
      </c>
      <c r="N38" s="5">
        <v>12.7883005</v>
      </c>
      <c r="O38" s="5">
        <v>10.422962999999999</v>
      </c>
      <c r="P38" s="5">
        <v>12.311489999999999</v>
      </c>
      <c r="Q38" s="5">
        <v>11.446659</v>
      </c>
      <c r="R38" s="5">
        <v>12.166247</v>
      </c>
      <c r="S38" s="5">
        <v>10.962006000000001</v>
      </c>
      <c r="T38" s="5">
        <v>11.78721</v>
      </c>
      <c r="U38" s="5">
        <v>11.067864999999999</v>
      </c>
      <c r="V38" s="5">
        <v>11.635491999999999</v>
      </c>
      <c r="W38" s="5">
        <v>10.622434999999999</v>
      </c>
      <c r="X38" s="5">
        <v>11.941456000000001</v>
      </c>
      <c r="Y38" s="5" t="s">
        <v>26</v>
      </c>
      <c r="Z38" s="5" t="s">
        <v>532</v>
      </c>
      <c r="AA38" s="5" t="s">
        <v>32</v>
      </c>
      <c r="AB38" s="5"/>
      <c r="AC38" s="5"/>
    </row>
    <row r="39" spans="1:29" s="7" customFormat="1" ht="14.25">
      <c r="A39" s="5" t="s">
        <v>533</v>
      </c>
      <c r="B39" s="5">
        <v>5.2201646087234703E-3</v>
      </c>
      <c r="C39" s="5">
        <v>2.0694827167855467</v>
      </c>
      <c r="D39" s="13" t="s">
        <v>476</v>
      </c>
      <c r="E39" s="5">
        <v>7.5830580000000003</v>
      </c>
      <c r="F39" s="5">
        <v>8.2936560000000004</v>
      </c>
      <c r="G39" s="5">
        <v>7.2127280000000003</v>
      </c>
      <c r="H39" s="5">
        <v>8.0174400000000006</v>
      </c>
      <c r="I39" s="5">
        <v>7.1008889999999996</v>
      </c>
      <c r="J39" s="5">
        <v>7.2725629999999999</v>
      </c>
      <c r="K39" s="5">
        <v>8.0843749999999996</v>
      </c>
      <c r="L39" s="5">
        <v>8.1121780000000001</v>
      </c>
      <c r="M39" s="5">
        <v>6.2645306999999999</v>
      </c>
      <c r="N39" s="5">
        <v>8.9830469999999991</v>
      </c>
      <c r="O39" s="5">
        <v>6.1130958</v>
      </c>
      <c r="P39" s="5">
        <v>8.2383860000000002</v>
      </c>
      <c r="Q39" s="5">
        <v>5.9681699999999998</v>
      </c>
      <c r="R39" s="5">
        <v>7.7080289999999998</v>
      </c>
      <c r="S39" s="5">
        <v>7.3061540000000003</v>
      </c>
      <c r="T39" s="5">
        <v>8.4632079999999998</v>
      </c>
      <c r="U39" s="5">
        <v>5.0450305999999996</v>
      </c>
      <c r="V39" s="5">
        <v>6.0138043999999997</v>
      </c>
      <c r="W39" s="5">
        <v>7.5401673000000002</v>
      </c>
      <c r="X39" s="5">
        <v>7.6085890000000003</v>
      </c>
      <c r="Y39" s="5" t="s">
        <v>26</v>
      </c>
      <c r="Z39" s="5"/>
      <c r="AA39" s="5" t="s">
        <v>76</v>
      </c>
      <c r="AB39" s="5" t="s">
        <v>534</v>
      </c>
      <c r="AC39" s="5" t="s">
        <v>535</v>
      </c>
    </row>
    <row r="40" spans="1:29" s="7" customFormat="1" ht="14.25">
      <c r="A40" s="5" t="s">
        <v>536</v>
      </c>
      <c r="B40" s="5">
        <v>2.2196242129178135E-3</v>
      </c>
      <c r="C40" s="5">
        <v>2.2603617795785316</v>
      </c>
      <c r="D40" s="13" t="s">
        <v>476</v>
      </c>
      <c r="E40" s="5">
        <v>8.8110429999999997</v>
      </c>
      <c r="F40" s="5">
        <v>9.3004309999999997</v>
      </c>
      <c r="G40" s="5">
        <v>8.7920510000000007</v>
      </c>
      <c r="H40" s="5">
        <v>9.5762420000000006</v>
      </c>
      <c r="I40" s="5">
        <v>8.6882760000000001</v>
      </c>
      <c r="J40" s="5">
        <v>8.8692360000000008</v>
      </c>
      <c r="K40" s="5">
        <v>9.4482320000000009</v>
      </c>
      <c r="L40" s="5">
        <v>9.7993220000000001</v>
      </c>
      <c r="M40" s="5">
        <v>7.5335083000000003</v>
      </c>
      <c r="N40" s="5">
        <v>9.9490770000000008</v>
      </c>
      <c r="O40" s="5">
        <v>7.6741285000000001</v>
      </c>
      <c r="P40" s="5">
        <v>9.8304050000000007</v>
      </c>
      <c r="Q40" s="5">
        <v>7.0935081999999996</v>
      </c>
      <c r="R40" s="5">
        <v>9.6506749999999997</v>
      </c>
      <c r="S40" s="5">
        <v>8.3166159999999998</v>
      </c>
      <c r="T40" s="5">
        <v>9.4887479999999993</v>
      </c>
      <c r="U40" s="5">
        <v>8.2728129999999993</v>
      </c>
      <c r="V40" s="5">
        <v>8.969868</v>
      </c>
      <c r="W40" s="5">
        <v>8.1970069999999993</v>
      </c>
      <c r="X40" s="5">
        <v>9.1587160000000001</v>
      </c>
      <c r="Y40" s="5" t="s">
        <v>26</v>
      </c>
      <c r="Z40" s="5"/>
      <c r="AA40" s="5" t="s">
        <v>32</v>
      </c>
      <c r="AB40" s="5"/>
      <c r="AC40" s="5"/>
    </row>
    <row r="41" spans="1:29" s="7" customFormat="1" ht="14.25">
      <c r="A41" s="5" t="s">
        <v>537</v>
      </c>
      <c r="B41" s="5">
        <v>1.9147511006047811E-3</v>
      </c>
      <c r="C41" s="5">
        <v>2.1079235143820862</v>
      </c>
      <c r="D41" s="13" t="s">
        <v>476</v>
      </c>
      <c r="E41" s="5">
        <v>5.7941484000000001</v>
      </c>
      <c r="F41" s="5">
        <v>7.8771950000000004</v>
      </c>
      <c r="G41" s="5">
        <v>6.4132414000000004</v>
      </c>
      <c r="H41" s="5">
        <v>8.0104849999999992</v>
      </c>
      <c r="I41" s="5">
        <v>6.7927099999999996</v>
      </c>
      <c r="J41" s="5">
        <v>7.0629140000000001</v>
      </c>
      <c r="K41" s="5">
        <v>7.5949239999999998</v>
      </c>
      <c r="L41" s="5">
        <v>7.5154079999999999</v>
      </c>
      <c r="M41" s="5">
        <v>5.1590585999999998</v>
      </c>
      <c r="N41" s="5">
        <v>7.5116243000000003</v>
      </c>
      <c r="O41" s="5">
        <v>6.1653995999999998</v>
      </c>
      <c r="P41" s="5">
        <v>7.3866997000000003</v>
      </c>
      <c r="Q41" s="5">
        <v>5.6150359999999999</v>
      </c>
      <c r="R41" s="5">
        <v>6.7132170000000002</v>
      </c>
      <c r="S41" s="5">
        <v>5.8846216</v>
      </c>
      <c r="T41" s="5">
        <v>7.0448940000000002</v>
      </c>
      <c r="U41" s="5">
        <v>5.8944973999999997</v>
      </c>
      <c r="V41" s="5">
        <v>6.2911520000000003</v>
      </c>
      <c r="W41" s="5">
        <v>6.4715084999999997</v>
      </c>
      <c r="X41" s="5">
        <v>7.1297816999999997</v>
      </c>
      <c r="Y41" s="5" t="s">
        <v>26</v>
      </c>
      <c r="Z41" s="5"/>
      <c r="AA41" s="5" t="s">
        <v>32</v>
      </c>
      <c r="AB41" s="5"/>
      <c r="AC41" s="5"/>
    </row>
    <row r="42" spans="1:29" s="7" customFormat="1" ht="14.25">
      <c r="A42" s="5" t="s">
        <v>538</v>
      </c>
      <c r="B42" s="5">
        <v>5.6949937365855423E-3</v>
      </c>
      <c r="C42" s="5">
        <v>3.1402906410332876</v>
      </c>
      <c r="D42" s="13" t="s">
        <v>476</v>
      </c>
      <c r="E42" s="5">
        <v>8.1747139999999998</v>
      </c>
      <c r="F42" s="5">
        <v>9.2056079999999998</v>
      </c>
      <c r="G42" s="5">
        <v>8.0218229999999995</v>
      </c>
      <c r="H42" s="5">
        <v>9.4166310000000006</v>
      </c>
      <c r="I42" s="5">
        <v>8.5978209999999997</v>
      </c>
      <c r="J42" s="5">
        <v>9.2832810000000006</v>
      </c>
      <c r="K42" s="5">
        <v>8.7557709999999993</v>
      </c>
      <c r="L42" s="5">
        <v>9.6569920000000007</v>
      </c>
      <c r="M42" s="5">
        <v>5.9347835</v>
      </c>
      <c r="N42" s="5">
        <v>10.171035</v>
      </c>
      <c r="O42" s="5">
        <v>8.6840159999999997</v>
      </c>
      <c r="P42" s="5">
        <v>9.8026359999999997</v>
      </c>
      <c r="Q42" s="5">
        <v>5.5797629999999998</v>
      </c>
      <c r="R42" s="5">
        <v>9.8233949999999997</v>
      </c>
      <c r="S42" s="5">
        <v>7.1242255999999999</v>
      </c>
      <c r="T42" s="5">
        <v>9.1491489999999995</v>
      </c>
      <c r="U42" s="5">
        <v>7.9190199999999997</v>
      </c>
      <c r="V42" s="5">
        <v>8.6215840000000004</v>
      </c>
      <c r="W42" s="5">
        <v>9.2886790000000001</v>
      </c>
      <c r="X42" s="5">
        <v>9.4592860000000005</v>
      </c>
      <c r="Y42" s="5" t="s">
        <v>26</v>
      </c>
      <c r="Z42" s="5" t="s">
        <v>488</v>
      </c>
      <c r="AA42" s="5" t="s">
        <v>32</v>
      </c>
      <c r="AB42" s="5"/>
      <c r="AC42" s="5"/>
    </row>
    <row r="43" spans="1:29" s="7" customFormat="1" ht="14.25">
      <c r="A43" s="5" t="s">
        <v>539</v>
      </c>
      <c r="B43" s="5">
        <v>1.5144919290564616E-2</v>
      </c>
      <c r="C43" s="5">
        <v>2.2123823842841248</v>
      </c>
      <c r="D43" s="13" t="s">
        <v>476</v>
      </c>
      <c r="E43" s="5">
        <v>8.1521240000000006</v>
      </c>
      <c r="F43" s="5">
        <v>10.190446</v>
      </c>
      <c r="G43" s="5">
        <v>8.1722420000000007</v>
      </c>
      <c r="H43" s="5">
        <v>8.8394870000000001</v>
      </c>
      <c r="I43" s="5">
        <v>8.597073</v>
      </c>
      <c r="J43" s="5">
        <v>8.2663419999999999</v>
      </c>
      <c r="K43" s="5">
        <v>9.6096959999999996</v>
      </c>
      <c r="L43" s="5">
        <v>9.1718489999999999</v>
      </c>
      <c r="M43" s="5">
        <v>7.3624663000000004</v>
      </c>
      <c r="N43" s="5">
        <v>8.4646419999999996</v>
      </c>
      <c r="O43" s="5">
        <v>8.2663419999999999</v>
      </c>
      <c r="P43" s="5">
        <v>9.2117059999999995</v>
      </c>
      <c r="Q43" s="5">
        <v>7.3167806000000004</v>
      </c>
      <c r="R43" s="5">
        <v>8.6352580000000003</v>
      </c>
      <c r="S43" s="5">
        <v>5.3355699999999997</v>
      </c>
      <c r="T43" s="5">
        <v>9.1619550000000007</v>
      </c>
      <c r="U43" s="5">
        <v>7.9194190000000004</v>
      </c>
      <c r="V43" s="5">
        <v>8.7509709999999998</v>
      </c>
      <c r="W43" s="5">
        <v>7.9914255000000001</v>
      </c>
      <c r="X43" s="5">
        <v>9.4864899999999999</v>
      </c>
      <c r="Y43" s="5" t="s">
        <v>26</v>
      </c>
      <c r="Z43" s="5" t="s">
        <v>540</v>
      </c>
      <c r="AA43" s="5" t="s">
        <v>32</v>
      </c>
      <c r="AB43" s="5"/>
      <c r="AC43" s="5"/>
    </row>
    <row r="44" spans="1:29" s="7" customFormat="1" ht="14.25">
      <c r="A44" s="5" t="s">
        <v>541</v>
      </c>
      <c r="B44" s="5">
        <v>1.3207324870013828E-2</v>
      </c>
      <c r="C44" s="5">
        <v>4.8233535066066073</v>
      </c>
      <c r="D44" s="13" t="s">
        <v>476</v>
      </c>
      <c r="E44" s="5">
        <v>10.92515</v>
      </c>
      <c r="F44" s="5">
        <v>12.880571</v>
      </c>
      <c r="G44" s="5">
        <v>11.698715999999999</v>
      </c>
      <c r="H44" s="5">
        <v>13.738022000000001</v>
      </c>
      <c r="I44" s="5">
        <v>11.846240999999999</v>
      </c>
      <c r="J44" s="5">
        <v>12.326803999999999</v>
      </c>
      <c r="K44" s="5">
        <v>12.089524000000001</v>
      </c>
      <c r="L44" s="5">
        <v>12.764586</v>
      </c>
      <c r="M44" s="5">
        <v>7.7854760000000001</v>
      </c>
      <c r="N44" s="5">
        <v>13.626155000000001</v>
      </c>
      <c r="O44" s="5">
        <v>9.8809395000000002</v>
      </c>
      <c r="P44" s="5">
        <v>13.071636</v>
      </c>
      <c r="Q44" s="5">
        <v>7.5562480000000001</v>
      </c>
      <c r="R44" s="5">
        <v>13.137318</v>
      </c>
      <c r="S44" s="5">
        <v>9.9319725000000005</v>
      </c>
      <c r="T44" s="5">
        <v>13.311921999999999</v>
      </c>
      <c r="U44" s="5">
        <v>11.187889999999999</v>
      </c>
      <c r="V44" s="5">
        <v>12.529771</v>
      </c>
      <c r="W44" s="5">
        <v>15.021242000000001</v>
      </c>
      <c r="X44" s="5">
        <v>13.2369795</v>
      </c>
      <c r="Y44" s="5" t="s">
        <v>26</v>
      </c>
      <c r="Z44" s="5" t="s">
        <v>542</v>
      </c>
      <c r="AA44" s="5" t="s">
        <v>34</v>
      </c>
      <c r="AB44" s="5" t="s">
        <v>543</v>
      </c>
      <c r="AC44" s="5" t="s">
        <v>544</v>
      </c>
    </row>
    <row r="45" spans="1:29" s="7" customFormat="1" ht="14.25">
      <c r="A45" s="5" t="s">
        <v>541</v>
      </c>
      <c r="B45" s="5">
        <v>1.3207324870013828E-2</v>
      </c>
      <c r="C45" s="5">
        <v>4.8233535066066073</v>
      </c>
      <c r="D45" s="13" t="s">
        <v>476</v>
      </c>
      <c r="E45" s="5">
        <v>10.92515</v>
      </c>
      <c r="F45" s="5">
        <v>12.880571</v>
      </c>
      <c r="G45" s="5">
        <v>11.698715999999999</v>
      </c>
      <c r="H45" s="5">
        <v>13.738022000000001</v>
      </c>
      <c r="I45" s="5">
        <v>11.846240999999999</v>
      </c>
      <c r="J45" s="5">
        <v>12.326803999999999</v>
      </c>
      <c r="K45" s="5">
        <v>12.089524000000001</v>
      </c>
      <c r="L45" s="5">
        <v>12.764586</v>
      </c>
      <c r="M45" s="5">
        <v>7.7854760000000001</v>
      </c>
      <c r="N45" s="5">
        <v>13.626155000000001</v>
      </c>
      <c r="O45" s="5">
        <v>9.8809395000000002</v>
      </c>
      <c r="P45" s="5">
        <v>13.071636</v>
      </c>
      <c r="Q45" s="5">
        <v>7.5562480000000001</v>
      </c>
      <c r="R45" s="5">
        <v>13.137318</v>
      </c>
      <c r="S45" s="5">
        <v>9.9319725000000005</v>
      </c>
      <c r="T45" s="5">
        <v>13.311921999999999</v>
      </c>
      <c r="U45" s="5">
        <v>11.187889999999999</v>
      </c>
      <c r="V45" s="5">
        <v>12.529771</v>
      </c>
      <c r="W45" s="5">
        <v>15.021242000000001</v>
      </c>
      <c r="X45" s="5">
        <v>13.2369795</v>
      </c>
      <c r="Y45" s="5" t="s">
        <v>26</v>
      </c>
      <c r="Z45" s="5" t="s">
        <v>542</v>
      </c>
      <c r="AA45" s="5" t="s">
        <v>89</v>
      </c>
      <c r="AB45" s="5" t="s">
        <v>545</v>
      </c>
      <c r="AC45" s="5" t="s">
        <v>546</v>
      </c>
    </row>
    <row r="46" spans="1:29" s="7" customFormat="1" ht="14.25">
      <c r="A46" s="5" t="s">
        <v>541</v>
      </c>
      <c r="B46" s="5">
        <v>1.3207324870013828E-2</v>
      </c>
      <c r="C46" s="5">
        <v>4.8233535066066073</v>
      </c>
      <c r="D46" s="13" t="s">
        <v>476</v>
      </c>
      <c r="E46" s="5">
        <v>10.92515</v>
      </c>
      <c r="F46" s="5">
        <v>12.880571</v>
      </c>
      <c r="G46" s="5">
        <v>11.698715999999999</v>
      </c>
      <c r="H46" s="5">
        <v>13.738022000000001</v>
      </c>
      <c r="I46" s="5">
        <v>11.846240999999999</v>
      </c>
      <c r="J46" s="5">
        <v>12.326803999999999</v>
      </c>
      <c r="K46" s="5">
        <v>12.089524000000001</v>
      </c>
      <c r="L46" s="5">
        <v>12.764586</v>
      </c>
      <c r="M46" s="5">
        <v>7.7854760000000001</v>
      </c>
      <c r="N46" s="5">
        <v>13.626155000000001</v>
      </c>
      <c r="O46" s="5">
        <v>9.8809395000000002</v>
      </c>
      <c r="P46" s="5">
        <v>13.071636</v>
      </c>
      <c r="Q46" s="5">
        <v>7.5562480000000001</v>
      </c>
      <c r="R46" s="5">
        <v>13.137318</v>
      </c>
      <c r="S46" s="5">
        <v>9.9319725000000005</v>
      </c>
      <c r="T46" s="5">
        <v>13.311921999999999</v>
      </c>
      <c r="U46" s="5">
        <v>11.187889999999999</v>
      </c>
      <c r="V46" s="5">
        <v>12.529771</v>
      </c>
      <c r="W46" s="5">
        <v>15.021242000000001</v>
      </c>
      <c r="X46" s="5">
        <v>13.2369795</v>
      </c>
      <c r="Y46" s="5" t="s">
        <v>26</v>
      </c>
      <c r="Z46" s="5" t="s">
        <v>542</v>
      </c>
      <c r="AA46" s="5" t="s">
        <v>89</v>
      </c>
      <c r="AB46" s="5" t="s">
        <v>545</v>
      </c>
      <c r="AC46" s="5" t="s">
        <v>547</v>
      </c>
    </row>
    <row r="47" spans="1:29" s="7" customFormat="1" ht="14.25">
      <c r="A47" s="5" t="s">
        <v>541</v>
      </c>
      <c r="B47" s="5">
        <v>1.3207324870013828E-2</v>
      </c>
      <c r="C47" s="5">
        <v>4.8233535066066073</v>
      </c>
      <c r="D47" s="13" t="s">
        <v>476</v>
      </c>
      <c r="E47" s="5">
        <v>10.92515</v>
      </c>
      <c r="F47" s="5">
        <v>12.880571</v>
      </c>
      <c r="G47" s="5">
        <v>11.698715999999999</v>
      </c>
      <c r="H47" s="5">
        <v>13.738022000000001</v>
      </c>
      <c r="I47" s="5">
        <v>11.846240999999999</v>
      </c>
      <c r="J47" s="5">
        <v>12.326803999999999</v>
      </c>
      <c r="K47" s="5">
        <v>12.089524000000001</v>
      </c>
      <c r="L47" s="5">
        <v>12.764586</v>
      </c>
      <c r="M47" s="5">
        <v>7.7854760000000001</v>
      </c>
      <c r="N47" s="5">
        <v>13.626155000000001</v>
      </c>
      <c r="O47" s="5">
        <v>9.8809395000000002</v>
      </c>
      <c r="P47" s="5">
        <v>13.071636</v>
      </c>
      <c r="Q47" s="5">
        <v>7.5562480000000001</v>
      </c>
      <c r="R47" s="5">
        <v>13.137318</v>
      </c>
      <c r="S47" s="5">
        <v>9.9319725000000005</v>
      </c>
      <c r="T47" s="5">
        <v>13.311921999999999</v>
      </c>
      <c r="U47" s="5">
        <v>11.187889999999999</v>
      </c>
      <c r="V47" s="5">
        <v>12.529771</v>
      </c>
      <c r="W47" s="5">
        <v>15.021242000000001</v>
      </c>
      <c r="X47" s="5">
        <v>13.2369795</v>
      </c>
      <c r="Y47" s="5" t="s">
        <v>26</v>
      </c>
      <c r="Z47" s="5" t="s">
        <v>542</v>
      </c>
      <c r="AA47" s="5" t="s">
        <v>34</v>
      </c>
      <c r="AB47" s="5" t="s">
        <v>543</v>
      </c>
      <c r="AC47" s="5" t="s">
        <v>548</v>
      </c>
    </row>
    <row r="48" spans="1:29" s="7" customFormat="1" ht="14.25">
      <c r="A48" s="5" t="s">
        <v>541</v>
      </c>
      <c r="B48" s="5">
        <v>1.3207324870013828E-2</v>
      </c>
      <c r="C48" s="5">
        <v>4.8233535066066073</v>
      </c>
      <c r="D48" s="13" t="s">
        <v>476</v>
      </c>
      <c r="E48" s="5">
        <v>10.92515</v>
      </c>
      <c r="F48" s="5">
        <v>12.880571</v>
      </c>
      <c r="G48" s="5">
        <v>11.698715999999999</v>
      </c>
      <c r="H48" s="5">
        <v>13.738022000000001</v>
      </c>
      <c r="I48" s="5">
        <v>11.846240999999999</v>
      </c>
      <c r="J48" s="5">
        <v>12.326803999999999</v>
      </c>
      <c r="K48" s="5">
        <v>12.089524000000001</v>
      </c>
      <c r="L48" s="5">
        <v>12.764586</v>
      </c>
      <c r="M48" s="5">
        <v>7.7854760000000001</v>
      </c>
      <c r="N48" s="5">
        <v>13.626155000000001</v>
      </c>
      <c r="O48" s="5">
        <v>9.8809395000000002</v>
      </c>
      <c r="P48" s="5">
        <v>13.071636</v>
      </c>
      <c r="Q48" s="5">
        <v>7.5562480000000001</v>
      </c>
      <c r="R48" s="5">
        <v>13.137318</v>
      </c>
      <c r="S48" s="5">
        <v>9.9319725000000005</v>
      </c>
      <c r="T48" s="5">
        <v>13.311921999999999</v>
      </c>
      <c r="U48" s="5">
        <v>11.187889999999999</v>
      </c>
      <c r="V48" s="5">
        <v>12.529771</v>
      </c>
      <c r="W48" s="5">
        <v>15.021242000000001</v>
      </c>
      <c r="X48" s="5">
        <v>13.2369795</v>
      </c>
      <c r="Y48" s="5" t="s">
        <v>26</v>
      </c>
      <c r="Z48" s="5" t="s">
        <v>542</v>
      </c>
      <c r="AA48" s="5" t="s">
        <v>76</v>
      </c>
      <c r="AB48" s="5" t="s">
        <v>549</v>
      </c>
      <c r="AC48" s="5" t="s">
        <v>550</v>
      </c>
    </row>
    <row r="49" spans="1:29" s="7" customFormat="1" ht="14.25">
      <c r="A49" s="5" t="s">
        <v>551</v>
      </c>
      <c r="B49" s="5">
        <v>9.2196258717010902E-3</v>
      </c>
      <c r="C49" s="5">
        <v>4.2778425685664878</v>
      </c>
      <c r="D49" s="13" t="s">
        <v>476</v>
      </c>
      <c r="E49" s="5">
        <v>8.4473959999999995</v>
      </c>
      <c r="F49" s="5">
        <v>11.183979000000001</v>
      </c>
      <c r="G49" s="5">
        <v>9.4463749999999997</v>
      </c>
      <c r="H49" s="5">
        <v>10.591255</v>
      </c>
      <c r="I49" s="5">
        <v>9.8465659999999993</v>
      </c>
      <c r="J49" s="5">
        <v>9.2953615000000003</v>
      </c>
      <c r="K49" s="5">
        <v>10.652137</v>
      </c>
      <c r="L49" s="5">
        <v>10.518344000000001</v>
      </c>
      <c r="M49" s="5">
        <v>6.1593847000000004</v>
      </c>
      <c r="N49" s="5">
        <v>11.428031000000001</v>
      </c>
      <c r="O49" s="5">
        <v>7.2855505999999997</v>
      </c>
      <c r="P49" s="5">
        <v>10.899119000000001</v>
      </c>
      <c r="Q49" s="5">
        <v>6.3625007</v>
      </c>
      <c r="R49" s="5">
        <v>10.849303000000001</v>
      </c>
      <c r="S49" s="5">
        <v>7.5026735999999996</v>
      </c>
      <c r="T49" s="5">
        <v>10.389951</v>
      </c>
      <c r="U49" s="5">
        <v>9.1308209999999992</v>
      </c>
      <c r="V49" s="5">
        <v>9.2817690000000006</v>
      </c>
      <c r="W49" s="5">
        <v>9.1461880000000004</v>
      </c>
      <c r="X49" s="5">
        <v>10.511314</v>
      </c>
      <c r="Y49" s="5" t="s">
        <v>26</v>
      </c>
      <c r="Z49" s="5" t="s">
        <v>552</v>
      </c>
      <c r="AA49" s="5" t="s">
        <v>32</v>
      </c>
      <c r="AB49" s="5"/>
      <c r="AC49" s="5"/>
    </row>
    <row r="50" spans="1:29" s="7" customFormat="1" ht="14.25">
      <c r="A50" s="5" t="s">
        <v>553</v>
      </c>
      <c r="B50" s="5">
        <v>1.7920116166710048E-2</v>
      </c>
      <c r="C50" s="5">
        <v>3.6535491612000359</v>
      </c>
      <c r="D50" s="13" t="s">
        <v>476</v>
      </c>
      <c r="E50" s="5">
        <v>8.0357660000000006</v>
      </c>
      <c r="F50" s="5">
        <v>9.9311530000000001</v>
      </c>
      <c r="G50" s="5">
        <v>11.768274999999999</v>
      </c>
      <c r="H50" s="5">
        <v>9.921519</v>
      </c>
      <c r="I50" s="5">
        <v>7.9615</v>
      </c>
      <c r="J50" s="5">
        <v>8.8485890000000005</v>
      </c>
      <c r="K50" s="5">
        <v>8.8286250000000006</v>
      </c>
      <c r="L50" s="5">
        <v>9.9379299999999997</v>
      </c>
      <c r="M50" s="5">
        <v>5.7299733000000002</v>
      </c>
      <c r="N50" s="5">
        <v>10.802175</v>
      </c>
      <c r="O50" s="5">
        <v>6.7970695000000001</v>
      </c>
      <c r="P50" s="5">
        <v>10.165165</v>
      </c>
      <c r="Q50" s="5">
        <v>5.4638429999999998</v>
      </c>
      <c r="R50" s="5">
        <v>10.177580000000001</v>
      </c>
      <c r="S50" s="5">
        <v>9.0902700000000003</v>
      </c>
      <c r="T50" s="5">
        <v>10.082259000000001</v>
      </c>
      <c r="U50" s="5">
        <v>7.3564309999999997</v>
      </c>
      <c r="V50" s="5">
        <v>8.2886220000000002</v>
      </c>
      <c r="W50" s="5">
        <v>8.2599359999999997</v>
      </c>
      <c r="X50" s="5">
        <v>9.8296829999999993</v>
      </c>
      <c r="Y50" s="5" t="s">
        <v>26</v>
      </c>
      <c r="Z50" s="5"/>
      <c r="AA50" s="5" t="s">
        <v>32</v>
      </c>
      <c r="AB50" s="5"/>
      <c r="AC50" s="5"/>
    </row>
    <row r="51" spans="1:29" s="7" customFormat="1" ht="14.25">
      <c r="A51" s="5" t="s">
        <v>554</v>
      </c>
      <c r="B51" s="5">
        <v>7.7344924313792294E-4</v>
      </c>
      <c r="C51" s="5">
        <v>2.0617944488407418</v>
      </c>
      <c r="D51" s="13" t="s">
        <v>476</v>
      </c>
      <c r="E51" s="5">
        <v>7.6077732999999998</v>
      </c>
      <c r="F51" s="5">
        <v>9.4274769999999997</v>
      </c>
      <c r="G51" s="5">
        <v>7.2818823000000004</v>
      </c>
      <c r="H51" s="5">
        <v>8.8940830000000002</v>
      </c>
      <c r="I51" s="5">
        <v>8.0691199999999998</v>
      </c>
      <c r="J51" s="5">
        <v>8.0051539999999992</v>
      </c>
      <c r="K51" s="5">
        <v>8.8807580000000002</v>
      </c>
      <c r="L51" s="5">
        <v>8.8255610000000004</v>
      </c>
      <c r="M51" s="5">
        <v>7.5523796000000001</v>
      </c>
      <c r="N51" s="5">
        <v>9.2778679999999998</v>
      </c>
      <c r="O51" s="5">
        <v>7.8658266000000001</v>
      </c>
      <c r="P51" s="5">
        <v>8.9654380000000007</v>
      </c>
      <c r="Q51" s="5">
        <v>7.2312659999999997</v>
      </c>
      <c r="R51" s="5">
        <v>8.6096400000000006</v>
      </c>
      <c r="S51" s="5">
        <v>7.6130342000000004</v>
      </c>
      <c r="T51" s="5">
        <v>8.6757965000000006</v>
      </c>
      <c r="U51" s="5">
        <v>7.1357460000000001</v>
      </c>
      <c r="V51" s="5">
        <v>8.1358929999999994</v>
      </c>
      <c r="W51" s="5">
        <v>7.6559124000000001</v>
      </c>
      <c r="X51" s="5">
        <v>8.5157930000000004</v>
      </c>
      <c r="Y51" s="5" t="s">
        <v>26</v>
      </c>
      <c r="Z51" s="5"/>
      <c r="AA51" s="5" t="s">
        <v>32</v>
      </c>
      <c r="AB51" s="5"/>
      <c r="AC51" s="5"/>
    </row>
    <row r="52" spans="1:29" s="7" customFormat="1" ht="14.25">
      <c r="A52" s="5" t="s">
        <v>555</v>
      </c>
      <c r="B52" s="5">
        <v>1.8412230333658686E-2</v>
      </c>
      <c r="C52" s="5">
        <v>2.5112335351677535</v>
      </c>
      <c r="D52" s="13" t="s">
        <v>476</v>
      </c>
      <c r="E52" s="5">
        <v>13.013901000000001</v>
      </c>
      <c r="F52" s="5">
        <v>13.818825</v>
      </c>
      <c r="G52" s="5">
        <v>11.814674999999999</v>
      </c>
      <c r="H52" s="5">
        <v>13.037893</v>
      </c>
      <c r="I52" s="5">
        <v>14.107331</v>
      </c>
      <c r="J52" s="5">
        <v>13.784935000000001</v>
      </c>
      <c r="K52" s="5">
        <v>14.607911</v>
      </c>
      <c r="L52" s="5">
        <v>14.275175000000001</v>
      </c>
      <c r="M52" s="5">
        <v>10.404348000000001</v>
      </c>
      <c r="N52" s="5">
        <v>13.913513</v>
      </c>
      <c r="O52" s="5">
        <v>12.927887</v>
      </c>
      <c r="P52" s="5">
        <v>14.523399</v>
      </c>
      <c r="Q52" s="5">
        <v>10.165165</v>
      </c>
      <c r="R52" s="5">
        <v>14.019767999999999</v>
      </c>
      <c r="S52" s="5">
        <v>11.363154</v>
      </c>
      <c r="T52" s="5">
        <v>13.445347999999999</v>
      </c>
      <c r="U52" s="5">
        <v>13.971541999999999</v>
      </c>
      <c r="V52" s="5">
        <v>14.639276000000001</v>
      </c>
      <c r="W52" s="5">
        <v>14.149158</v>
      </c>
      <c r="X52" s="5">
        <v>14.350902</v>
      </c>
      <c r="Y52" s="5" t="s">
        <v>26</v>
      </c>
      <c r="Z52" s="5" t="s">
        <v>556</v>
      </c>
      <c r="AA52" s="5" t="s">
        <v>32</v>
      </c>
      <c r="AB52" s="5"/>
      <c r="AC52" s="5"/>
    </row>
    <row r="53" spans="1:29" s="7" customFormat="1" ht="14.25">
      <c r="A53" s="5" t="s">
        <v>557</v>
      </c>
      <c r="B53" s="5">
        <v>1.3892872545351763E-3</v>
      </c>
      <c r="C53" s="5">
        <v>2.120266777698538</v>
      </c>
      <c r="D53" s="13" t="s">
        <v>476</v>
      </c>
      <c r="E53" s="5">
        <v>10.638456</v>
      </c>
      <c r="F53" s="5">
        <v>11.697096</v>
      </c>
      <c r="G53" s="5">
        <v>11.301268</v>
      </c>
      <c r="H53" s="5">
        <v>12.307941</v>
      </c>
      <c r="I53" s="5">
        <v>11.694387000000001</v>
      </c>
      <c r="J53" s="5">
        <v>12.054803</v>
      </c>
      <c r="K53" s="5">
        <v>12.256011000000001</v>
      </c>
      <c r="L53" s="5">
        <v>12.753227000000001</v>
      </c>
      <c r="M53" s="5">
        <v>11.047622</v>
      </c>
      <c r="N53" s="5">
        <v>12.581956999999999</v>
      </c>
      <c r="O53" s="5">
        <v>11.31819</v>
      </c>
      <c r="P53" s="5">
        <v>12.674716</v>
      </c>
      <c r="Q53" s="5">
        <v>9.6765690000000006</v>
      </c>
      <c r="R53" s="5">
        <v>12.616094</v>
      </c>
      <c r="S53" s="5">
        <v>11.38697</v>
      </c>
      <c r="T53" s="5">
        <v>12.159746</v>
      </c>
      <c r="U53" s="5">
        <v>11.396732</v>
      </c>
      <c r="V53" s="5">
        <v>11.881182000000001</v>
      </c>
      <c r="W53" s="5">
        <v>11.543713</v>
      </c>
      <c r="X53" s="5">
        <v>12.375614000000001</v>
      </c>
      <c r="Y53" s="5" t="s">
        <v>26</v>
      </c>
      <c r="Z53" s="5" t="s">
        <v>558</v>
      </c>
      <c r="AA53" s="5" t="s">
        <v>32</v>
      </c>
      <c r="AB53" s="5"/>
      <c r="AC53" s="5"/>
    </row>
    <row r="54" spans="1:29" s="7" customFormat="1" ht="14.25">
      <c r="A54" s="5" t="s">
        <v>559</v>
      </c>
      <c r="B54" s="5">
        <v>6.6689358836244438E-4</v>
      </c>
      <c r="C54" s="5">
        <v>2.5688153125173945</v>
      </c>
      <c r="D54" s="13" t="s">
        <v>476</v>
      </c>
      <c r="E54" s="5">
        <v>4.9920435000000003</v>
      </c>
      <c r="F54" s="5">
        <v>7.6232189999999997</v>
      </c>
      <c r="G54" s="5">
        <v>5.8111324</v>
      </c>
      <c r="H54" s="5">
        <v>6.9435510000000003</v>
      </c>
      <c r="I54" s="5">
        <v>5.602773</v>
      </c>
      <c r="J54" s="5">
        <v>6.9586306000000002</v>
      </c>
      <c r="K54" s="5">
        <v>6.5733519999999999</v>
      </c>
      <c r="L54" s="5">
        <v>7.3727182999999998</v>
      </c>
      <c r="M54" s="5">
        <v>5.4406249999999998</v>
      </c>
      <c r="N54" s="5">
        <v>7.8946019999999999</v>
      </c>
      <c r="O54" s="5">
        <v>4.9664315999999999</v>
      </c>
      <c r="P54" s="5">
        <v>7.2032499999999997</v>
      </c>
      <c r="Q54" s="5">
        <v>5.9461329999999997</v>
      </c>
      <c r="R54" s="5">
        <v>6.6021333000000002</v>
      </c>
      <c r="S54" s="5">
        <v>5.8796562999999997</v>
      </c>
      <c r="T54" s="5">
        <v>6.9995932999999999</v>
      </c>
      <c r="U54" s="5">
        <v>5.7577819999999997</v>
      </c>
      <c r="V54" s="5">
        <v>5.7167573000000003</v>
      </c>
      <c r="W54" s="5">
        <v>6.2538676000000004</v>
      </c>
      <c r="X54" s="5">
        <v>7.5203733000000001</v>
      </c>
      <c r="Y54" s="5" t="s">
        <v>26</v>
      </c>
      <c r="Z54" s="5"/>
      <c r="AA54" s="5" t="s">
        <v>32</v>
      </c>
      <c r="AB54" s="5"/>
      <c r="AC54" s="5"/>
    </row>
    <row r="55" spans="1:29" s="7" customFormat="1" ht="14.25">
      <c r="A55" s="5" t="s">
        <v>560</v>
      </c>
      <c r="B55" s="5">
        <v>2.6518728064275732E-3</v>
      </c>
      <c r="C55" s="5">
        <v>4.0719628521411462</v>
      </c>
      <c r="D55" s="13" t="s">
        <v>476</v>
      </c>
      <c r="E55" s="5">
        <v>13.492466</v>
      </c>
      <c r="F55" s="5">
        <v>16.746126</v>
      </c>
      <c r="G55" s="5">
        <v>14.742466</v>
      </c>
      <c r="H55" s="5">
        <v>16.769971999999999</v>
      </c>
      <c r="I55" s="5">
        <v>14.288330999999999</v>
      </c>
      <c r="J55" s="5">
        <v>15.1537285</v>
      </c>
      <c r="K55" s="5">
        <v>14.435214999999999</v>
      </c>
      <c r="L55" s="5">
        <v>15.712574999999999</v>
      </c>
      <c r="M55" s="5">
        <v>13.491626999999999</v>
      </c>
      <c r="N55" s="5">
        <v>14.814276</v>
      </c>
      <c r="O55" s="5">
        <v>11.436771</v>
      </c>
      <c r="P55" s="5">
        <v>15.476330000000001</v>
      </c>
      <c r="Q55" s="5">
        <v>11.824192</v>
      </c>
      <c r="R55" s="5">
        <v>16.052797000000002</v>
      </c>
      <c r="S55" s="5">
        <v>10.989943500000001</v>
      </c>
      <c r="T55" s="5">
        <v>14.133539000000001</v>
      </c>
      <c r="U55" s="5">
        <v>15.649495999999999</v>
      </c>
      <c r="V55" s="5">
        <v>15.585141</v>
      </c>
      <c r="W55" s="5">
        <v>16.074425000000002</v>
      </c>
      <c r="X55" s="5">
        <v>16.237691999999999</v>
      </c>
      <c r="Y55" s="5" t="s">
        <v>26</v>
      </c>
      <c r="Z55" s="5" t="s">
        <v>561</v>
      </c>
      <c r="AA55" s="5" t="s">
        <v>76</v>
      </c>
      <c r="AB55" s="5" t="s">
        <v>562</v>
      </c>
      <c r="AC55" s="5" t="s">
        <v>563</v>
      </c>
    </row>
    <row r="56" spans="1:29" s="7" customFormat="1" ht="14.25">
      <c r="A56" s="5" t="s">
        <v>560</v>
      </c>
      <c r="B56" s="5">
        <v>2.6518728064275732E-3</v>
      </c>
      <c r="C56" s="5">
        <v>4.0719628521411462</v>
      </c>
      <c r="D56" s="13" t="s">
        <v>476</v>
      </c>
      <c r="E56" s="5">
        <v>13.492466</v>
      </c>
      <c r="F56" s="5">
        <v>16.746126</v>
      </c>
      <c r="G56" s="5">
        <v>14.742466</v>
      </c>
      <c r="H56" s="5">
        <v>16.769971999999999</v>
      </c>
      <c r="I56" s="5">
        <v>14.288330999999999</v>
      </c>
      <c r="J56" s="5">
        <v>15.1537285</v>
      </c>
      <c r="K56" s="5">
        <v>14.435214999999999</v>
      </c>
      <c r="L56" s="5">
        <v>15.712574999999999</v>
      </c>
      <c r="M56" s="5">
        <v>13.491626999999999</v>
      </c>
      <c r="N56" s="5">
        <v>14.814276</v>
      </c>
      <c r="O56" s="5">
        <v>11.436771</v>
      </c>
      <c r="P56" s="5">
        <v>15.476330000000001</v>
      </c>
      <c r="Q56" s="5">
        <v>11.824192</v>
      </c>
      <c r="R56" s="5">
        <v>16.052797000000002</v>
      </c>
      <c r="S56" s="5">
        <v>10.989943500000001</v>
      </c>
      <c r="T56" s="5">
        <v>14.133539000000001</v>
      </c>
      <c r="U56" s="5">
        <v>15.649495999999999</v>
      </c>
      <c r="V56" s="5">
        <v>15.585141</v>
      </c>
      <c r="W56" s="5">
        <v>16.074425000000002</v>
      </c>
      <c r="X56" s="5">
        <v>16.237691999999999</v>
      </c>
      <c r="Y56" s="5" t="s">
        <v>26</v>
      </c>
      <c r="Z56" s="5" t="s">
        <v>561</v>
      </c>
      <c r="AA56" s="5" t="s">
        <v>76</v>
      </c>
      <c r="AB56" s="5" t="s">
        <v>562</v>
      </c>
      <c r="AC56" s="5" t="s">
        <v>563</v>
      </c>
    </row>
    <row r="57" spans="1:29" s="7" customFormat="1" ht="14.25">
      <c r="A57" s="5" t="s">
        <v>560</v>
      </c>
      <c r="B57" s="5">
        <v>2.6518728064275732E-3</v>
      </c>
      <c r="C57" s="5">
        <v>4.0719628521411462</v>
      </c>
      <c r="D57" s="13" t="s">
        <v>476</v>
      </c>
      <c r="E57" s="5">
        <v>13.492466</v>
      </c>
      <c r="F57" s="5">
        <v>16.746126</v>
      </c>
      <c r="G57" s="5">
        <v>14.742466</v>
      </c>
      <c r="H57" s="5">
        <v>16.769971999999999</v>
      </c>
      <c r="I57" s="5">
        <v>14.288330999999999</v>
      </c>
      <c r="J57" s="5">
        <v>15.1537285</v>
      </c>
      <c r="K57" s="5">
        <v>14.435214999999999</v>
      </c>
      <c r="L57" s="5">
        <v>15.712574999999999</v>
      </c>
      <c r="M57" s="5">
        <v>13.491626999999999</v>
      </c>
      <c r="N57" s="5">
        <v>14.814276</v>
      </c>
      <c r="O57" s="5">
        <v>11.436771</v>
      </c>
      <c r="P57" s="5">
        <v>15.476330000000001</v>
      </c>
      <c r="Q57" s="5">
        <v>11.824192</v>
      </c>
      <c r="R57" s="5">
        <v>16.052797000000002</v>
      </c>
      <c r="S57" s="5">
        <v>10.989943500000001</v>
      </c>
      <c r="T57" s="5">
        <v>14.133539000000001</v>
      </c>
      <c r="U57" s="5">
        <v>15.649495999999999</v>
      </c>
      <c r="V57" s="5">
        <v>15.585141</v>
      </c>
      <c r="W57" s="5">
        <v>16.074425000000002</v>
      </c>
      <c r="X57" s="5">
        <v>16.237691999999999</v>
      </c>
      <c r="Y57" s="5" t="s">
        <v>26</v>
      </c>
      <c r="Z57" s="5" t="s">
        <v>561</v>
      </c>
      <c r="AA57" s="5" t="s">
        <v>76</v>
      </c>
      <c r="AB57" s="5" t="s">
        <v>562</v>
      </c>
      <c r="AC57" s="5" t="s">
        <v>563</v>
      </c>
    </row>
    <row r="58" spans="1:29" s="7" customFormat="1" ht="14.25">
      <c r="A58" s="5" t="s">
        <v>564</v>
      </c>
      <c r="B58" s="5">
        <v>3.0822916548145988E-3</v>
      </c>
      <c r="C58" s="5">
        <v>2.9724663954521442</v>
      </c>
      <c r="D58" s="13" t="s">
        <v>476</v>
      </c>
      <c r="E58" s="5">
        <v>7.8982270000000003</v>
      </c>
      <c r="F58" s="5">
        <v>10.443697</v>
      </c>
      <c r="G58" s="5">
        <v>9.1826279999999993</v>
      </c>
      <c r="H58" s="5">
        <v>10.927104999999999</v>
      </c>
      <c r="I58" s="5">
        <v>9.4917800000000003</v>
      </c>
      <c r="J58" s="5">
        <v>9.3289460000000002</v>
      </c>
      <c r="K58" s="5">
        <v>10.358145</v>
      </c>
      <c r="L58" s="5">
        <v>10.338153999999999</v>
      </c>
      <c r="M58" s="5">
        <v>6.9424514999999998</v>
      </c>
      <c r="N58" s="5">
        <v>10.571111999999999</v>
      </c>
      <c r="O58" s="5">
        <v>9.3853460000000002</v>
      </c>
      <c r="P58" s="5">
        <v>10.229778</v>
      </c>
      <c r="Q58" s="5">
        <v>7.0870495</v>
      </c>
      <c r="R58" s="5">
        <v>10.123999</v>
      </c>
      <c r="S58" s="5">
        <v>8.2176100000000005</v>
      </c>
      <c r="T58" s="5">
        <v>9.9823190000000004</v>
      </c>
      <c r="U58" s="5">
        <v>8.7668630000000007</v>
      </c>
      <c r="V58" s="5">
        <v>9.7591710000000003</v>
      </c>
      <c r="W58" s="5">
        <v>8.9861550000000001</v>
      </c>
      <c r="X58" s="5">
        <v>10.328579</v>
      </c>
      <c r="Y58" s="5" t="s">
        <v>26</v>
      </c>
      <c r="Z58" s="5" t="s">
        <v>565</v>
      </c>
      <c r="AA58" s="5" t="s">
        <v>32</v>
      </c>
      <c r="AB58" s="5"/>
      <c r="AC58" s="5"/>
    </row>
    <row r="59" spans="1:29" s="7" customFormat="1" ht="14.25">
      <c r="A59" s="5" t="s">
        <v>566</v>
      </c>
      <c r="B59" s="5">
        <v>1.6401091219860702E-3</v>
      </c>
      <c r="C59" s="5">
        <v>2.7850455435597965</v>
      </c>
      <c r="D59" s="13" t="s">
        <v>476</v>
      </c>
      <c r="E59" s="5">
        <v>6.9031940000000001</v>
      </c>
      <c r="F59" s="5">
        <v>8.3656740000000003</v>
      </c>
      <c r="G59" s="5">
        <v>7.8309579999999999</v>
      </c>
      <c r="H59" s="5">
        <v>8.8795269999999995</v>
      </c>
      <c r="I59" s="5">
        <v>7.4169463999999996</v>
      </c>
      <c r="J59" s="5">
        <v>7.5880850000000004</v>
      </c>
      <c r="K59" s="5">
        <v>8.3753119999999992</v>
      </c>
      <c r="L59" s="5">
        <v>8.6624750000000006</v>
      </c>
      <c r="M59" s="5">
        <v>5.8564214999999997</v>
      </c>
      <c r="N59" s="5">
        <v>8.8248824999999993</v>
      </c>
      <c r="O59" s="5">
        <v>6.127078</v>
      </c>
      <c r="P59" s="5">
        <v>8.5095939999999999</v>
      </c>
      <c r="Q59" s="5">
        <v>6.2529902000000002</v>
      </c>
      <c r="R59" s="5">
        <v>8.3699659999999998</v>
      </c>
      <c r="S59" s="5">
        <v>5.3231906999999996</v>
      </c>
      <c r="T59" s="5">
        <v>8.2251930000000009</v>
      </c>
      <c r="U59" s="5">
        <v>6.4007899999999998</v>
      </c>
      <c r="V59" s="5">
        <v>6.9440055000000003</v>
      </c>
      <c r="W59" s="5">
        <v>7.1570260000000001</v>
      </c>
      <c r="X59" s="5">
        <v>8.0515139999999992</v>
      </c>
      <c r="Y59" s="5" t="s">
        <v>26</v>
      </c>
      <c r="Z59" s="5"/>
      <c r="AA59" s="5" t="s">
        <v>34</v>
      </c>
      <c r="AB59" s="5" t="s">
        <v>567</v>
      </c>
      <c r="AC59" s="5" t="s">
        <v>568</v>
      </c>
    </row>
    <row r="60" spans="1:29" s="7" customFormat="1" ht="14.25">
      <c r="A60" s="5" t="s">
        <v>569</v>
      </c>
      <c r="B60" s="5">
        <v>4.2230823048454518E-5</v>
      </c>
      <c r="C60" s="5">
        <v>5.064648796116181</v>
      </c>
      <c r="D60" s="13" t="s">
        <v>476</v>
      </c>
      <c r="E60" s="5">
        <v>8.6421419999999998</v>
      </c>
      <c r="F60" s="5">
        <v>12.337586</v>
      </c>
      <c r="G60" s="5">
        <v>10.022002000000001</v>
      </c>
      <c r="H60" s="5">
        <v>11.775727</v>
      </c>
      <c r="I60" s="5">
        <v>10.120442000000001</v>
      </c>
      <c r="J60" s="5">
        <v>11.498296</v>
      </c>
      <c r="K60" s="5">
        <v>10.886775</v>
      </c>
      <c r="L60" s="5">
        <v>12.020595999999999</v>
      </c>
      <c r="M60" s="5">
        <v>8.1974640000000001</v>
      </c>
      <c r="N60" s="5">
        <v>11.749751</v>
      </c>
      <c r="O60" s="5">
        <v>9.2568859999999997</v>
      </c>
      <c r="P60" s="5">
        <v>11.694387000000001</v>
      </c>
      <c r="Q60" s="5">
        <v>8.8840839999999996</v>
      </c>
      <c r="R60" s="5">
        <v>11.658593</v>
      </c>
      <c r="S60" s="5">
        <v>7.8312397000000002</v>
      </c>
      <c r="T60" s="5">
        <v>11.330864999999999</v>
      </c>
      <c r="U60" s="5">
        <v>10.540179999999999</v>
      </c>
      <c r="V60" s="5">
        <v>11.700141</v>
      </c>
      <c r="W60" s="5">
        <v>9.8421099999999999</v>
      </c>
      <c r="X60" s="5">
        <v>11.862005</v>
      </c>
      <c r="Y60" s="5" t="s">
        <v>26</v>
      </c>
      <c r="Z60" s="5" t="s">
        <v>570</v>
      </c>
      <c r="AA60" s="5" t="s">
        <v>76</v>
      </c>
      <c r="AB60" s="5" t="s">
        <v>571</v>
      </c>
      <c r="AC60" s="5" t="s">
        <v>572</v>
      </c>
    </row>
    <row r="61" spans="1:29" s="7" customFormat="1" ht="14.25">
      <c r="A61" s="5" t="s">
        <v>569</v>
      </c>
      <c r="B61" s="5">
        <v>4.2230823048454518E-5</v>
      </c>
      <c r="C61" s="5">
        <v>5.064648796116181</v>
      </c>
      <c r="D61" s="13" t="s">
        <v>476</v>
      </c>
      <c r="E61" s="5">
        <v>8.6421419999999998</v>
      </c>
      <c r="F61" s="5">
        <v>12.337586</v>
      </c>
      <c r="G61" s="5">
        <v>10.022002000000001</v>
      </c>
      <c r="H61" s="5">
        <v>11.775727</v>
      </c>
      <c r="I61" s="5">
        <v>10.120442000000001</v>
      </c>
      <c r="J61" s="5">
        <v>11.498296</v>
      </c>
      <c r="K61" s="5">
        <v>10.886775</v>
      </c>
      <c r="L61" s="5">
        <v>12.020595999999999</v>
      </c>
      <c r="M61" s="5">
        <v>8.1974640000000001</v>
      </c>
      <c r="N61" s="5">
        <v>11.749751</v>
      </c>
      <c r="O61" s="5">
        <v>9.2568859999999997</v>
      </c>
      <c r="P61" s="5">
        <v>11.694387000000001</v>
      </c>
      <c r="Q61" s="5">
        <v>8.8840839999999996</v>
      </c>
      <c r="R61" s="5">
        <v>11.658593</v>
      </c>
      <c r="S61" s="5">
        <v>7.8312397000000002</v>
      </c>
      <c r="T61" s="5">
        <v>11.330864999999999</v>
      </c>
      <c r="U61" s="5">
        <v>10.540179999999999</v>
      </c>
      <c r="V61" s="5">
        <v>11.700141</v>
      </c>
      <c r="W61" s="5">
        <v>9.8421099999999999</v>
      </c>
      <c r="X61" s="5">
        <v>11.862005</v>
      </c>
      <c r="Y61" s="5" t="s">
        <v>26</v>
      </c>
      <c r="Z61" s="5" t="s">
        <v>570</v>
      </c>
      <c r="AA61" s="5" t="s">
        <v>76</v>
      </c>
      <c r="AB61" s="5" t="s">
        <v>571</v>
      </c>
      <c r="AC61" s="5" t="s">
        <v>573</v>
      </c>
    </row>
    <row r="62" spans="1:29" s="7" customFormat="1" ht="14.25">
      <c r="A62" s="5" t="s">
        <v>569</v>
      </c>
      <c r="B62" s="5">
        <v>4.2230823048454518E-5</v>
      </c>
      <c r="C62" s="5">
        <v>5.064648796116181</v>
      </c>
      <c r="D62" s="13" t="s">
        <v>476</v>
      </c>
      <c r="E62" s="5">
        <v>8.6421419999999998</v>
      </c>
      <c r="F62" s="5">
        <v>12.337586</v>
      </c>
      <c r="G62" s="5">
        <v>10.022002000000001</v>
      </c>
      <c r="H62" s="5">
        <v>11.775727</v>
      </c>
      <c r="I62" s="5">
        <v>10.120442000000001</v>
      </c>
      <c r="J62" s="5">
        <v>11.498296</v>
      </c>
      <c r="K62" s="5">
        <v>10.886775</v>
      </c>
      <c r="L62" s="5">
        <v>12.020595999999999</v>
      </c>
      <c r="M62" s="5">
        <v>8.1974640000000001</v>
      </c>
      <c r="N62" s="5">
        <v>11.749751</v>
      </c>
      <c r="O62" s="5">
        <v>9.2568859999999997</v>
      </c>
      <c r="P62" s="5">
        <v>11.694387000000001</v>
      </c>
      <c r="Q62" s="5">
        <v>8.8840839999999996</v>
      </c>
      <c r="R62" s="5">
        <v>11.658593</v>
      </c>
      <c r="S62" s="5">
        <v>7.8312397000000002</v>
      </c>
      <c r="T62" s="5">
        <v>11.330864999999999</v>
      </c>
      <c r="U62" s="5">
        <v>10.540179999999999</v>
      </c>
      <c r="V62" s="5">
        <v>11.700141</v>
      </c>
      <c r="W62" s="5">
        <v>9.8421099999999999</v>
      </c>
      <c r="X62" s="5">
        <v>11.862005</v>
      </c>
      <c r="Y62" s="5" t="s">
        <v>26</v>
      </c>
      <c r="Z62" s="5" t="s">
        <v>570</v>
      </c>
      <c r="AA62" s="5" t="s">
        <v>76</v>
      </c>
      <c r="AB62" s="5" t="s">
        <v>571</v>
      </c>
      <c r="AC62" s="5" t="s">
        <v>572</v>
      </c>
    </row>
    <row r="63" spans="1:29" s="7" customFormat="1" ht="14.25">
      <c r="A63" s="5" t="s">
        <v>569</v>
      </c>
      <c r="B63" s="5">
        <v>4.2230823048454518E-5</v>
      </c>
      <c r="C63" s="5">
        <v>5.064648796116181</v>
      </c>
      <c r="D63" s="13" t="s">
        <v>476</v>
      </c>
      <c r="E63" s="5">
        <v>8.6421419999999998</v>
      </c>
      <c r="F63" s="5">
        <v>12.337586</v>
      </c>
      <c r="G63" s="5">
        <v>10.022002000000001</v>
      </c>
      <c r="H63" s="5">
        <v>11.775727</v>
      </c>
      <c r="I63" s="5">
        <v>10.120442000000001</v>
      </c>
      <c r="J63" s="5">
        <v>11.498296</v>
      </c>
      <c r="K63" s="5">
        <v>10.886775</v>
      </c>
      <c r="L63" s="5">
        <v>12.020595999999999</v>
      </c>
      <c r="M63" s="5">
        <v>8.1974640000000001</v>
      </c>
      <c r="N63" s="5">
        <v>11.749751</v>
      </c>
      <c r="O63" s="5">
        <v>9.2568859999999997</v>
      </c>
      <c r="P63" s="5">
        <v>11.694387000000001</v>
      </c>
      <c r="Q63" s="5">
        <v>8.8840839999999996</v>
      </c>
      <c r="R63" s="5">
        <v>11.658593</v>
      </c>
      <c r="S63" s="5">
        <v>7.8312397000000002</v>
      </c>
      <c r="T63" s="5">
        <v>11.330864999999999</v>
      </c>
      <c r="U63" s="5">
        <v>10.540179999999999</v>
      </c>
      <c r="V63" s="5">
        <v>11.700141</v>
      </c>
      <c r="W63" s="5">
        <v>9.8421099999999999</v>
      </c>
      <c r="X63" s="5">
        <v>11.862005</v>
      </c>
      <c r="Y63" s="5" t="s">
        <v>26</v>
      </c>
      <c r="Z63" s="5" t="s">
        <v>570</v>
      </c>
      <c r="AA63" s="5" t="s">
        <v>76</v>
      </c>
      <c r="AB63" s="5" t="s">
        <v>571</v>
      </c>
      <c r="AC63" s="5" t="s">
        <v>574</v>
      </c>
    </row>
    <row r="64" spans="1:29" s="7" customFormat="1" ht="14.25">
      <c r="A64" s="5" t="s">
        <v>569</v>
      </c>
      <c r="B64" s="5">
        <v>4.2230823048454518E-5</v>
      </c>
      <c r="C64" s="5">
        <v>5.064648796116181</v>
      </c>
      <c r="D64" s="13" t="s">
        <v>476</v>
      </c>
      <c r="E64" s="5">
        <v>8.6421419999999998</v>
      </c>
      <c r="F64" s="5">
        <v>12.337586</v>
      </c>
      <c r="G64" s="5">
        <v>10.022002000000001</v>
      </c>
      <c r="H64" s="5">
        <v>11.775727</v>
      </c>
      <c r="I64" s="5">
        <v>10.120442000000001</v>
      </c>
      <c r="J64" s="5">
        <v>11.498296</v>
      </c>
      <c r="K64" s="5">
        <v>10.886775</v>
      </c>
      <c r="L64" s="5">
        <v>12.020595999999999</v>
      </c>
      <c r="M64" s="5">
        <v>8.1974640000000001</v>
      </c>
      <c r="N64" s="5">
        <v>11.749751</v>
      </c>
      <c r="O64" s="5">
        <v>9.2568859999999997</v>
      </c>
      <c r="P64" s="5">
        <v>11.694387000000001</v>
      </c>
      <c r="Q64" s="5">
        <v>8.8840839999999996</v>
      </c>
      <c r="R64" s="5">
        <v>11.658593</v>
      </c>
      <c r="S64" s="5">
        <v>7.8312397000000002</v>
      </c>
      <c r="T64" s="5">
        <v>11.330864999999999</v>
      </c>
      <c r="U64" s="5">
        <v>10.540179999999999</v>
      </c>
      <c r="V64" s="5">
        <v>11.700141</v>
      </c>
      <c r="W64" s="5">
        <v>9.8421099999999999</v>
      </c>
      <c r="X64" s="5">
        <v>11.862005</v>
      </c>
      <c r="Y64" s="5" t="s">
        <v>26</v>
      </c>
      <c r="Z64" s="5" t="s">
        <v>570</v>
      </c>
      <c r="AA64" s="5" t="s">
        <v>76</v>
      </c>
      <c r="AB64" s="5" t="s">
        <v>571</v>
      </c>
      <c r="AC64" s="5" t="s">
        <v>575</v>
      </c>
    </row>
    <row r="65" spans="1:29" s="7" customFormat="1" ht="14.25">
      <c r="A65" s="5" t="s">
        <v>569</v>
      </c>
      <c r="B65" s="5">
        <v>4.2230823048454518E-5</v>
      </c>
      <c r="C65" s="5">
        <v>5.064648796116181</v>
      </c>
      <c r="D65" s="13" t="s">
        <v>476</v>
      </c>
      <c r="E65" s="5">
        <v>8.6421419999999998</v>
      </c>
      <c r="F65" s="5">
        <v>12.337586</v>
      </c>
      <c r="G65" s="5">
        <v>10.022002000000001</v>
      </c>
      <c r="H65" s="5">
        <v>11.775727</v>
      </c>
      <c r="I65" s="5">
        <v>10.120442000000001</v>
      </c>
      <c r="J65" s="5">
        <v>11.498296</v>
      </c>
      <c r="K65" s="5">
        <v>10.886775</v>
      </c>
      <c r="L65" s="5">
        <v>12.020595999999999</v>
      </c>
      <c r="M65" s="5">
        <v>8.1974640000000001</v>
      </c>
      <c r="N65" s="5">
        <v>11.749751</v>
      </c>
      <c r="O65" s="5">
        <v>9.2568859999999997</v>
      </c>
      <c r="P65" s="5">
        <v>11.694387000000001</v>
      </c>
      <c r="Q65" s="5">
        <v>8.8840839999999996</v>
      </c>
      <c r="R65" s="5">
        <v>11.658593</v>
      </c>
      <c r="S65" s="5">
        <v>7.8312397000000002</v>
      </c>
      <c r="T65" s="5">
        <v>11.330864999999999</v>
      </c>
      <c r="U65" s="5">
        <v>10.540179999999999</v>
      </c>
      <c r="V65" s="5">
        <v>11.700141</v>
      </c>
      <c r="W65" s="5">
        <v>9.8421099999999999</v>
      </c>
      <c r="X65" s="5">
        <v>11.862005</v>
      </c>
      <c r="Y65" s="5" t="s">
        <v>26</v>
      </c>
      <c r="Z65" s="5" t="s">
        <v>570</v>
      </c>
      <c r="AA65" s="5" t="s">
        <v>76</v>
      </c>
      <c r="AB65" s="5" t="s">
        <v>571</v>
      </c>
      <c r="AC65" s="5" t="s">
        <v>576</v>
      </c>
    </row>
    <row r="66" spans="1:29" s="7" customFormat="1" ht="14.25">
      <c r="A66" s="5" t="s">
        <v>569</v>
      </c>
      <c r="B66" s="5">
        <v>4.2230823048454518E-5</v>
      </c>
      <c r="C66" s="5">
        <v>5.064648796116181</v>
      </c>
      <c r="D66" s="13" t="s">
        <v>476</v>
      </c>
      <c r="E66" s="5">
        <v>8.6421419999999998</v>
      </c>
      <c r="F66" s="5">
        <v>12.337586</v>
      </c>
      <c r="G66" s="5">
        <v>10.022002000000001</v>
      </c>
      <c r="H66" s="5">
        <v>11.775727</v>
      </c>
      <c r="I66" s="5">
        <v>10.120442000000001</v>
      </c>
      <c r="J66" s="5">
        <v>11.498296</v>
      </c>
      <c r="K66" s="5">
        <v>10.886775</v>
      </c>
      <c r="L66" s="5">
        <v>12.020595999999999</v>
      </c>
      <c r="M66" s="5">
        <v>8.1974640000000001</v>
      </c>
      <c r="N66" s="5">
        <v>11.749751</v>
      </c>
      <c r="O66" s="5">
        <v>9.2568859999999997</v>
      </c>
      <c r="P66" s="5">
        <v>11.694387000000001</v>
      </c>
      <c r="Q66" s="5">
        <v>8.8840839999999996</v>
      </c>
      <c r="R66" s="5">
        <v>11.658593</v>
      </c>
      <c r="S66" s="5">
        <v>7.8312397000000002</v>
      </c>
      <c r="T66" s="5">
        <v>11.330864999999999</v>
      </c>
      <c r="U66" s="5">
        <v>10.540179999999999</v>
      </c>
      <c r="V66" s="5">
        <v>11.700141</v>
      </c>
      <c r="W66" s="5">
        <v>9.8421099999999999</v>
      </c>
      <c r="X66" s="5">
        <v>11.862005</v>
      </c>
      <c r="Y66" s="5" t="s">
        <v>26</v>
      </c>
      <c r="Z66" s="5" t="s">
        <v>570</v>
      </c>
      <c r="AA66" s="5" t="s">
        <v>76</v>
      </c>
      <c r="AB66" s="5" t="s">
        <v>571</v>
      </c>
      <c r="AC66" s="5" t="s">
        <v>577</v>
      </c>
    </row>
    <row r="67" spans="1:29" s="7" customFormat="1" ht="14.25">
      <c r="A67" s="5" t="s">
        <v>578</v>
      </c>
      <c r="B67" s="5">
        <v>1.997803238910965E-3</v>
      </c>
      <c r="C67" s="5">
        <v>2.4390198507145766</v>
      </c>
      <c r="D67" s="13" t="s">
        <v>476</v>
      </c>
      <c r="E67" s="5">
        <v>10.004725000000001</v>
      </c>
      <c r="F67" s="5">
        <v>11.439280999999999</v>
      </c>
      <c r="G67" s="5">
        <v>10.143656999999999</v>
      </c>
      <c r="H67" s="5">
        <v>11.241401</v>
      </c>
      <c r="I67" s="5">
        <v>10.992086</v>
      </c>
      <c r="J67" s="5">
        <v>11.062708000000001</v>
      </c>
      <c r="K67" s="5">
        <v>11.591025999999999</v>
      </c>
      <c r="L67" s="5">
        <v>11.379929000000001</v>
      </c>
      <c r="M67" s="5">
        <v>9.2436769999999999</v>
      </c>
      <c r="N67" s="5">
        <v>11.599527999999999</v>
      </c>
      <c r="O67" s="5">
        <v>9.7628830000000004</v>
      </c>
      <c r="P67" s="5">
        <v>11.194266000000001</v>
      </c>
      <c r="Q67" s="5">
        <v>8.0930700000000009</v>
      </c>
      <c r="R67" s="5">
        <v>10.706484</v>
      </c>
      <c r="S67" s="5">
        <v>9.0598019999999995</v>
      </c>
      <c r="T67" s="5">
        <v>11.247522</v>
      </c>
      <c r="U67" s="5">
        <v>10.197962</v>
      </c>
      <c r="V67" s="5">
        <v>10.746620999999999</v>
      </c>
      <c r="W67" s="5">
        <v>9.3412600000000001</v>
      </c>
      <c r="X67" s="5">
        <v>10.675423</v>
      </c>
      <c r="Y67" s="5" t="s">
        <v>26</v>
      </c>
      <c r="Z67" s="5"/>
      <c r="AA67" s="5" t="s">
        <v>76</v>
      </c>
      <c r="AB67" s="5" t="s">
        <v>579</v>
      </c>
      <c r="AC67" s="5" t="s">
        <v>580</v>
      </c>
    </row>
    <row r="68" spans="1:29" s="7" customFormat="1" ht="14.25">
      <c r="A68" s="5" t="s">
        <v>578</v>
      </c>
      <c r="B68" s="5">
        <v>1.997803238910965E-3</v>
      </c>
      <c r="C68" s="5">
        <v>2.4390198507145766</v>
      </c>
      <c r="D68" s="13" t="s">
        <v>476</v>
      </c>
      <c r="E68" s="5">
        <v>10.004725000000001</v>
      </c>
      <c r="F68" s="5">
        <v>11.439280999999999</v>
      </c>
      <c r="G68" s="5">
        <v>10.143656999999999</v>
      </c>
      <c r="H68" s="5">
        <v>11.241401</v>
      </c>
      <c r="I68" s="5">
        <v>10.992086</v>
      </c>
      <c r="J68" s="5">
        <v>11.062708000000001</v>
      </c>
      <c r="K68" s="5">
        <v>11.591025999999999</v>
      </c>
      <c r="L68" s="5">
        <v>11.379929000000001</v>
      </c>
      <c r="M68" s="5">
        <v>9.2436769999999999</v>
      </c>
      <c r="N68" s="5">
        <v>11.599527999999999</v>
      </c>
      <c r="O68" s="5">
        <v>9.7628830000000004</v>
      </c>
      <c r="P68" s="5">
        <v>11.194266000000001</v>
      </c>
      <c r="Q68" s="5">
        <v>8.0930700000000009</v>
      </c>
      <c r="R68" s="5">
        <v>10.706484</v>
      </c>
      <c r="S68" s="5">
        <v>9.0598019999999995</v>
      </c>
      <c r="T68" s="5">
        <v>11.247522</v>
      </c>
      <c r="U68" s="5">
        <v>10.197962</v>
      </c>
      <c r="V68" s="5">
        <v>10.746620999999999</v>
      </c>
      <c r="W68" s="5">
        <v>9.3412600000000001</v>
      </c>
      <c r="X68" s="5">
        <v>10.675423</v>
      </c>
      <c r="Y68" s="5" t="s">
        <v>26</v>
      </c>
      <c r="Z68" s="5"/>
      <c r="AA68" s="5" t="s">
        <v>76</v>
      </c>
      <c r="AB68" s="5" t="s">
        <v>579</v>
      </c>
      <c r="AC68" s="5" t="s">
        <v>581</v>
      </c>
    </row>
    <row r="69" spans="1:29" s="7" customFormat="1" ht="14.25">
      <c r="A69" s="5" t="s">
        <v>582</v>
      </c>
      <c r="B69" s="5">
        <v>1.2627440739314008E-2</v>
      </c>
      <c r="C69" s="5">
        <v>2.9440595432018544</v>
      </c>
      <c r="D69" s="13" t="s">
        <v>476</v>
      </c>
      <c r="E69" s="5">
        <v>7.1541815</v>
      </c>
      <c r="F69" s="5">
        <v>9.2500090000000004</v>
      </c>
      <c r="G69" s="5">
        <v>7.4476899999999997</v>
      </c>
      <c r="H69" s="5">
        <v>10.268888</v>
      </c>
      <c r="I69" s="5">
        <v>7.5969334000000002</v>
      </c>
      <c r="J69" s="5">
        <v>6.9101024000000004</v>
      </c>
      <c r="K69" s="5">
        <v>8.4184000000000001</v>
      </c>
      <c r="L69" s="5">
        <v>9.4601860000000002</v>
      </c>
      <c r="M69" s="5">
        <v>7.8930806999999996</v>
      </c>
      <c r="N69" s="5">
        <v>7.7636039999999999</v>
      </c>
      <c r="O69" s="5">
        <v>8.0961800000000004</v>
      </c>
      <c r="P69" s="5">
        <v>10.010355000000001</v>
      </c>
      <c r="Q69" s="5">
        <v>6.0366249999999999</v>
      </c>
      <c r="R69" s="5">
        <v>10.355772999999999</v>
      </c>
      <c r="S69" s="5">
        <v>5.3796663000000002</v>
      </c>
      <c r="T69" s="5">
        <v>6.4427060000000003</v>
      </c>
      <c r="U69" s="5">
        <v>9.1694420000000001</v>
      </c>
      <c r="V69" s="5">
        <v>9.2183609999999998</v>
      </c>
      <c r="W69" s="5">
        <v>8.9487020000000008</v>
      </c>
      <c r="X69" s="5">
        <v>12.038985</v>
      </c>
      <c r="Y69" s="5" t="s">
        <v>26</v>
      </c>
      <c r="Z69" s="5" t="s">
        <v>583</v>
      </c>
      <c r="AA69" s="5" t="s">
        <v>76</v>
      </c>
      <c r="AB69" s="5" t="s">
        <v>584</v>
      </c>
      <c r="AC69" s="5" t="s">
        <v>585</v>
      </c>
    </row>
    <row r="70" spans="1:29" s="7" customFormat="1" ht="14.25">
      <c r="A70" s="5" t="s">
        <v>582</v>
      </c>
      <c r="B70" s="5">
        <v>1.2627440739314008E-2</v>
      </c>
      <c r="C70" s="5">
        <v>2.9440595432018544</v>
      </c>
      <c r="D70" s="13" t="s">
        <v>476</v>
      </c>
      <c r="E70" s="5">
        <v>7.1541815</v>
      </c>
      <c r="F70" s="5">
        <v>9.2500090000000004</v>
      </c>
      <c r="G70" s="5">
        <v>7.4476899999999997</v>
      </c>
      <c r="H70" s="5">
        <v>10.268888</v>
      </c>
      <c r="I70" s="5">
        <v>7.5969334000000002</v>
      </c>
      <c r="J70" s="5">
        <v>6.9101024000000004</v>
      </c>
      <c r="K70" s="5">
        <v>8.4184000000000001</v>
      </c>
      <c r="L70" s="5">
        <v>9.4601860000000002</v>
      </c>
      <c r="M70" s="5">
        <v>7.8930806999999996</v>
      </c>
      <c r="N70" s="5">
        <v>7.7636039999999999</v>
      </c>
      <c r="O70" s="5">
        <v>8.0961800000000004</v>
      </c>
      <c r="P70" s="5">
        <v>10.010355000000001</v>
      </c>
      <c r="Q70" s="5">
        <v>6.0366249999999999</v>
      </c>
      <c r="R70" s="5">
        <v>10.355772999999999</v>
      </c>
      <c r="S70" s="5">
        <v>5.3796663000000002</v>
      </c>
      <c r="T70" s="5">
        <v>6.4427060000000003</v>
      </c>
      <c r="U70" s="5">
        <v>9.1694420000000001</v>
      </c>
      <c r="V70" s="5">
        <v>9.2183609999999998</v>
      </c>
      <c r="W70" s="5">
        <v>8.9487020000000008</v>
      </c>
      <c r="X70" s="5">
        <v>12.038985</v>
      </c>
      <c r="Y70" s="5" t="s">
        <v>26</v>
      </c>
      <c r="Z70" s="5" t="s">
        <v>583</v>
      </c>
      <c r="AA70" s="5" t="s">
        <v>76</v>
      </c>
      <c r="AB70" s="5" t="s">
        <v>586</v>
      </c>
      <c r="AC70" s="5" t="s">
        <v>587</v>
      </c>
    </row>
    <row r="71" spans="1:29" s="7" customFormat="1" ht="14.25">
      <c r="A71" s="5" t="s">
        <v>588</v>
      </c>
      <c r="B71" s="5">
        <v>3.8201122277380033E-2</v>
      </c>
      <c r="C71" s="5">
        <v>2.0300803077886687</v>
      </c>
      <c r="D71" s="13" t="s">
        <v>476</v>
      </c>
      <c r="E71" s="5">
        <v>15.44774</v>
      </c>
      <c r="F71" s="5">
        <v>15.129984</v>
      </c>
      <c r="G71" s="5">
        <v>13.163539</v>
      </c>
      <c r="H71" s="5">
        <v>15.127922999999999</v>
      </c>
      <c r="I71" s="5">
        <v>14.887881999999999</v>
      </c>
      <c r="J71" s="5">
        <v>14.824082000000001</v>
      </c>
      <c r="K71" s="5">
        <v>14.926985999999999</v>
      </c>
      <c r="L71" s="5">
        <v>15.136649999999999</v>
      </c>
      <c r="M71" s="5">
        <v>12.299878</v>
      </c>
      <c r="N71" s="5">
        <v>13.899193</v>
      </c>
      <c r="O71" s="5">
        <v>14.826898</v>
      </c>
      <c r="P71" s="5">
        <v>15.487795</v>
      </c>
      <c r="Q71" s="5">
        <v>12.107663000000001</v>
      </c>
      <c r="R71" s="5">
        <v>15.362684</v>
      </c>
      <c r="S71" s="5">
        <v>12.048163000000001</v>
      </c>
      <c r="T71" s="5">
        <v>14.966521999999999</v>
      </c>
      <c r="U71" s="5">
        <v>15.104748000000001</v>
      </c>
      <c r="V71" s="5">
        <v>14.730612000000001</v>
      </c>
      <c r="W71" s="5">
        <v>15.175834999999999</v>
      </c>
      <c r="X71" s="5">
        <v>15.539255000000001</v>
      </c>
      <c r="Y71" s="5" t="s">
        <v>26</v>
      </c>
      <c r="Z71" s="5" t="s">
        <v>589</v>
      </c>
      <c r="AA71" s="5" t="s">
        <v>32</v>
      </c>
      <c r="AB71" s="5"/>
      <c r="AC71" s="5"/>
    </row>
    <row r="72" spans="1:29" s="7" customFormat="1" ht="14.25">
      <c r="A72" s="5" t="s">
        <v>590</v>
      </c>
      <c r="B72" s="5">
        <v>5.204788379197382E-3</v>
      </c>
      <c r="C72" s="5">
        <v>2.2940657962861977</v>
      </c>
      <c r="D72" s="13" t="s">
        <v>476</v>
      </c>
      <c r="E72" s="5">
        <v>7.2977176000000004</v>
      </c>
      <c r="F72" s="5">
        <v>8.3269204999999999</v>
      </c>
      <c r="G72" s="5">
        <v>7.0680649999999998</v>
      </c>
      <c r="H72" s="5">
        <v>8.5203559999999996</v>
      </c>
      <c r="I72" s="5">
        <v>7.5001515999999997</v>
      </c>
      <c r="J72" s="5">
        <v>7.2574870000000002</v>
      </c>
      <c r="K72" s="5">
        <v>8.5438530000000004</v>
      </c>
      <c r="L72" s="5">
        <v>8.5384189999999993</v>
      </c>
      <c r="M72" s="5">
        <v>6.8207849999999999</v>
      </c>
      <c r="N72" s="5">
        <v>9.1885089999999998</v>
      </c>
      <c r="O72" s="5">
        <v>7.0625552999999996</v>
      </c>
      <c r="P72" s="5">
        <v>8.9647210000000008</v>
      </c>
      <c r="Q72" s="5">
        <v>6.1818122999999998</v>
      </c>
      <c r="R72" s="5">
        <v>8.6708300000000005</v>
      </c>
      <c r="S72" s="5">
        <v>6.6256184999999999</v>
      </c>
      <c r="T72" s="5">
        <v>8.3864959999999993</v>
      </c>
      <c r="U72" s="5">
        <v>7.599558</v>
      </c>
      <c r="V72" s="5">
        <v>7.3545995</v>
      </c>
      <c r="W72" s="5">
        <v>7.1444210000000004</v>
      </c>
      <c r="X72" s="5">
        <v>8.6152669999999993</v>
      </c>
      <c r="Y72" s="5" t="s">
        <v>26</v>
      </c>
      <c r="Z72" s="5" t="s">
        <v>591</v>
      </c>
      <c r="AA72" s="5" t="s">
        <v>32</v>
      </c>
      <c r="AB72" s="5"/>
      <c r="AC72" s="5"/>
    </row>
    <row r="73" spans="1:29" s="7" customFormat="1" ht="14.25">
      <c r="A73" s="5" t="s">
        <v>592</v>
      </c>
      <c r="B73" s="5">
        <v>4.8448523992402509E-4</v>
      </c>
      <c r="C73" s="5">
        <v>3.7814173068984713</v>
      </c>
      <c r="D73" s="13" t="s">
        <v>476</v>
      </c>
      <c r="E73" s="5">
        <v>8.3868810000000007</v>
      </c>
      <c r="F73" s="5">
        <v>11.005940000000001</v>
      </c>
      <c r="G73" s="5">
        <v>7.8557424999999999</v>
      </c>
      <c r="H73" s="5">
        <v>10.113716</v>
      </c>
      <c r="I73" s="5">
        <v>9.4653170000000006</v>
      </c>
      <c r="J73" s="5">
        <v>9.6872579999999999</v>
      </c>
      <c r="K73" s="5">
        <v>9.7583699999999993</v>
      </c>
      <c r="L73" s="5">
        <v>9.7210420000000006</v>
      </c>
      <c r="M73" s="5">
        <v>6.8467884000000003</v>
      </c>
      <c r="N73" s="5">
        <v>8.3547919999999998</v>
      </c>
      <c r="O73" s="5">
        <v>7.2518149999999997</v>
      </c>
      <c r="P73" s="5">
        <v>9.3631030000000006</v>
      </c>
      <c r="Q73" s="5">
        <v>6.3612403999999998</v>
      </c>
      <c r="R73" s="5">
        <v>8.8096709999999998</v>
      </c>
      <c r="S73" s="5">
        <v>5.2203875000000002</v>
      </c>
      <c r="T73" s="5">
        <v>8.7741880000000005</v>
      </c>
      <c r="U73" s="5">
        <v>9.1617060000000006</v>
      </c>
      <c r="V73" s="5">
        <v>10.693815000000001</v>
      </c>
      <c r="W73" s="5">
        <v>6.9447675000000002</v>
      </c>
      <c r="X73" s="5">
        <v>9.9187609999999999</v>
      </c>
      <c r="Y73" s="5" t="s">
        <v>26</v>
      </c>
      <c r="Z73" s="5"/>
      <c r="AA73" s="5" t="s">
        <v>32</v>
      </c>
      <c r="AB73" s="5"/>
      <c r="AC73" s="5"/>
    </row>
    <row r="74" spans="1:29" s="7" customFormat="1" ht="14.25">
      <c r="A74" s="5" t="s">
        <v>593</v>
      </c>
      <c r="B74" s="5">
        <v>1.1920412582387971E-3</v>
      </c>
      <c r="C74" s="5">
        <v>2.3764179814252051</v>
      </c>
      <c r="D74" s="13" t="s">
        <v>476</v>
      </c>
      <c r="E74" s="5">
        <v>6.6861633999999999</v>
      </c>
      <c r="F74" s="5">
        <v>8.6589290000000005</v>
      </c>
      <c r="G74" s="5">
        <v>8.0450929999999996</v>
      </c>
      <c r="H74" s="5">
        <v>9.5999189999999999</v>
      </c>
      <c r="I74" s="5">
        <v>7.8758929999999996</v>
      </c>
      <c r="J74" s="5">
        <v>8.3826669999999996</v>
      </c>
      <c r="K74" s="5">
        <v>8.7942499999999999</v>
      </c>
      <c r="L74" s="5">
        <v>9.3516250000000003</v>
      </c>
      <c r="M74" s="5">
        <v>6.027488</v>
      </c>
      <c r="N74" s="5">
        <v>8.1569889999999994</v>
      </c>
      <c r="O74" s="5">
        <v>7.6979885000000001</v>
      </c>
      <c r="P74" s="5">
        <v>9.2994620000000001</v>
      </c>
      <c r="Q74" s="5">
        <v>6.5220326999999996</v>
      </c>
      <c r="R74" s="5">
        <v>9.0995010000000001</v>
      </c>
      <c r="S74" s="5">
        <v>7.5074019999999999</v>
      </c>
      <c r="T74" s="5">
        <v>8.1821350000000006</v>
      </c>
      <c r="U74" s="5">
        <v>7.6268263000000003</v>
      </c>
      <c r="V74" s="5">
        <v>7.5459230000000002</v>
      </c>
      <c r="W74" s="5">
        <v>7.3323479999999996</v>
      </c>
      <c r="X74" s="5">
        <v>8.3262210000000003</v>
      </c>
      <c r="Y74" s="5" t="s">
        <v>26</v>
      </c>
      <c r="Z74" s="5"/>
      <c r="AA74" s="5" t="s">
        <v>34</v>
      </c>
      <c r="AB74" s="5" t="s">
        <v>594</v>
      </c>
      <c r="AC74" s="5" t="s">
        <v>595</v>
      </c>
    </row>
    <row r="75" spans="1:29" s="7" customFormat="1" ht="14.25">
      <c r="A75" s="5" t="s">
        <v>596</v>
      </c>
      <c r="B75" s="5">
        <v>7.811912690491408E-4</v>
      </c>
      <c r="C75" s="5">
        <v>2.4896062202555935</v>
      </c>
      <c r="D75" s="13" t="s">
        <v>476</v>
      </c>
      <c r="E75" s="5">
        <v>5.7392488000000004</v>
      </c>
      <c r="F75" s="5">
        <v>7.4286823000000002</v>
      </c>
      <c r="G75" s="5">
        <v>6.1902647000000002</v>
      </c>
      <c r="H75" s="5">
        <v>8.0150384999999993</v>
      </c>
      <c r="I75" s="5">
        <v>5.9883113000000003</v>
      </c>
      <c r="J75" s="5">
        <v>6.4447464999999999</v>
      </c>
      <c r="K75" s="5">
        <v>6.4605870000000003</v>
      </c>
      <c r="L75" s="5">
        <v>6.8143653999999998</v>
      </c>
      <c r="M75" s="5">
        <v>5.219347</v>
      </c>
      <c r="N75" s="5">
        <v>8.1035249999999994</v>
      </c>
      <c r="O75" s="5">
        <v>5.821987</v>
      </c>
      <c r="P75" s="5">
        <v>7.4795322000000004</v>
      </c>
      <c r="Q75" s="5">
        <v>5.3202030000000002</v>
      </c>
      <c r="R75" s="5">
        <v>6.7561910000000003</v>
      </c>
      <c r="S75" s="5">
        <v>5.9658910000000001</v>
      </c>
      <c r="T75" s="5">
        <v>7.8067136000000001</v>
      </c>
      <c r="U75" s="5">
        <v>5.7805065999999998</v>
      </c>
      <c r="V75" s="5">
        <v>6.5148679999999999</v>
      </c>
      <c r="W75" s="5">
        <v>6.1631584000000004</v>
      </c>
      <c r="X75" s="5">
        <v>6.4450180000000001</v>
      </c>
      <c r="Y75" s="5" t="s">
        <v>26</v>
      </c>
      <c r="Z75" s="5" t="s">
        <v>597</v>
      </c>
      <c r="AA75" s="5" t="s">
        <v>32</v>
      </c>
      <c r="AB75" s="5"/>
      <c r="AC75" s="5"/>
    </row>
    <row r="76" spans="1:29" s="7" customFormat="1" ht="14.25">
      <c r="A76" s="5" t="s">
        <v>598</v>
      </c>
      <c r="B76" s="5">
        <v>8.2202506729023711E-3</v>
      </c>
      <c r="C76" s="5">
        <v>2.3223681637712748</v>
      </c>
      <c r="D76" s="13" t="s">
        <v>476</v>
      </c>
      <c r="E76" s="5">
        <v>8.9270840000000007</v>
      </c>
      <c r="F76" s="5">
        <v>11.301758</v>
      </c>
      <c r="G76" s="5">
        <v>9.0610669999999995</v>
      </c>
      <c r="H76" s="5">
        <v>9.3270379999999999</v>
      </c>
      <c r="I76" s="5">
        <v>9.1976429999999993</v>
      </c>
      <c r="J76" s="5">
        <v>9.6311180000000007</v>
      </c>
      <c r="K76" s="5">
        <v>9.8523720000000008</v>
      </c>
      <c r="L76" s="5">
        <v>9.8230430000000002</v>
      </c>
      <c r="M76" s="5">
        <v>8.028829</v>
      </c>
      <c r="N76" s="5">
        <v>8.6556850000000001</v>
      </c>
      <c r="O76" s="5">
        <v>8.8565559999999994</v>
      </c>
      <c r="P76" s="5">
        <v>9.7097110000000004</v>
      </c>
      <c r="Q76" s="5">
        <v>8.1182020000000001</v>
      </c>
      <c r="R76" s="5">
        <v>9.2826719999999998</v>
      </c>
      <c r="S76" s="5">
        <v>6.0411450000000002</v>
      </c>
      <c r="T76" s="5">
        <v>9.6639350000000004</v>
      </c>
      <c r="U76" s="5">
        <v>8.8058929999999993</v>
      </c>
      <c r="V76" s="5">
        <v>9.5483259999999994</v>
      </c>
      <c r="W76" s="5">
        <v>8.2136420000000001</v>
      </c>
      <c r="X76" s="5">
        <v>10.315113999999999</v>
      </c>
      <c r="Y76" s="5" t="s">
        <v>26</v>
      </c>
      <c r="Z76" s="5" t="s">
        <v>599</v>
      </c>
      <c r="AA76" s="5" t="s">
        <v>89</v>
      </c>
      <c r="AB76" s="5" t="s">
        <v>600</v>
      </c>
      <c r="AC76" s="5" t="s">
        <v>601</v>
      </c>
    </row>
    <row r="77" spans="1:29" s="7" customFormat="1" ht="14.25">
      <c r="A77" s="5" t="s">
        <v>598</v>
      </c>
      <c r="B77" s="5">
        <v>8.2202506729023711E-3</v>
      </c>
      <c r="C77" s="5">
        <v>2.3223681637712748</v>
      </c>
      <c r="D77" s="13" t="s">
        <v>476</v>
      </c>
      <c r="E77" s="5">
        <v>8.9270840000000007</v>
      </c>
      <c r="F77" s="5">
        <v>11.301758</v>
      </c>
      <c r="G77" s="5">
        <v>9.0610669999999995</v>
      </c>
      <c r="H77" s="5">
        <v>9.3270379999999999</v>
      </c>
      <c r="I77" s="5">
        <v>9.1976429999999993</v>
      </c>
      <c r="J77" s="5">
        <v>9.6311180000000007</v>
      </c>
      <c r="K77" s="5">
        <v>9.8523720000000008</v>
      </c>
      <c r="L77" s="5">
        <v>9.8230430000000002</v>
      </c>
      <c r="M77" s="5">
        <v>8.028829</v>
      </c>
      <c r="N77" s="5">
        <v>8.6556850000000001</v>
      </c>
      <c r="O77" s="5">
        <v>8.8565559999999994</v>
      </c>
      <c r="P77" s="5">
        <v>9.7097110000000004</v>
      </c>
      <c r="Q77" s="5">
        <v>8.1182020000000001</v>
      </c>
      <c r="R77" s="5">
        <v>9.2826719999999998</v>
      </c>
      <c r="S77" s="5">
        <v>6.0411450000000002</v>
      </c>
      <c r="T77" s="5">
        <v>9.6639350000000004</v>
      </c>
      <c r="U77" s="5">
        <v>8.8058929999999993</v>
      </c>
      <c r="V77" s="5">
        <v>9.5483259999999994</v>
      </c>
      <c r="W77" s="5">
        <v>8.2136420000000001</v>
      </c>
      <c r="X77" s="5">
        <v>10.315113999999999</v>
      </c>
      <c r="Y77" s="5" t="s">
        <v>26</v>
      </c>
      <c r="Z77" s="5" t="s">
        <v>599</v>
      </c>
      <c r="AA77" s="5" t="s">
        <v>89</v>
      </c>
      <c r="AB77" s="5" t="s">
        <v>600</v>
      </c>
      <c r="AC77" s="5" t="s">
        <v>601</v>
      </c>
    </row>
    <row r="78" spans="1:29" s="7" customFormat="1" ht="14.25">
      <c r="A78" s="5" t="s">
        <v>602</v>
      </c>
      <c r="B78" s="5">
        <v>5.9666827561023865E-3</v>
      </c>
      <c r="C78" s="5">
        <v>3.7735787191005428</v>
      </c>
      <c r="D78" s="13" t="s">
        <v>476</v>
      </c>
      <c r="E78" s="5">
        <v>7.6300372999999997</v>
      </c>
      <c r="F78" s="5">
        <v>9.1734530000000003</v>
      </c>
      <c r="G78" s="5">
        <v>8.0047569999999997</v>
      </c>
      <c r="H78" s="5">
        <v>10.241585000000001</v>
      </c>
      <c r="I78" s="5">
        <v>8.3161609999999992</v>
      </c>
      <c r="J78" s="5">
        <v>8.4663690000000003</v>
      </c>
      <c r="K78" s="5">
        <v>9.3592250000000003</v>
      </c>
      <c r="L78" s="5">
        <v>9.5702829999999999</v>
      </c>
      <c r="M78" s="5">
        <v>5.3192870000000001</v>
      </c>
      <c r="N78" s="5">
        <v>10.552489</v>
      </c>
      <c r="O78" s="5">
        <v>7.034751</v>
      </c>
      <c r="P78" s="5">
        <v>9.7900559999999999</v>
      </c>
      <c r="Q78" s="5">
        <v>5.6520520000000003</v>
      </c>
      <c r="R78" s="5">
        <v>9.6236370000000004</v>
      </c>
      <c r="S78" s="5">
        <v>7.9320849999999998</v>
      </c>
      <c r="T78" s="5">
        <v>9.8492879999999996</v>
      </c>
      <c r="U78" s="5">
        <v>6.8545530000000001</v>
      </c>
      <c r="V78" s="5">
        <v>7.3516529999999998</v>
      </c>
      <c r="W78" s="5">
        <v>8.7329650000000001</v>
      </c>
      <c r="X78" s="5">
        <v>9.3763939999999995</v>
      </c>
      <c r="Y78" s="5" t="s">
        <v>26</v>
      </c>
      <c r="Z78" s="5"/>
      <c r="AA78" s="5" t="s">
        <v>32</v>
      </c>
      <c r="AB78" s="5"/>
      <c r="AC78" s="5"/>
    </row>
    <row r="79" spans="1:29" s="7" customFormat="1" ht="14.25">
      <c r="A79" s="5" t="s">
        <v>603</v>
      </c>
      <c r="B79" s="5">
        <v>1.0238289117688723E-3</v>
      </c>
      <c r="C79" s="5">
        <v>3.3144816139807243</v>
      </c>
      <c r="D79" s="13" t="s">
        <v>476</v>
      </c>
      <c r="E79" s="5">
        <v>6.4483022999999999</v>
      </c>
      <c r="F79" s="5">
        <v>7.8692310000000001</v>
      </c>
      <c r="G79" s="5">
        <v>6.0009889999999997</v>
      </c>
      <c r="H79" s="5">
        <v>8.2249960000000009</v>
      </c>
      <c r="I79" s="5">
        <v>7.9503779999999997</v>
      </c>
      <c r="J79" s="5">
        <v>10.378544</v>
      </c>
      <c r="K79" s="5">
        <v>8.8603939999999994</v>
      </c>
      <c r="L79" s="5">
        <v>8.9852249999999998</v>
      </c>
      <c r="M79" s="5">
        <v>5.4298124000000003</v>
      </c>
      <c r="N79" s="5">
        <v>7.5855230000000002</v>
      </c>
      <c r="O79" s="5">
        <v>7.0999949999999998</v>
      </c>
      <c r="P79" s="5">
        <v>9.2291620000000005</v>
      </c>
      <c r="Q79" s="5">
        <v>4.1942624999999998</v>
      </c>
      <c r="R79" s="5">
        <v>8.3592209999999998</v>
      </c>
      <c r="S79" s="5">
        <v>7.0240390000000001</v>
      </c>
      <c r="T79" s="5">
        <v>7.8373832999999999</v>
      </c>
      <c r="U79" s="5">
        <v>7.0709543000000004</v>
      </c>
      <c r="V79" s="5">
        <v>7.9387379999999999</v>
      </c>
      <c r="W79" s="5">
        <v>7.0360866</v>
      </c>
      <c r="X79" s="5">
        <v>7.9950222999999996</v>
      </c>
      <c r="Y79" s="5" t="s">
        <v>26</v>
      </c>
      <c r="Z79" s="5" t="s">
        <v>604</v>
      </c>
      <c r="AA79" s="5" t="s">
        <v>76</v>
      </c>
      <c r="AB79" s="5" t="s">
        <v>604</v>
      </c>
      <c r="AC79" s="5" t="s">
        <v>605</v>
      </c>
    </row>
    <row r="80" spans="1:29" s="7" customFormat="1" ht="14.25">
      <c r="A80" s="5" t="s">
        <v>603</v>
      </c>
      <c r="B80" s="5">
        <v>1.0238289117688723E-3</v>
      </c>
      <c r="C80" s="5">
        <v>3.3144816139807243</v>
      </c>
      <c r="D80" s="13" t="s">
        <v>476</v>
      </c>
      <c r="E80" s="5">
        <v>6.4483022999999999</v>
      </c>
      <c r="F80" s="5">
        <v>7.8692310000000001</v>
      </c>
      <c r="G80" s="5">
        <v>6.0009889999999997</v>
      </c>
      <c r="H80" s="5">
        <v>8.2249960000000009</v>
      </c>
      <c r="I80" s="5">
        <v>7.9503779999999997</v>
      </c>
      <c r="J80" s="5">
        <v>10.378544</v>
      </c>
      <c r="K80" s="5">
        <v>8.8603939999999994</v>
      </c>
      <c r="L80" s="5">
        <v>8.9852249999999998</v>
      </c>
      <c r="M80" s="5">
        <v>5.4298124000000003</v>
      </c>
      <c r="N80" s="5">
        <v>7.5855230000000002</v>
      </c>
      <c r="O80" s="5">
        <v>7.0999949999999998</v>
      </c>
      <c r="P80" s="5">
        <v>9.2291620000000005</v>
      </c>
      <c r="Q80" s="5">
        <v>4.1942624999999998</v>
      </c>
      <c r="R80" s="5">
        <v>8.3592209999999998</v>
      </c>
      <c r="S80" s="5">
        <v>7.0240390000000001</v>
      </c>
      <c r="T80" s="5">
        <v>7.8373832999999999</v>
      </c>
      <c r="U80" s="5">
        <v>7.0709543000000004</v>
      </c>
      <c r="V80" s="5">
        <v>7.9387379999999999</v>
      </c>
      <c r="W80" s="5">
        <v>7.0360866</v>
      </c>
      <c r="X80" s="5">
        <v>7.9950222999999996</v>
      </c>
      <c r="Y80" s="5" t="s">
        <v>26</v>
      </c>
      <c r="Z80" s="5" t="s">
        <v>604</v>
      </c>
      <c r="AA80" s="5" t="s">
        <v>76</v>
      </c>
      <c r="AB80" s="5" t="s">
        <v>604</v>
      </c>
      <c r="AC80" s="5" t="s">
        <v>605</v>
      </c>
    </row>
    <row r="81" spans="1:29" s="7" customFormat="1" ht="14.25">
      <c r="A81" s="5" t="s">
        <v>606</v>
      </c>
      <c r="B81" s="5">
        <v>3.8958587886192991E-3</v>
      </c>
      <c r="C81" s="5">
        <v>2.1631283639895833</v>
      </c>
      <c r="D81" s="13" t="s">
        <v>476</v>
      </c>
      <c r="E81" s="5">
        <v>5.4771140000000003</v>
      </c>
      <c r="F81" s="5">
        <v>7.5652546999999997</v>
      </c>
      <c r="G81" s="5">
        <v>7.8348750000000003</v>
      </c>
      <c r="H81" s="5">
        <v>9.5624210000000005</v>
      </c>
      <c r="I81" s="5">
        <v>6.5423400000000003</v>
      </c>
      <c r="J81" s="5">
        <v>6.4060224999999997</v>
      </c>
      <c r="K81" s="5">
        <v>7.3915389999999999</v>
      </c>
      <c r="L81" s="5">
        <v>7.5226006999999999</v>
      </c>
      <c r="M81" s="5">
        <v>5.3910245999999997</v>
      </c>
      <c r="N81" s="5">
        <v>7.3317284999999996</v>
      </c>
      <c r="O81" s="5">
        <v>6.1071939999999998</v>
      </c>
      <c r="P81" s="5">
        <v>7.8980527</v>
      </c>
      <c r="Q81" s="5">
        <v>5.092282</v>
      </c>
      <c r="R81" s="5">
        <v>7.2783847000000002</v>
      </c>
      <c r="S81" s="5">
        <v>5.8505564000000003</v>
      </c>
      <c r="T81" s="5">
        <v>6.2296123999999997</v>
      </c>
      <c r="U81" s="5">
        <v>5.980143</v>
      </c>
      <c r="V81" s="5">
        <v>6.7220105999999999</v>
      </c>
      <c r="W81" s="5">
        <v>6.1197780000000002</v>
      </c>
      <c r="X81" s="5">
        <v>6.4019510000000004</v>
      </c>
      <c r="Y81" s="5" t="s">
        <v>26</v>
      </c>
      <c r="Z81" s="5" t="s">
        <v>607</v>
      </c>
      <c r="AA81" s="5" t="s">
        <v>59</v>
      </c>
      <c r="AB81" s="5" t="s">
        <v>608</v>
      </c>
      <c r="AC81" s="5" t="s">
        <v>609</v>
      </c>
    </row>
    <row r="82" spans="1:29" s="7" customFormat="1" ht="14.25">
      <c r="A82" s="5" t="s">
        <v>610</v>
      </c>
      <c r="B82" s="5">
        <v>1.0422313046963819E-3</v>
      </c>
      <c r="C82" s="5">
        <v>2.4142257227664223</v>
      </c>
      <c r="D82" s="13" t="s">
        <v>476</v>
      </c>
      <c r="E82" s="5">
        <v>4.8700732999999996</v>
      </c>
      <c r="F82" s="5">
        <v>7.1408256999999997</v>
      </c>
      <c r="G82" s="5">
        <v>6.7719765000000001</v>
      </c>
      <c r="H82" s="5">
        <v>7.8545740000000004</v>
      </c>
      <c r="I82" s="5">
        <v>6.3194895000000004</v>
      </c>
      <c r="J82" s="5">
        <v>6.6351851999999996</v>
      </c>
      <c r="K82" s="5">
        <v>7.2369431999999998</v>
      </c>
      <c r="L82" s="5">
        <v>7.3235197000000003</v>
      </c>
      <c r="M82" s="5">
        <v>5.9552293000000001</v>
      </c>
      <c r="N82" s="5">
        <v>7.7749410000000001</v>
      </c>
      <c r="O82" s="5">
        <v>5.3385819999999997</v>
      </c>
      <c r="P82" s="5">
        <v>7.2198279999999997</v>
      </c>
      <c r="Q82" s="5">
        <v>4.4942960000000003</v>
      </c>
      <c r="R82" s="5">
        <v>6.9890420000000004</v>
      </c>
      <c r="S82" s="5">
        <v>5.4015765</v>
      </c>
      <c r="T82" s="5">
        <v>6.9263643999999998</v>
      </c>
      <c r="U82" s="5">
        <v>5.3397592999999999</v>
      </c>
      <c r="V82" s="5">
        <v>5.8829026000000004</v>
      </c>
      <c r="W82" s="5">
        <v>5.9646840000000001</v>
      </c>
      <c r="X82" s="5">
        <v>6.6610326999999998</v>
      </c>
      <c r="Y82" s="5" t="s">
        <v>26</v>
      </c>
      <c r="Z82" s="5"/>
      <c r="AA82" s="5" t="s">
        <v>59</v>
      </c>
      <c r="AB82" s="5" t="s">
        <v>611</v>
      </c>
      <c r="AC82" s="5" t="s">
        <v>612</v>
      </c>
    </row>
    <row r="83" spans="1:29" s="7" customFormat="1" ht="14.25">
      <c r="A83" s="5" t="s">
        <v>613</v>
      </c>
      <c r="B83" s="5">
        <v>2.7294938975019244E-4</v>
      </c>
      <c r="C83" s="5">
        <v>2.1785505662823681</v>
      </c>
      <c r="D83" s="13" t="s">
        <v>476</v>
      </c>
      <c r="E83" s="5">
        <v>11.905725</v>
      </c>
      <c r="F83" s="5">
        <v>13.900233</v>
      </c>
      <c r="G83" s="5">
        <v>12.182955</v>
      </c>
      <c r="H83" s="5">
        <v>12.729291999999999</v>
      </c>
      <c r="I83" s="5">
        <v>12.48404</v>
      </c>
      <c r="J83" s="5">
        <v>13.369488</v>
      </c>
      <c r="K83" s="5">
        <v>12.850925</v>
      </c>
      <c r="L83" s="5">
        <v>13.495215</v>
      </c>
      <c r="M83" s="5">
        <v>10.636896999999999</v>
      </c>
      <c r="N83" s="5">
        <v>12.753227000000001</v>
      </c>
      <c r="O83" s="5">
        <v>12.711326</v>
      </c>
      <c r="P83" s="5">
        <v>13.765309999999999</v>
      </c>
      <c r="Q83" s="5">
        <v>11.542588</v>
      </c>
      <c r="R83" s="5">
        <v>13.030866</v>
      </c>
      <c r="S83" s="5">
        <v>12.061183</v>
      </c>
      <c r="T83" s="5">
        <v>13.215769999999999</v>
      </c>
      <c r="U83" s="5">
        <v>12.749342</v>
      </c>
      <c r="V83" s="5">
        <v>12.915075</v>
      </c>
      <c r="W83" s="5">
        <v>12.120070999999999</v>
      </c>
      <c r="X83" s="5">
        <v>13.304262</v>
      </c>
      <c r="Y83" s="5" t="s">
        <v>26</v>
      </c>
      <c r="Z83" s="5" t="s">
        <v>614</v>
      </c>
      <c r="AA83" s="5" t="s">
        <v>32</v>
      </c>
      <c r="AB83" s="5"/>
      <c r="AC83" s="5"/>
    </row>
    <row r="84" spans="1:29" s="7" customFormat="1" ht="14.25">
      <c r="A84" s="5" t="s">
        <v>615</v>
      </c>
      <c r="B84" s="5">
        <v>4.3698777458326911E-3</v>
      </c>
      <c r="C84" s="5">
        <v>2.9176851314953955</v>
      </c>
      <c r="D84" s="13" t="s">
        <v>476</v>
      </c>
      <c r="E84" s="5">
        <v>8.2314729999999994</v>
      </c>
      <c r="F84" s="5">
        <v>9.0088500000000007</v>
      </c>
      <c r="G84" s="5">
        <v>7.231795</v>
      </c>
      <c r="H84" s="5">
        <v>9.9419179999999994</v>
      </c>
      <c r="I84" s="5">
        <v>8.2804760000000002</v>
      </c>
      <c r="J84" s="5">
        <v>9.3496900000000007</v>
      </c>
      <c r="K84" s="5">
        <v>9.1670669999999994</v>
      </c>
      <c r="L84" s="5">
        <v>9.7376380000000005</v>
      </c>
      <c r="M84" s="5">
        <v>5.9874390000000002</v>
      </c>
      <c r="N84" s="5">
        <v>9.5577470000000009</v>
      </c>
      <c r="O84" s="5">
        <v>7.5785184000000001</v>
      </c>
      <c r="P84" s="5">
        <v>9.4570849999999993</v>
      </c>
      <c r="Q84" s="5">
        <v>5.7069590000000003</v>
      </c>
      <c r="R84" s="5">
        <v>9.2012020000000003</v>
      </c>
      <c r="S84" s="5">
        <v>8.1285539999999994</v>
      </c>
      <c r="T84" s="5">
        <v>9.0830629999999992</v>
      </c>
      <c r="U84" s="5">
        <v>7.5138726</v>
      </c>
      <c r="V84" s="5">
        <v>7.6327730000000003</v>
      </c>
      <c r="W84" s="5">
        <v>8.9143609999999995</v>
      </c>
      <c r="X84" s="5">
        <v>9.2187909999999995</v>
      </c>
      <c r="Y84" s="5" t="s">
        <v>26</v>
      </c>
      <c r="Z84" s="5"/>
      <c r="AA84" s="5" t="s">
        <v>76</v>
      </c>
      <c r="AB84" s="5" t="s">
        <v>616</v>
      </c>
      <c r="AC84" s="5" t="s">
        <v>617</v>
      </c>
    </row>
    <row r="85" spans="1:29" s="7" customFormat="1" ht="14.25">
      <c r="A85" s="5" t="s">
        <v>615</v>
      </c>
      <c r="B85" s="5">
        <v>4.3698777458326911E-3</v>
      </c>
      <c r="C85" s="5">
        <v>2.9176851314953955</v>
      </c>
      <c r="D85" s="13" t="s">
        <v>476</v>
      </c>
      <c r="E85" s="5">
        <v>8.2314729999999994</v>
      </c>
      <c r="F85" s="5">
        <v>9.0088500000000007</v>
      </c>
      <c r="G85" s="5">
        <v>7.231795</v>
      </c>
      <c r="H85" s="5">
        <v>9.9419179999999994</v>
      </c>
      <c r="I85" s="5">
        <v>8.2804760000000002</v>
      </c>
      <c r="J85" s="5">
        <v>9.3496900000000007</v>
      </c>
      <c r="K85" s="5">
        <v>9.1670669999999994</v>
      </c>
      <c r="L85" s="5">
        <v>9.7376380000000005</v>
      </c>
      <c r="M85" s="5">
        <v>5.9874390000000002</v>
      </c>
      <c r="N85" s="5">
        <v>9.5577470000000009</v>
      </c>
      <c r="O85" s="5">
        <v>7.5785184000000001</v>
      </c>
      <c r="P85" s="5">
        <v>9.4570849999999993</v>
      </c>
      <c r="Q85" s="5">
        <v>5.7069590000000003</v>
      </c>
      <c r="R85" s="5">
        <v>9.2012020000000003</v>
      </c>
      <c r="S85" s="5">
        <v>8.1285539999999994</v>
      </c>
      <c r="T85" s="5">
        <v>9.0830629999999992</v>
      </c>
      <c r="U85" s="5">
        <v>7.5138726</v>
      </c>
      <c r="V85" s="5">
        <v>7.6327730000000003</v>
      </c>
      <c r="W85" s="5">
        <v>8.9143609999999995</v>
      </c>
      <c r="X85" s="5">
        <v>9.2187909999999995</v>
      </c>
      <c r="Y85" s="5" t="s">
        <v>26</v>
      </c>
      <c r="Z85" s="5"/>
      <c r="AA85" s="5" t="s">
        <v>76</v>
      </c>
      <c r="AB85" s="5" t="s">
        <v>616</v>
      </c>
      <c r="AC85" s="5" t="s">
        <v>617</v>
      </c>
    </row>
    <row r="86" spans="1:29" s="7" customFormat="1" ht="14.25">
      <c r="A86" s="5" t="s">
        <v>618</v>
      </c>
      <c r="B86" s="5">
        <v>1.7115001348301962E-4</v>
      </c>
      <c r="C86" s="5">
        <v>2.2637248611220659</v>
      </c>
      <c r="D86" s="13" t="s">
        <v>476</v>
      </c>
      <c r="E86" s="5">
        <v>6.4386615999999997</v>
      </c>
      <c r="F86" s="5">
        <v>7.6989320000000001</v>
      </c>
      <c r="G86" s="5">
        <v>6.9385289999999999</v>
      </c>
      <c r="H86" s="5">
        <v>8.3303600000000007</v>
      </c>
      <c r="I86" s="5">
        <v>6.2836265999999998</v>
      </c>
      <c r="J86" s="5">
        <v>7.8386183000000003</v>
      </c>
      <c r="K86" s="5">
        <v>6.4682240000000002</v>
      </c>
      <c r="L86" s="5">
        <v>7.1483274000000003</v>
      </c>
      <c r="M86" s="5">
        <v>6.0787196000000003</v>
      </c>
      <c r="N86" s="5">
        <v>8.34619</v>
      </c>
      <c r="O86" s="5">
        <v>6.1279792999999998</v>
      </c>
      <c r="P86" s="5">
        <v>7.6303419999999997</v>
      </c>
      <c r="Q86" s="5">
        <v>6.1878120000000001</v>
      </c>
      <c r="R86" s="5">
        <v>7.5136830000000003</v>
      </c>
      <c r="S86" s="5">
        <v>6.9839973000000004</v>
      </c>
      <c r="T86" s="5">
        <v>8.1898959999999992</v>
      </c>
      <c r="U86" s="5">
        <v>6.6455650000000004</v>
      </c>
      <c r="V86" s="5">
        <v>7.0353770000000004</v>
      </c>
      <c r="W86" s="5">
        <v>6.8745703999999996</v>
      </c>
      <c r="X86" s="5">
        <v>7.0829453000000004</v>
      </c>
      <c r="Y86" s="5" t="s">
        <v>26</v>
      </c>
      <c r="Z86" s="5" t="s">
        <v>619</v>
      </c>
      <c r="AA86" s="5" t="s">
        <v>32</v>
      </c>
      <c r="AB86" s="5"/>
      <c r="AC86" s="5"/>
    </row>
    <row r="87" spans="1:29" s="7" customFormat="1" ht="14.25">
      <c r="A87" s="5" t="s">
        <v>620</v>
      </c>
      <c r="B87" s="5">
        <v>1.5953878741670421E-2</v>
      </c>
      <c r="C87" s="5">
        <v>2.4670771978001738</v>
      </c>
      <c r="D87" s="13" t="s">
        <v>476</v>
      </c>
      <c r="E87" s="5">
        <v>8.2924594999999997</v>
      </c>
      <c r="F87" s="5">
        <v>10.929634</v>
      </c>
      <c r="G87" s="5">
        <v>9.2986179999999994</v>
      </c>
      <c r="H87" s="5">
        <v>10.073432</v>
      </c>
      <c r="I87" s="5">
        <v>8.6511899999999997</v>
      </c>
      <c r="J87" s="5">
        <v>9.3777539999999995</v>
      </c>
      <c r="K87" s="5">
        <v>9.2627980000000001</v>
      </c>
      <c r="L87" s="5">
        <v>9.4566330000000001</v>
      </c>
      <c r="M87" s="5">
        <v>8.2695059999999998</v>
      </c>
      <c r="N87" s="5">
        <v>10.088668</v>
      </c>
      <c r="O87" s="5">
        <v>8.1094380000000008</v>
      </c>
      <c r="P87" s="5">
        <v>9.4685710000000007</v>
      </c>
      <c r="Q87" s="5">
        <v>8.2298360000000006</v>
      </c>
      <c r="R87" s="5">
        <v>9.0787650000000006</v>
      </c>
      <c r="S87" s="5">
        <v>5.2750173</v>
      </c>
      <c r="T87" s="5">
        <v>9.6168359999999993</v>
      </c>
      <c r="U87" s="5">
        <v>8.2680509999999998</v>
      </c>
      <c r="V87" s="5">
        <v>7.5645509999999998</v>
      </c>
      <c r="W87" s="5">
        <v>7.8027506000000004</v>
      </c>
      <c r="X87" s="5">
        <v>8.8328489999999995</v>
      </c>
      <c r="Y87" s="5" t="s">
        <v>26</v>
      </c>
      <c r="Z87" s="5"/>
      <c r="AA87" s="5" t="s">
        <v>34</v>
      </c>
      <c r="AB87" s="5" t="s">
        <v>621</v>
      </c>
      <c r="AC87" s="5" t="s">
        <v>622</v>
      </c>
    </row>
    <row r="88" spans="1:29" s="7" customFormat="1" ht="14.25">
      <c r="A88" s="5" t="s">
        <v>623</v>
      </c>
      <c r="B88" s="5">
        <v>6.8581023058782824E-3</v>
      </c>
      <c r="C88" s="5">
        <v>2.5884640474833454</v>
      </c>
      <c r="D88" s="13" t="s">
        <v>476</v>
      </c>
      <c r="E88" s="5">
        <v>6.3790044999999997</v>
      </c>
      <c r="F88" s="5">
        <v>8.2147849999999991</v>
      </c>
      <c r="G88" s="5">
        <v>6.6342195999999998</v>
      </c>
      <c r="H88" s="5">
        <v>7.1297816999999997</v>
      </c>
      <c r="I88" s="5">
        <v>7.0847290000000003</v>
      </c>
      <c r="J88" s="5">
        <v>6.9240354999999996</v>
      </c>
      <c r="K88" s="5">
        <v>8.0658244999999997</v>
      </c>
      <c r="L88" s="5">
        <v>7.8413057000000004</v>
      </c>
      <c r="M88" s="5">
        <v>5.1645200000000004</v>
      </c>
      <c r="N88" s="5">
        <v>8.491638</v>
      </c>
      <c r="O88" s="5">
        <v>5.8165820000000004</v>
      </c>
      <c r="P88" s="5">
        <v>7.9428324999999997</v>
      </c>
      <c r="Q88" s="5">
        <v>4.8753104</v>
      </c>
      <c r="R88" s="5">
        <v>7.8012246999999997</v>
      </c>
      <c r="S88" s="5">
        <v>6.2255362999999999</v>
      </c>
      <c r="T88" s="5">
        <v>8.1177329999999994</v>
      </c>
      <c r="U88" s="5">
        <v>6.4048889999999998</v>
      </c>
      <c r="V88" s="5">
        <v>6.8369650000000002</v>
      </c>
      <c r="W88" s="5">
        <v>6.3768159999999998</v>
      </c>
      <c r="X88" s="5">
        <v>7.4480930000000001</v>
      </c>
      <c r="Y88" s="5" t="s">
        <v>26</v>
      </c>
      <c r="Z88" s="5"/>
      <c r="AA88" s="5" t="s">
        <v>34</v>
      </c>
      <c r="AB88" s="5" t="s">
        <v>624</v>
      </c>
      <c r="AC88" s="5" t="s">
        <v>625</v>
      </c>
    </row>
    <row r="89" spans="1:29" s="7" customFormat="1" ht="14.25">
      <c r="A89" s="5" t="s">
        <v>626</v>
      </c>
      <c r="B89" s="5">
        <v>4.6090540126516762E-5</v>
      </c>
      <c r="C89" s="5">
        <v>2.4225588957934194</v>
      </c>
      <c r="D89" s="13" t="s">
        <v>476</v>
      </c>
      <c r="E89" s="5">
        <v>9.4922649999999997</v>
      </c>
      <c r="F89" s="5">
        <v>10.901896000000001</v>
      </c>
      <c r="G89" s="5">
        <v>8.7273440000000004</v>
      </c>
      <c r="H89" s="5">
        <v>10.713391</v>
      </c>
      <c r="I89" s="5">
        <v>10.163475999999999</v>
      </c>
      <c r="J89" s="5">
        <v>11.019316999999999</v>
      </c>
      <c r="K89" s="5">
        <v>11.297274</v>
      </c>
      <c r="L89" s="5">
        <v>11.693175999999999</v>
      </c>
      <c r="M89" s="5">
        <v>8.0536429999999992</v>
      </c>
      <c r="N89" s="5">
        <v>9.7285679999999992</v>
      </c>
      <c r="O89" s="5">
        <v>9.5150360000000003</v>
      </c>
      <c r="P89" s="5">
        <v>10.976212500000001</v>
      </c>
      <c r="Q89" s="5">
        <v>7.8953176000000003</v>
      </c>
      <c r="R89" s="5">
        <v>9.9111989999999999</v>
      </c>
      <c r="S89" s="5">
        <v>9.0085125000000001</v>
      </c>
      <c r="T89" s="5">
        <v>10.234945</v>
      </c>
      <c r="U89" s="5">
        <v>10.183434</v>
      </c>
      <c r="V89" s="5">
        <v>10.727313000000001</v>
      </c>
      <c r="W89" s="5">
        <v>9.8574900000000003</v>
      </c>
      <c r="X89" s="5">
        <v>11.053091999999999</v>
      </c>
      <c r="Y89" s="5" t="s">
        <v>26</v>
      </c>
      <c r="Z89" s="5" t="s">
        <v>627</v>
      </c>
      <c r="AA89" s="5" t="s">
        <v>32</v>
      </c>
      <c r="AB89" s="5"/>
      <c r="AC89" s="5"/>
    </row>
    <row r="90" spans="1:29" s="7" customFormat="1" ht="14.25">
      <c r="A90" s="5" t="s">
        <v>628</v>
      </c>
      <c r="B90" s="5">
        <v>1.3791248786170396E-3</v>
      </c>
      <c r="C90" s="5">
        <v>2.7590111747259201</v>
      </c>
      <c r="D90" s="13" t="s">
        <v>476</v>
      </c>
      <c r="E90" s="5">
        <v>6.3877144000000001</v>
      </c>
      <c r="F90" s="5">
        <v>8.7531970000000001</v>
      </c>
      <c r="G90" s="5">
        <v>6.6966213999999997</v>
      </c>
      <c r="H90" s="5">
        <v>7.3925384999999997</v>
      </c>
      <c r="I90" s="5">
        <v>6.3295155000000003</v>
      </c>
      <c r="J90" s="5">
        <v>6.4950647000000004</v>
      </c>
      <c r="K90" s="5">
        <v>7.2760290000000003</v>
      </c>
      <c r="L90" s="5">
        <v>7.6217280000000001</v>
      </c>
      <c r="M90" s="5">
        <v>5.2948456000000004</v>
      </c>
      <c r="N90" s="5">
        <v>8.2723689999999994</v>
      </c>
      <c r="O90" s="5">
        <v>5.2908770000000001</v>
      </c>
      <c r="P90" s="5">
        <v>7.7059603000000001</v>
      </c>
      <c r="Q90" s="5">
        <v>4.965268</v>
      </c>
      <c r="R90" s="5">
        <v>7.2587713999999997</v>
      </c>
      <c r="S90" s="5">
        <v>5.9614130000000003</v>
      </c>
      <c r="T90" s="5">
        <v>7.5281190000000002</v>
      </c>
      <c r="U90" s="5">
        <v>5.895861</v>
      </c>
      <c r="V90" s="5">
        <v>6.327426</v>
      </c>
      <c r="W90" s="5">
        <v>6.8094380000000001</v>
      </c>
      <c r="X90" s="5">
        <v>8.1939220000000006</v>
      </c>
      <c r="Y90" s="5" t="s">
        <v>26</v>
      </c>
      <c r="Z90" s="5"/>
      <c r="AA90" s="5" t="s">
        <v>76</v>
      </c>
      <c r="AB90" s="5" t="s">
        <v>629</v>
      </c>
      <c r="AC90" s="5" t="s">
        <v>630</v>
      </c>
    </row>
    <row r="91" spans="1:29" s="7" customFormat="1" ht="14.25">
      <c r="A91" s="5" t="s">
        <v>628</v>
      </c>
      <c r="B91" s="5">
        <v>1.3791248786170396E-3</v>
      </c>
      <c r="C91" s="5">
        <v>2.7590111747259201</v>
      </c>
      <c r="D91" s="13" t="s">
        <v>476</v>
      </c>
      <c r="E91" s="5">
        <v>6.3877144000000001</v>
      </c>
      <c r="F91" s="5">
        <v>8.7531970000000001</v>
      </c>
      <c r="G91" s="5">
        <v>6.6966213999999997</v>
      </c>
      <c r="H91" s="5">
        <v>7.3925384999999997</v>
      </c>
      <c r="I91" s="5">
        <v>6.3295155000000003</v>
      </c>
      <c r="J91" s="5">
        <v>6.4950647000000004</v>
      </c>
      <c r="K91" s="5">
        <v>7.2760290000000003</v>
      </c>
      <c r="L91" s="5">
        <v>7.6217280000000001</v>
      </c>
      <c r="M91" s="5">
        <v>5.2948456000000004</v>
      </c>
      <c r="N91" s="5">
        <v>8.2723689999999994</v>
      </c>
      <c r="O91" s="5">
        <v>5.2908770000000001</v>
      </c>
      <c r="P91" s="5">
        <v>7.7059603000000001</v>
      </c>
      <c r="Q91" s="5">
        <v>4.965268</v>
      </c>
      <c r="R91" s="5">
        <v>7.2587713999999997</v>
      </c>
      <c r="S91" s="5">
        <v>5.9614130000000003</v>
      </c>
      <c r="T91" s="5">
        <v>7.5281190000000002</v>
      </c>
      <c r="U91" s="5">
        <v>5.895861</v>
      </c>
      <c r="V91" s="5">
        <v>6.327426</v>
      </c>
      <c r="W91" s="5">
        <v>6.8094380000000001</v>
      </c>
      <c r="X91" s="5">
        <v>8.1939220000000006</v>
      </c>
      <c r="Y91" s="5" t="s">
        <v>26</v>
      </c>
      <c r="Z91" s="5"/>
      <c r="AA91" s="5" t="s">
        <v>76</v>
      </c>
      <c r="AB91" s="5" t="s">
        <v>629</v>
      </c>
      <c r="AC91" s="5" t="s">
        <v>630</v>
      </c>
    </row>
    <row r="92" spans="1:29" s="7" customFormat="1" ht="14.25">
      <c r="A92" s="5" t="s">
        <v>628</v>
      </c>
      <c r="B92" s="5">
        <v>1.3791248786170396E-3</v>
      </c>
      <c r="C92" s="5">
        <v>2.7590111747259201</v>
      </c>
      <c r="D92" s="13" t="s">
        <v>476</v>
      </c>
      <c r="E92" s="5">
        <v>6.3877144000000001</v>
      </c>
      <c r="F92" s="5">
        <v>8.7531970000000001</v>
      </c>
      <c r="G92" s="5">
        <v>6.6966213999999997</v>
      </c>
      <c r="H92" s="5">
        <v>7.3925384999999997</v>
      </c>
      <c r="I92" s="5">
        <v>6.3295155000000003</v>
      </c>
      <c r="J92" s="5">
        <v>6.4950647000000004</v>
      </c>
      <c r="K92" s="5">
        <v>7.2760290000000003</v>
      </c>
      <c r="L92" s="5">
        <v>7.6217280000000001</v>
      </c>
      <c r="M92" s="5">
        <v>5.2948456000000004</v>
      </c>
      <c r="N92" s="5">
        <v>8.2723689999999994</v>
      </c>
      <c r="O92" s="5">
        <v>5.2908770000000001</v>
      </c>
      <c r="P92" s="5">
        <v>7.7059603000000001</v>
      </c>
      <c r="Q92" s="5">
        <v>4.965268</v>
      </c>
      <c r="R92" s="5">
        <v>7.2587713999999997</v>
      </c>
      <c r="S92" s="5">
        <v>5.9614130000000003</v>
      </c>
      <c r="T92" s="5">
        <v>7.5281190000000002</v>
      </c>
      <c r="U92" s="5">
        <v>5.895861</v>
      </c>
      <c r="V92" s="5">
        <v>6.327426</v>
      </c>
      <c r="W92" s="5">
        <v>6.8094380000000001</v>
      </c>
      <c r="X92" s="5">
        <v>8.1939220000000006</v>
      </c>
      <c r="Y92" s="5" t="s">
        <v>26</v>
      </c>
      <c r="Z92" s="5"/>
      <c r="AA92" s="5" t="s">
        <v>76</v>
      </c>
      <c r="AB92" s="5" t="s">
        <v>629</v>
      </c>
      <c r="AC92" s="5" t="s">
        <v>630</v>
      </c>
    </row>
    <row r="93" spans="1:29" s="7" customFormat="1" ht="14.25">
      <c r="A93" s="5" t="s">
        <v>628</v>
      </c>
      <c r="B93" s="5">
        <v>1.3791248786170396E-3</v>
      </c>
      <c r="C93" s="5">
        <v>2.7590111747259201</v>
      </c>
      <c r="D93" s="13" t="s">
        <v>476</v>
      </c>
      <c r="E93" s="5">
        <v>6.3877144000000001</v>
      </c>
      <c r="F93" s="5">
        <v>8.7531970000000001</v>
      </c>
      <c r="G93" s="5">
        <v>6.6966213999999997</v>
      </c>
      <c r="H93" s="5">
        <v>7.3925384999999997</v>
      </c>
      <c r="I93" s="5">
        <v>6.3295155000000003</v>
      </c>
      <c r="J93" s="5">
        <v>6.4950647000000004</v>
      </c>
      <c r="K93" s="5">
        <v>7.2760290000000003</v>
      </c>
      <c r="L93" s="5">
        <v>7.6217280000000001</v>
      </c>
      <c r="M93" s="5">
        <v>5.2948456000000004</v>
      </c>
      <c r="N93" s="5">
        <v>8.2723689999999994</v>
      </c>
      <c r="O93" s="5">
        <v>5.2908770000000001</v>
      </c>
      <c r="P93" s="5">
        <v>7.7059603000000001</v>
      </c>
      <c r="Q93" s="5">
        <v>4.965268</v>
      </c>
      <c r="R93" s="5">
        <v>7.2587713999999997</v>
      </c>
      <c r="S93" s="5">
        <v>5.9614130000000003</v>
      </c>
      <c r="T93" s="5">
        <v>7.5281190000000002</v>
      </c>
      <c r="U93" s="5">
        <v>5.895861</v>
      </c>
      <c r="V93" s="5">
        <v>6.327426</v>
      </c>
      <c r="W93" s="5">
        <v>6.8094380000000001</v>
      </c>
      <c r="X93" s="5">
        <v>8.1939220000000006</v>
      </c>
      <c r="Y93" s="5" t="s">
        <v>26</v>
      </c>
      <c r="Z93" s="5"/>
      <c r="AA93" s="5" t="s">
        <v>76</v>
      </c>
      <c r="AB93" s="5" t="s">
        <v>629</v>
      </c>
      <c r="AC93" s="5" t="s">
        <v>630</v>
      </c>
    </row>
    <row r="94" spans="1:29" s="7" customFormat="1" ht="14.25">
      <c r="A94" s="5" t="s">
        <v>628</v>
      </c>
      <c r="B94" s="5">
        <v>1.3791248786170396E-3</v>
      </c>
      <c r="C94" s="5">
        <v>2.7590111747259201</v>
      </c>
      <c r="D94" s="13" t="s">
        <v>476</v>
      </c>
      <c r="E94" s="5">
        <v>6.3877144000000001</v>
      </c>
      <c r="F94" s="5">
        <v>8.7531970000000001</v>
      </c>
      <c r="G94" s="5">
        <v>6.6966213999999997</v>
      </c>
      <c r="H94" s="5">
        <v>7.3925384999999997</v>
      </c>
      <c r="I94" s="5">
        <v>6.3295155000000003</v>
      </c>
      <c r="J94" s="5">
        <v>6.4950647000000004</v>
      </c>
      <c r="K94" s="5">
        <v>7.2760290000000003</v>
      </c>
      <c r="L94" s="5">
        <v>7.6217280000000001</v>
      </c>
      <c r="M94" s="5">
        <v>5.2948456000000004</v>
      </c>
      <c r="N94" s="5">
        <v>8.2723689999999994</v>
      </c>
      <c r="O94" s="5">
        <v>5.2908770000000001</v>
      </c>
      <c r="P94" s="5">
        <v>7.7059603000000001</v>
      </c>
      <c r="Q94" s="5">
        <v>4.965268</v>
      </c>
      <c r="R94" s="5">
        <v>7.2587713999999997</v>
      </c>
      <c r="S94" s="5">
        <v>5.9614130000000003</v>
      </c>
      <c r="T94" s="5">
        <v>7.5281190000000002</v>
      </c>
      <c r="U94" s="5">
        <v>5.895861</v>
      </c>
      <c r="V94" s="5">
        <v>6.327426</v>
      </c>
      <c r="W94" s="5">
        <v>6.8094380000000001</v>
      </c>
      <c r="X94" s="5">
        <v>8.1939220000000006</v>
      </c>
      <c r="Y94" s="5" t="s">
        <v>26</v>
      </c>
      <c r="Z94" s="5"/>
      <c r="AA94" s="5" t="s">
        <v>76</v>
      </c>
      <c r="AB94" s="5" t="s">
        <v>629</v>
      </c>
      <c r="AC94" s="5" t="s">
        <v>631</v>
      </c>
    </row>
    <row r="95" spans="1:29" s="7" customFormat="1" ht="14.25">
      <c r="A95" s="5" t="s">
        <v>628</v>
      </c>
      <c r="B95" s="5">
        <v>1.3791248786170396E-3</v>
      </c>
      <c r="C95" s="5">
        <v>2.7590111747259201</v>
      </c>
      <c r="D95" s="13" t="s">
        <v>476</v>
      </c>
      <c r="E95" s="5">
        <v>6.3877144000000001</v>
      </c>
      <c r="F95" s="5">
        <v>8.7531970000000001</v>
      </c>
      <c r="G95" s="5">
        <v>6.6966213999999997</v>
      </c>
      <c r="H95" s="5">
        <v>7.3925384999999997</v>
      </c>
      <c r="I95" s="5">
        <v>6.3295155000000003</v>
      </c>
      <c r="J95" s="5">
        <v>6.4950647000000004</v>
      </c>
      <c r="K95" s="5">
        <v>7.2760290000000003</v>
      </c>
      <c r="L95" s="5">
        <v>7.6217280000000001</v>
      </c>
      <c r="M95" s="5">
        <v>5.2948456000000004</v>
      </c>
      <c r="N95" s="5">
        <v>8.2723689999999994</v>
      </c>
      <c r="O95" s="5">
        <v>5.2908770000000001</v>
      </c>
      <c r="P95" s="5">
        <v>7.7059603000000001</v>
      </c>
      <c r="Q95" s="5">
        <v>4.965268</v>
      </c>
      <c r="R95" s="5">
        <v>7.2587713999999997</v>
      </c>
      <c r="S95" s="5">
        <v>5.9614130000000003</v>
      </c>
      <c r="T95" s="5">
        <v>7.5281190000000002</v>
      </c>
      <c r="U95" s="5">
        <v>5.895861</v>
      </c>
      <c r="V95" s="5">
        <v>6.327426</v>
      </c>
      <c r="W95" s="5">
        <v>6.8094380000000001</v>
      </c>
      <c r="X95" s="5">
        <v>8.1939220000000006</v>
      </c>
      <c r="Y95" s="5" t="s">
        <v>26</v>
      </c>
      <c r="Z95" s="5"/>
      <c r="AA95" s="5" t="s">
        <v>76</v>
      </c>
      <c r="AB95" s="5" t="s">
        <v>629</v>
      </c>
      <c r="AC95" s="5" t="s">
        <v>630</v>
      </c>
    </row>
    <row r="96" spans="1:29" s="7" customFormat="1" ht="14.25">
      <c r="A96" s="5" t="s">
        <v>628</v>
      </c>
      <c r="B96" s="5">
        <v>1.3791248786170396E-3</v>
      </c>
      <c r="C96" s="5">
        <v>2.7590111747259201</v>
      </c>
      <c r="D96" s="13" t="s">
        <v>476</v>
      </c>
      <c r="E96" s="5">
        <v>6.3877144000000001</v>
      </c>
      <c r="F96" s="5">
        <v>8.7531970000000001</v>
      </c>
      <c r="G96" s="5">
        <v>6.6966213999999997</v>
      </c>
      <c r="H96" s="5">
        <v>7.3925384999999997</v>
      </c>
      <c r="I96" s="5">
        <v>6.3295155000000003</v>
      </c>
      <c r="J96" s="5">
        <v>6.4950647000000004</v>
      </c>
      <c r="K96" s="5">
        <v>7.2760290000000003</v>
      </c>
      <c r="L96" s="5">
        <v>7.6217280000000001</v>
      </c>
      <c r="M96" s="5">
        <v>5.2948456000000004</v>
      </c>
      <c r="N96" s="5">
        <v>8.2723689999999994</v>
      </c>
      <c r="O96" s="5">
        <v>5.2908770000000001</v>
      </c>
      <c r="P96" s="5">
        <v>7.7059603000000001</v>
      </c>
      <c r="Q96" s="5">
        <v>4.965268</v>
      </c>
      <c r="R96" s="5">
        <v>7.2587713999999997</v>
      </c>
      <c r="S96" s="5">
        <v>5.9614130000000003</v>
      </c>
      <c r="T96" s="5">
        <v>7.5281190000000002</v>
      </c>
      <c r="U96" s="5">
        <v>5.895861</v>
      </c>
      <c r="V96" s="5">
        <v>6.327426</v>
      </c>
      <c r="W96" s="5">
        <v>6.8094380000000001</v>
      </c>
      <c r="X96" s="5">
        <v>8.1939220000000006</v>
      </c>
      <c r="Y96" s="5" t="s">
        <v>26</v>
      </c>
      <c r="Z96" s="5"/>
      <c r="AA96" s="5" t="s">
        <v>76</v>
      </c>
      <c r="AB96" s="5" t="s">
        <v>629</v>
      </c>
      <c r="AC96" s="5" t="s">
        <v>631</v>
      </c>
    </row>
    <row r="97" spans="1:29" s="7" customFormat="1" ht="14.25">
      <c r="A97" s="5" t="s">
        <v>628</v>
      </c>
      <c r="B97" s="5">
        <v>1.3791248786170396E-3</v>
      </c>
      <c r="C97" s="5">
        <v>2.7590111747259201</v>
      </c>
      <c r="D97" s="13" t="s">
        <v>476</v>
      </c>
      <c r="E97" s="5">
        <v>6.3877144000000001</v>
      </c>
      <c r="F97" s="5">
        <v>8.7531970000000001</v>
      </c>
      <c r="G97" s="5">
        <v>6.6966213999999997</v>
      </c>
      <c r="H97" s="5">
        <v>7.3925384999999997</v>
      </c>
      <c r="I97" s="5">
        <v>6.3295155000000003</v>
      </c>
      <c r="J97" s="5">
        <v>6.4950647000000004</v>
      </c>
      <c r="K97" s="5">
        <v>7.2760290000000003</v>
      </c>
      <c r="L97" s="5">
        <v>7.6217280000000001</v>
      </c>
      <c r="M97" s="5">
        <v>5.2948456000000004</v>
      </c>
      <c r="N97" s="5">
        <v>8.2723689999999994</v>
      </c>
      <c r="O97" s="5">
        <v>5.2908770000000001</v>
      </c>
      <c r="P97" s="5">
        <v>7.7059603000000001</v>
      </c>
      <c r="Q97" s="5">
        <v>4.965268</v>
      </c>
      <c r="R97" s="5">
        <v>7.2587713999999997</v>
      </c>
      <c r="S97" s="5">
        <v>5.9614130000000003</v>
      </c>
      <c r="T97" s="5">
        <v>7.5281190000000002</v>
      </c>
      <c r="U97" s="5">
        <v>5.895861</v>
      </c>
      <c r="V97" s="5">
        <v>6.327426</v>
      </c>
      <c r="W97" s="5">
        <v>6.8094380000000001</v>
      </c>
      <c r="X97" s="5">
        <v>8.1939220000000006</v>
      </c>
      <c r="Y97" s="5" t="s">
        <v>26</v>
      </c>
      <c r="Z97" s="5"/>
      <c r="AA97" s="5" t="s">
        <v>76</v>
      </c>
      <c r="AB97" s="5" t="s">
        <v>629</v>
      </c>
      <c r="AC97" s="5" t="s">
        <v>632</v>
      </c>
    </row>
    <row r="98" spans="1:29" s="7" customFormat="1" ht="14.25">
      <c r="A98" s="5" t="s">
        <v>628</v>
      </c>
      <c r="B98" s="5">
        <v>1.3791248786170396E-3</v>
      </c>
      <c r="C98" s="5">
        <v>2.7590111747259201</v>
      </c>
      <c r="D98" s="13" t="s">
        <v>476</v>
      </c>
      <c r="E98" s="5">
        <v>6.3877144000000001</v>
      </c>
      <c r="F98" s="5">
        <v>8.7531970000000001</v>
      </c>
      <c r="G98" s="5">
        <v>6.6966213999999997</v>
      </c>
      <c r="H98" s="5">
        <v>7.3925384999999997</v>
      </c>
      <c r="I98" s="5">
        <v>6.3295155000000003</v>
      </c>
      <c r="J98" s="5">
        <v>6.4950647000000004</v>
      </c>
      <c r="K98" s="5">
        <v>7.2760290000000003</v>
      </c>
      <c r="L98" s="5">
        <v>7.6217280000000001</v>
      </c>
      <c r="M98" s="5">
        <v>5.2948456000000004</v>
      </c>
      <c r="N98" s="5">
        <v>8.2723689999999994</v>
      </c>
      <c r="O98" s="5">
        <v>5.2908770000000001</v>
      </c>
      <c r="P98" s="5">
        <v>7.7059603000000001</v>
      </c>
      <c r="Q98" s="5">
        <v>4.965268</v>
      </c>
      <c r="R98" s="5">
        <v>7.2587713999999997</v>
      </c>
      <c r="S98" s="5">
        <v>5.9614130000000003</v>
      </c>
      <c r="T98" s="5">
        <v>7.5281190000000002</v>
      </c>
      <c r="U98" s="5">
        <v>5.895861</v>
      </c>
      <c r="V98" s="5">
        <v>6.327426</v>
      </c>
      <c r="W98" s="5">
        <v>6.8094380000000001</v>
      </c>
      <c r="X98" s="5">
        <v>8.1939220000000006</v>
      </c>
      <c r="Y98" s="5" t="s">
        <v>26</v>
      </c>
      <c r="Z98" s="5"/>
      <c r="AA98" s="5" t="s">
        <v>76</v>
      </c>
      <c r="AB98" s="5" t="s">
        <v>629</v>
      </c>
      <c r="AC98" s="5" t="s">
        <v>631</v>
      </c>
    </row>
    <row r="99" spans="1:29" s="7" customFormat="1" ht="14.25">
      <c r="A99" s="5" t="s">
        <v>628</v>
      </c>
      <c r="B99" s="5">
        <v>1.3791248786170396E-3</v>
      </c>
      <c r="C99" s="5">
        <v>2.7590111747259201</v>
      </c>
      <c r="D99" s="13" t="s">
        <v>476</v>
      </c>
      <c r="E99" s="5">
        <v>6.3877144000000001</v>
      </c>
      <c r="F99" s="5">
        <v>8.7531970000000001</v>
      </c>
      <c r="G99" s="5">
        <v>6.6966213999999997</v>
      </c>
      <c r="H99" s="5">
        <v>7.3925384999999997</v>
      </c>
      <c r="I99" s="5">
        <v>6.3295155000000003</v>
      </c>
      <c r="J99" s="5">
        <v>6.4950647000000004</v>
      </c>
      <c r="K99" s="5">
        <v>7.2760290000000003</v>
      </c>
      <c r="L99" s="5">
        <v>7.6217280000000001</v>
      </c>
      <c r="M99" s="5">
        <v>5.2948456000000004</v>
      </c>
      <c r="N99" s="5">
        <v>8.2723689999999994</v>
      </c>
      <c r="O99" s="5">
        <v>5.2908770000000001</v>
      </c>
      <c r="P99" s="5">
        <v>7.7059603000000001</v>
      </c>
      <c r="Q99" s="5">
        <v>4.965268</v>
      </c>
      <c r="R99" s="5">
        <v>7.2587713999999997</v>
      </c>
      <c r="S99" s="5">
        <v>5.9614130000000003</v>
      </c>
      <c r="T99" s="5">
        <v>7.5281190000000002</v>
      </c>
      <c r="U99" s="5">
        <v>5.895861</v>
      </c>
      <c r="V99" s="5">
        <v>6.327426</v>
      </c>
      <c r="W99" s="5">
        <v>6.8094380000000001</v>
      </c>
      <c r="X99" s="5">
        <v>8.1939220000000006</v>
      </c>
      <c r="Y99" s="5" t="s">
        <v>26</v>
      </c>
      <c r="Z99" s="5"/>
      <c r="AA99" s="5" t="s">
        <v>76</v>
      </c>
      <c r="AB99" s="5" t="s">
        <v>629</v>
      </c>
      <c r="AC99" s="5" t="s">
        <v>630</v>
      </c>
    </row>
    <row r="100" spans="1:29" s="7" customFormat="1" ht="14.25">
      <c r="A100" s="5" t="s">
        <v>628</v>
      </c>
      <c r="B100" s="5">
        <v>1.3791248786170396E-3</v>
      </c>
      <c r="C100" s="5">
        <v>2.7590111747259201</v>
      </c>
      <c r="D100" s="13" t="s">
        <v>476</v>
      </c>
      <c r="E100" s="5">
        <v>6.3877144000000001</v>
      </c>
      <c r="F100" s="5">
        <v>8.7531970000000001</v>
      </c>
      <c r="G100" s="5">
        <v>6.6966213999999997</v>
      </c>
      <c r="H100" s="5">
        <v>7.3925384999999997</v>
      </c>
      <c r="I100" s="5">
        <v>6.3295155000000003</v>
      </c>
      <c r="J100" s="5">
        <v>6.4950647000000004</v>
      </c>
      <c r="K100" s="5">
        <v>7.2760290000000003</v>
      </c>
      <c r="L100" s="5">
        <v>7.6217280000000001</v>
      </c>
      <c r="M100" s="5">
        <v>5.2948456000000004</v>
      </c>
      <c r="N100" s="5">
        <v>8.2723689999999994</v>
      </c>
      <c r="O100" s="5">
        <v>5.2908770000000001</v>
      </c>
      <c r="P100" s="5">
        <v>7.7059603000000001</v>
      </c>
      <c r="Q100" s="5">
        <v>4.965268</v>
      </c>
      <c r="R100" s="5">
        <v>7.2587713999999997</v>
      </c>
      <c r="S100" s="5">
        <v>5.9614130000000003</v>
      </c>
      <c r="T100" s="5">
        <v>7.5281190000000002</v>
      </c>
      <c r="U100" s="5">
        <v>5.895861</v>
      </c>
      <c r="V100" s="5">
        <v>6.327426</v>
      </c>
      <c r="W100" s="5">
        <v>6.8094380000000001</v>
      </c>
      <c r="X100" s="5">
        <v>8.1939220000000006</v>
      </c>
      <c r="Y100" s="5" t="s">
        <v>26</v>
      </c>
      <c r="Z100" s="5"/>
      <c r="AA100" s="5" t="s">
        <v>76</v>
      </c>
      <c r="AB100" s="5" t="s">
        <v>629</v>
      </c>
      <c r="AC100" s="5" t="s">
        <v>630</v>
      </c>
    </row>
    <row r="101" spans="1:29" s="7" customFormat="1" ht="14.25">
      <c r="A101" s="5" t="s">
        <v>628</v>
      </c>
      <c r="B101" s="5">
        <v>1.3791248786170396E-3</v>
      </c>
      <c r="C101" s="5">
        <v>2.7590111747259201</v>
      </c>
      <c r="D101" s="13" t="s">
        <v>476</v>
      </c>
      <c r="E101" s="5">
        <v>6.3877144000000001</v>
      </c>
      <c r="F101" s="5">
        <v>8.7531970000000001</v>
      </c>
      <c r="G101" s="5">
        <v>6.6966213999999997</v>
      </c>
      <c r="H101" s="5">
        <v>7.3925384999999997</v>
      </c>
      <c r="I101" s="5">
        <v>6.3295155000000003</v>
      </c>
      <c r="J101" s="5">
        <v>6.4950647000000004</v>
      </c>
      <c r="K101" s="5">
        <v>7.2760290000000003</v>
      </c>
      <c r="L101" s="5">
        <v>7.6217280000000001</v>
      </c>
      <c r="M101" s="5">
        <v>5.2948456000000004</v>
      </c>
      <c r="N101" s="5">
        <v>8.2723689999999994</v>
      </c>
      <c r="O101" s="5">
        <v>5.2908770000000001</v>
      </c>
      <c r="P101" s="5">
        <v>7.7059603000000001</v>
      </c>
      <c r="Q101" s="5">
        <v>4.965268</v>
      </c>
      <c r="R101" s="5">
        <v>7.2587713999999997</v>
      </c>
      <c r="S101" s="5">
        <v>5.9614130000000003</v>
      </c>
      <c r="T101" s="5">
        <v>7.5281190000000002</v>
      </c>
      <c r="U101" s="5">
        <v>5.895861</v>
      </c>
      <c r="V101" s="5">
        <v>6.327426</v>
      </c>
      <c r="W101" s="5">
        <v>6.8094380000000001</v>
      </c>
      <c r="X101" s="5">
        <v>8.1939220000000006</v>
      </c>
      <c r="Y101" s="5" t="s">
        <v>26</v>
      </c>
      <c r="Z101" s="5"/>
      <c r="AA101" s="5" t="s">
        <v>76</v>
      </c>
      <c r="AB101" s="5" t="s">
        <v>629</v>
      </c>
      <c r="AC101" s="5" t="s">
        <v>633</v>
      </c>
    </row>
    <row r="102" spans="1:29" s="7" customFormat="1" ht="14.25">
      <c r="A102" s="5" t="s">
        <v>628</v>
      </c>
      <c r="B102" s="5">
        <v>1.3791248786170396E-3</v>
      </c>
      <c r="C102" s="5">
        <v>2.7590111747259201</v>
      </c>
      <c r="D102" s="13" t="s">
        <v>476</v>
      </c>
      <c r="E102" s="5">
        <v>6.3877144000000001</v>
      </c>
      <c r="F102" s="5">
        <v>8.7531970000000001</v>
      </c>
      <c r="G102" s="5">
        <v>6.6966213999999997</v>
      </c>
      <c r="H102" s="5">
        <v>7.3925384999999997</v>
      </c>
      <c r="I102" s="5">
        <v>6.3295155000000003</v>
      </c>
      <c r="J102" s="5">
        <v>6.4950647000000004</v>
      </c>
      <c r="K102" s="5">
        <v>7.2760290000000003</v>
      </c>
      <c r="L102" s="5">
        <v>7.6217280000000001</v>
      </c>
      <c r="M102" s="5">
        <v>5.2948456000000004</v>
      </c>
      <c r="N102" s="5">
        <v>8.2723689999999994</v>
      </c>
      <c r="O102" s="5">
        <v>5.2908770000000001</v>
      </c>
      <c r="P102" s="5">
        <v>7.7059603000000001</v>
      </c>
      <c r="Q102" s="5">
        <v>4.965268</v>
      </c>
      <c r="R102" s="5">
        <v>7.2587713999999997</v>
      </c>
      <c r="S102" s="5">
        <v>5.9614130000000003</v>
      </c>
      <c r="T102" s="5">
        <v>7.5281190000000002</v>
      </c>
      <c r="U102" s="5">
        <v>5.895861</v>
      </c>
      <c r="V102" s="5">
        <v>6.327426</v>
      </c>
      <c r="W102" s="5">
        <v>6.8094380000000001</v>
      </c>
      <c r="X102" s="5">
        <v>8.1939220000000006</v>
      </c>
      <c r="Y102" s="5" t="s">
        <v>26</v>
      </c>
      <c r="Z102" s="5"/>
      <c r="AA102" s="5" t="s">
        <v>76</v>
      </c>
      <c r="AB102" s="5" t="s">
        <v>629</v>
      </c>
      <c r="AC102" s="5" t="s">
        <v>634</v>
      </c>
    </row>
    <row r="103" spans="1:29" s="7" customFormat="1" ht="14.25">
      <c r="A103" s="5" t="s">
        <v>628</v>
      </c>
      <c r="B103" s="5">
        <v>1.3791248786170396E-3</v>
      </c>
      <c r="C103" s="5">
        <v>2.7590111747259201</v>
      </c>
      <c r="D103" s="13" t="s">
        <v>476</v>
      </c>
      <c r="E103" s="5">
        <v>6.3877144000000001</v>
      </c>
      <c r="F103" s="5">
        <v>8.7531970000000001</v>
      </c>
      <c r="G103" s="5">
        <v>6.6966213999999997</v>
      </c>
      <c r="H103" s="5">
        <v>7.3925384999999997</v>
      </c>
      <c r="I103" s="5">
        <v>6.3295155000000003</v>
      </c>
      <c r="J103" s="5">
        <v>6.4950647000000004</v>
      </c>
      <c r="K103" s="5">
        <v>7.2760290000000003</v>
      </c>
      <c r="L103" s="5">
        <v>7.6217280000000001</v>
      </c>
      <c r="M103" s="5">
        <v>5.2948456000000004</v>
      </c>
      <c r="N103" s="5">
        <v>8.2723689999999994</v>
      </c>
      <c r="O103" s="5">
        <v>5.2908770000000001</v>
      </c>
      <c r="P103" s="5">
        <v>7.7059603000000001</v>
      </c>
      <c r="Q103" s="5">
        <v>4.965268</v>
      </c>
      <c r="R103" s="5">
        <v>7.2587713999999997</v>
      </c>
      <c r="S103" s="5">
        <v>5.9614130000000003</v>
      </c>
      <c r="T103" s="5">
        <v>7.5281190000000002</v>
      </c>
      <c r="U103" s="5">
        <v>5.895861</v>
      </c>
      <c r="V103" s="5">
        <v>6.327426</v>
      </c>
      <c r="W103" s="5">
        <v>6.8094380000000001</v>
      </c>
      <c r="X103" s="5">
        <v>8.1939220000000006</v>
      </c>
      <c r="Y103" s="5" t="s">
        <v>26</v>
      </c>
      <c r="Z103" s="5"/>
      <c r="AA103" s="5" t="s">
        <v>76</v>
      </c>
      <c r="AB103" s="5" t="s">
        <v>629</v>
      </c>
      <c r="AC103" s="5" t="s">
        <v>635</v>
      </c>
    </row>
    <row r="104" spans="1:29" s="7" customFormat="1" ht="14.25">
      <c r="A104" s="5" t="s">
        <v>628</v>
      </c>
      <c r="B104" s="5">
        <v>1.3791248786170396E-3</v>
      </c>
      <c r="C104" s="5">
        <v>2.7590111747259201</v>
      </c>
      <c r="D104" s="13" t="s">
        <v>476</v>
      </c>
      <c r="E104" s="5">
        <v>6.3877144000000001</v>
      </c>
      <c r="F104" s="5">
        <v>8.7531970000000001</v>
      </c>
      <c r="G104" s="5">
        <v>6.6966213999999997</v>
      </c>
      <c r="H104" s="5">
        <v>7.3925384999999997</v>
      </c>
      <c r="I104" s="5">
        <v>6.3295155000000003</v>
      </c>
      <c r="J104" s="5">
        <v>6.4950647000000004</v>
      </c>
      <c r="K104" s="5">
        <v>7.2760290000000003</v>
      </c>
      <c r="L104" s="5">
        <v>7.6217280000000001</v>
      </c>
      <c r="M104" s="5">
        <v>5.2948456000000004</v>
      </c>
      <c r="N104" s="5">
        <v>8.2723689999999994</v>
      </c>
      <c r="O104" s="5">
        <v>5.2908770000000001</v>
      </c>
      <c r="P104" s="5">
        <v>7.7059603000000001</v>
      </c>
      <c r="Q104" s="5">
        <v>4.965268</v>
      </c>
      <c r="R104" s="5">
        <v>7.2587713999999997</v>
      </c>
      <c r="S104" s="5">
        <v>5.9614130000000003</v>
      </c>
      <c r="T104" s="5">
        <v>7.5281190000000002</v>
      </c>
      <c r="U104" s="5">
        <v>5.895861</v>
      </c>
      <c r="V104" s="5">
        <v>6.327426</v>
      </c>
      <c r="W104" s="5">
        <v>6.8094380000000001</v>
      </c>
      <c r="X104" s="5">
        <v>8.1939220000000006</v>
      </c>
      <c r="Y104" s="5" t="s">
        <v>26</v>
      </c>
      <c r="Z104" s="5"/>
      <c r="AA104" s="5" t="s">
        <v>76</v>
      </c>
      <c r="AB104" s="5" t="s">
        <v>629</v>
      </c>
      <c r="AC104" s="5" t="s">
        <v>635</v>
      </c>
    </row>
    <row r="105" spans="1:29" s="7" customFormat="1" ht="14.25">
      <c r="A105" s="5" t="s">
        <v>636</v>
      </c>
      <c r="B105" s="5">
        <v>8.5267641147182939E-4</v>
      </c>
      <c r="C105" s="5">
        <v>2.3524782753088935</v>
      </c>
      <c r="D105" s="13" t="s">
        <v>476</v>
      </c>
      <c r="E105" s="5">
        <v>8.1753450000000001</v>
      </c>
      <c r="F105" s="5">
        <v>9.1560430000000004</v>
      </c>
      <c r="G105" s="5">
        <v>7.6616590000000002</v>
      </c>
      <c r="H105" s="5">
        <v>9.7790479999999995</v>
      </c>
      <c r="I105" s="5">
        <v>9.1416380000000004</v>
      </c>
      <c r="J105" s="5">
        <v>9.7232859999999999</v>
      </c>
      <c r="K105" s="5">
        <v>9.5657890000000005</v>
      </c>
      <c r="L105" s="5">
        <v>10.230167</v>
      </c>
      <c r="M105" s="5">
        <v>8.4056949999999997</v>
      </c>
      <c r="N105" s="5">
        <v>10.360749</v>
      </c>
      <c r="O105" s="5">
        <v>8.8931400000000007</v>
      </c>
      <c r="P105" s="5">
        <v>10.724605</v>
      </c>
      <c r="Q105" s="5">
        <v>8.1248109999999993</v>
      </c>
      <c r="R105" s="5">
        <v>10.521660000000001</v>
      </c>
      <c r="S105" s="5">
        <v>9.1082599999999996</v>
      </c>
      <c r="T105" s="5">
        <v>10.291314</v>
      </c>
      <c r="U105" s="5">
        <v>9.3171719999999993</v>
      </c>
      <c r="V105" s="5">
        <v>9.3114070000000009</v>
      </c>
      <c r="W105" s="5">
        <v>9.4915850000000006</v>
      </c>
      <c r="X105" s="5">
        <v>10.128629</v>
      </c>
      <c r="Y105" s="5" t="s">
        <v>26</v>
      </c>
      <c r="Z105" s="5" t="s">
        <v>637</v>
      </c>
      <c r="AA105" s="5" t="s">
        <v>59</v>
      </c>
      <c r="AB105" s="5" t="s">
        <v>638</v>
      </c>
      <c r="AC105" s="5" t="s">
        <v>639</v>
      </c>
    </row>
    <row r="106" spans="1:29" s="7" customFormat="1" ht="14.25">
      <c r="A106" s="5" t="s">
        <v>636</v>
      </c>
      <c r="B106" s="5">
        <v>8.5267641147182939E-4</v>
      </c>
      <c r="C106" s="5">
        <v>2.3524782753088935</v>
      </c>
      <c r="D106" s="13" t="s">
        <v>476</v>
      </c>
      <c r="E106" s="5">
        <v>8.1753450000000001</v>
      </c>
      <c r="F106" s="5">
        <v>9.1560430000000004</v>
      </c>
      <c r="G106" s="5">
        <v>7.6616590000000002</v>
      </c>
      <c r="H106" s="5">
        <v>9.7790479999999995</v>
      </c>
      <c r="I106" s="5">
        <v>9.1416380000000004</v>
      </c>
      <c r="J106" s="5">
        <v>9.7232859999999999</v>
      </c>
      <c r="K106" s="5">
        <v>9.5657890000000005</v>
      </c>
      <c r="L106" s="5">
        <v>10.230167</v>
      </c>
      <c r="M106" s="5">
        <v>8.4056949999999997</v>
      </c>
      <c r="N106" s="5">
        <v>10.360749</v>
      </c>
      <c r="O106" s="5">
        <v>8.8931400000000007</v>
      </c>
      <c r="P106" s="5">
        <v>10.724605</v>
      </c>
      <c r="Q106" s="5">
        <v>8.1248109999999993</v>
      </c>
      <c r="R106" s="5">
        <v>10.521660000000001</v>
      </c>
      <c r="S106" s="5">
        <v>9.1082599999999996</v>
      </c>
      <c r="T106" s="5">
        <v>10.291314</v>
      </c>
      <c r="U106" s="5">
        <v>9.3171719999999993</v>
      </c>
      <c r="V106" s="5">
        <v>9.3114070000000009</v>
      </c>
      <c r="W106" s="5">
        <v>9.4915850000000006</v>
      </c>
      <c r="X106" s="5">
        <v>10.128629</v>
      </c>
      <c r="Y106" s="5" t="s">
        <v>26</v>
      </c>
      <c r="Z106" s="5" t="s">
        <v>637</v>
      </c>
      <c r="AA106" s="5" t="s">
        <v>59</v>
      </c>
      <c r="AB106" s="5" t="s">
        <v>638</v>
      </c>
      <c r="AC106" s="5" t="s">
        <v>639</v>
      </c>
    </row>
    <row r="107" spans="1:29" s="7" customFormat="1" ht="14.25">
      <c r="A107" s="5" t="s">
        <v>636</v>
      </c>
      <c r="B107" s="5">
        <v>8.5267641147182939E-4</v>
      </c>
      <c r="C107" s="5">
        <v>2.3524782753088935</v>
      </c>
      <c r="D107" s="13" t="s">
        <v>476</v>
      </c>
      <c r="E107" s="5">
        <v>8.1753450000000001</v>
      </c>
      <c r="F107" s="5">
        <v>9.1560430000000004</v>
      </c>
      <c r="G107" s="5">
        <v>7.6616590000000002</v>
      </c>
      <c r="H107" s="5">
        <v>9.7790479999999995</v>
      </c>
      <c r="I107" s="5">
        <v>9.1416380000000004</v>
      </c>
      <c r="J107" s="5">
        <v>9.7232859999999999</v>
      </c>
      <c r="K107" s="5">
        <v>9.5657890000000005</v>
      </c>
      <c r="L107" s="5">
        <v>10.230167</v>
      </c>
      <c r="M107" s="5">
        <v>8.4056949999999997</v>
      </c>
      <c r="N107" s="5">
        <v>10.360749</v>
      </c>
      <c r="O107" s="5">
        <v>8.8931400000000007</v>
      </c>
      <c r="P107" s="5">
        <v>10.724605</v>
      </c>
      <c r="Q107" s="5">
        <v>8.1248109999999993</v>
      </c>
      <c r="R107" s="5">
        <v>10.521660000000001</v>
      </c>
      <c r="S107" s="5">
        <v>9.1082599999999996</v>
      </c>
      <c r="T107" s="5">
        <v>10.291314</v>
      </c>
      <c r="U107" s="5">
        <v>9.3171719999999993</v>
      </c>
      <c r="V107" s="5">
        <v>9.3114070000000009</v>
      </c>
      <c r="W107" s="5">
        <v>9.4915850000000006</v>
      </c>
      <c r="X107" s="5">
        <v>10.128629</v>
      </c>
      <c r="Y107" s="5" t="s">
        <v>26</v>
      </c>
      <c r="Z107" s="5" t="s">
        <v>637</v>
      </c>
      <c r="AA107" s="5" t="s">
        <v>59</v>
      </c>
      <c r="AB107" s="5" t="s">
        <v>638</v>
      </c>
      <c r="AC107" s="5" t="s">
        <v>639</v>
      </c>
    </row>
    <row r="108" spans="1:29" s="7" customFormat="1" ht="14.25">
      <c r="A108" s="5" t="s">
        <v>640</v>
      </c>
      <c r="B108" s="5">
        <v>1.7805870549249525E-3</v>
      </c>
      <c r="C108" s="5">
        <v>2.6852673264559339</v>
      </c>
      <c r="D108" s="13" t="s">
        <v>476</v>
      </c>
      <c r="E108" s="5">
        <v>9.5794309999999996</v>
      </c>
      <c r="F108" s="5">
        <v>11.739682999999999</v>
      </c>
      <c r="G108" s="5">
        <v>10.525426</v>
      </c>
      <c r="H108" s="5">
        <v>12.673109999999999</v>
      </c>
      <c r="I108" s="5">
        <v>10.972277</v>
      </c>
      <c r="J108" s="5">
        <v>12.833308000000001</v>
      </c>
      <c r="K108" s="5">
        <v>11.468313999999999</v>
      </c>
      <c r="L108" s="5">
        <v>12.509422000000001</v>
      </c>
      <c r="M108" s="5">
        <v>9.6733740000000008</v>
      </c>
      <c r="N108" s="5">
        <v>9.3270379999999999</v>
      </c>
      <c r="O108" s="5">
        <v>10.216105000000001</v>
      </c>
      <c r="P108" s="5">
        <v>11.097032</v>
      </c>
      <c r="Q108" s="5">
        <v>8.9115669999999998</v>
      </c>
      <c r="R108" s="5">
        <v>9.9928939999999997</v>
      </c>
      <c r="S108" s="5">
        <v>7.0495763</v>
      </c>
      <c r="T108" s="5">
        <v>10.38757</v>
      </c>
      <c r="U108" s="5">
        <v>11.143805499999999</v>
      </c>
      <c r="V108" s="5">
        <v>11.621399</v>
      </c>
      <c r="W108" s="5">
        <v>9.7973009999999991</v>
      </c>
      <c r="X108" s="5">
        <v>11.406378</v>
      </c>
      <c r="Y108" s="5" t="s">
        <v>26</v>
      </c>
      <c r="Z108" s="5" t="s">
        <v>641</v>
      </c>
      <c r="AA108" s="5" t="s">
        <v>32</v>
      </c>
      <c r="AB108" s="5"/>
      <c r="AC108" s="5"/>
    </row>
    <row r="109" spans="1:29" s="7" customFormat="1" ht="14.25">
      <c r="A109" s="5" t="s">
        <v>642</v>
      </c>
      <c r="B109" s="5">
        <v>2.4590694161507995E-3</v>
      </c>
      <c r="C109" s="5">
        <v>2.1092233892302206</v>
      </c>
      <c r="D109" s="13" t="s">
        <v>476</v>
      </c>
      <c r="E109" s="5">
        <v>9.6423050000000003</v>
      </c>
      <c r="F109" s="5">
        <v>10.435048999999999</v>
      </c>
      <c r="G109" s="5">
        <v>9.1730999999999998</v>
      </c>
      <c r="H109" s="5">
        <v>10.218572999999999</v>
      </c>
      <c r="I109" s="5">
        <v>9.3882580000000004</v>
      </c>
      <c r="J109" s="5">
        <v>10.023485000000001</v>
      </c>
      <c r="K109" s="5">
        <v>10.292507000000001</v>
      </c>
      <c r="L109" s="5">
        <v>10.700437000000001</v>
      </c>
      <c r="M109" s="5">
        <v>9.6550045000000004</v>
      </c>
      <c r="N109" s="5">
        <v>10.461130000000001</v>
      </c>
      <c r="O109" s="5">
        <v>8.2494250000000005</v>
      </c>
      <c r="P109" s="5">
        <v>10.400107</v>
      </c>
      <c r="Q109" s="5">
        <v>8.7363140000000001</v>
      </c>
      <c r="R109" s="5">
        <v>10.443697</v>
      </c>
      <c r="S109" s="5">
        <v>7.4734439999999998</v>
      </c>
      <c r="T109" s="5">
        <v>10.047368000000001</v>
      </c>
      <c r="U109" s="5">
        <v>9.0652469999999994</v>
      </c>
      <c r="V109" s="5">
        <v>8.9924189999999999</v>
      </c>
      <c r="W109" s="5">
        <v>9.3780774999999998</v>
      </c>
      <c r="X109" s="5">
        <v>10.098535999999999</v>
      </c>
      <c r="Y109" s="5" t="s">
        <v>26</v>
      </c>
      <c r="Z109" s="5" t="s">
        <v>643</v>
      </c>
      <c r="AA109" s="5" t="s">
        <v>32</v>
      </c>
      <c r="AB109" s="5"/>
      <c r="AC109" s="5"/>
    </row>
    <row r="110" spans="1:29" s="7" customFormat="1" ht="14.25">
      <c r="A110" s="5" t="s">
        <v>644</v>
      </c>
      <c r="B110" s="5">
        <v>9.2310931688516108E-3</v>
      </c>
      <c r="C110" s="5">
        <v>3.0687540001600975</v>
      </c>
      <c r="D110" s="13" t="s">
        <v>476</v>
      </c>
      <c r="E110" s="5">
        <v>9.9649319999999992</v>
      </c>
      <c r="F110" s="5">
        <v>12.109601</v>
      </c>
      <c r="G110" s="5">
        <v>9.0191490000000005</v>
      </c>
      <c r="H110" s="5">
        <v>14.008557</v>
      </c>
      <c r="I110" s="5">
        <v>10.034094</v>
      </c>
      <c r="J110" s="5">
        <v>12.913387999999999</v>
      </c>
      <c r="K110" s="5">
        <v>10.867563000000001</v>
      </c>
      <c r="L110" s="5">
        <v>12.809799999999999</v>
      </c>
      <c r="M110" s="5">
        <v>9.5297280000000004</v>
      </c>
      <c r="N110" s="5">
        <v>8.6624750000000006</v>
      </c>
      <c r="O110" s="5">
        <v>9.4781790000000008</v>
      </c>
      <c r="P110" s="5">
        <v>10.513261</v>
      </c>
      <c r="Q110" s="5">
        <v>10.230905999999999</v>
      </c>
      <c r="R110" s="5">
        <v>10.861637</v>
      </c>
      <c r="S110" s="5">
        <v>8.4421429999999997</v>
      </c>
      <c r="T110" s="5">
        <v>9.7362059999999992</v>
      </c>
      <c r="U110" s="5">
        <v>11.062708000000001</v>
      </c>
      <c r="V110" s="5">
        <v>11.928948</v>
      </c>
      <c r="W110" s="5">
        <v>8.8819730000000003</v>
      </c>
      <c r="X110" s="5">
        <v>10.144031999999999</v>
      </c>
      <c r="Y110" s="5" t="s">
        <v>26</v>
      </c>
      <c r="Z110" s="5"/>
      <c r="AA110" s="5" t="s">
        <v>32</v>
      </c>
      <c r="AB110" s="5"/>
      <c r="AC110" s="5"/>
    </row>
    <row r="111" spans="1:29" s="7" customFormat="1" ht="14.25">
      <c r="A111" s="5" t="s">
        <v>645</v>
      </c>
      <c r="B111" s="5">
        <v>1.378970559649257E-3</v>
      </c>
      <c r="C111" s="5">
        <v>2.0114527517346663</v>
      </c>
      <c r="D111" s="13" t="s">
        <v>476</v>
      </c>
      <c r="E111" s="5">
        <v>6.5059199999999997</v>
      </c>
      <c r="F111" s="5">
        <v>6.7369684999999997</v>
      </c>
      <c r="G111" s="5">
        <v>6.5700345000000002</v>
      </c>
      <c r="H111" s="5">
        <v>7.1941446999999998</v>
      </c>
      <c r="I111" s="5">
        <v>6.0786275999999999</v>
      </c>
      <c r="J111" s="5">
        <v>6.5021315</v>
      </c>
      <c r="K111" s="5">
        <v>6.9571040000000002</v>
      </c>
      <c r="L111" s="5">
        <v>7.3409852999999998</v>
      </c>
      <c r="M111" s="5">
        <v>5.2287520000000001</v>
      </c>
      <c r="N111" s="5">
        <v>7.3670809999999998</v>
      </c>
      <c r="O111" s="5">
        <v>5.3233967</v>
      </c>
      <c r="P111" s="5">
        <v>6.8666853999999997</v>
      </c>
      <c r="Q111" s="5">
        <v>4.9083714000000001</v>
      </c>
      <c r="R111" s="5">
        <v>6.8424810000000003</v>
      </c>
      <c r="S111" s="5">
        <v>5.7690739999999998</v>
      </c>
      <c r="T111" s="5">
        <v>7.2016859999999996</v>
      </c>
      <c r="U111" s="5">
        <v>5.1434616999999996</v>
      </c>
      <c r="V111" s="5">
        <v>6.0745173000000001</v>
      </c>
      <c r="W111" s="5">
        <v>6.2395740000000002</v>
      </c>
      <c r="X111" s="5">
        <v>6.6800136999999999</v>
      </c>
      <c r="Y111" s="5" t="s">
        <v>26</v>
      </c>
      <c r="Z111" s="5"/>
      <c r="AA111" s="5" t="s">
        <v>59</v>
      </c>
      <c r="AB111" s="5" t="s">
        <v>646</v>
      </c>
      <c r="AC111" s="5" t="s">
        <v>647</v>
      </c>
    </row>
    <row r="112" spans="1:29" s="7" customFormat="1" ht="14.25">
      <c r="A112" s="5" t="s">
        <v>648</v>
      </c>
      <c r="B112" s="5">
        <v>3.6196048229726347E-4</v>
      </c>
      <c r="C112" s="5">
        <v>2.1066390718852066</v>
      </c>
      <c r="D112" s="13" t="s">
        <v>476</v>
      </c>
      <c r="E112" s="5">
        <v>6.2015323999999996</v>
      </c>
      <c r="F112" s="5">
        <v>7.9819282999999999</v>
      </c>
      <c r="G112" s="5">
        <v>6.4915149999999997</v>
      </c>
      <c r="H112" s="5">
        <v>8.4953164999999995</v>
      </c>
      <c r="I112" s="5">
        <v>6.8455814999999998</v>
      </c>
      <c r="J112" s="5">
        <v>7.2061042999999998</v>
      </c>
      <c r="K112" s="5">
        <v>6.7950929999999996</v>
      </c>
      <c r="L112" s="5">
        <v>7.7873324999999998</v>
      </c>
      <c r="M112" s="5">
        <v>6.1880535999999999</v>
      </c>
      <c r="N112" s="5">
        <v>7.9411620000000003</v>
      </c>
      <c r="O112" s="5">
        <v>6.8239144999999999</v>
      </c>
      <c r="P112" s="5">
        <v>7.5441504000000004</v>
      </c>
      <c r="Q112" s="5">
        <v>6.2757430000000003</v>
      </c>
      <c r="R112" s="5">
        <v>7.5460940000000001</v>
      </c>
      <c r="S112" s="5">
        <v>6.4075192999999997</v>
      </c>
      <c r="T112" s="5">
        <v>7.4011990000000001</v>
      </c>
      <c r="U112" s="5">
        <v>6.3301992</v>
      </c>
      <c r="V112" s="5">
        <v>6.5805917000000003</v>
      </c>
      <c r="W112" s="5">
        <v>6.8206420000000003</v>
      </c>
      <c r="X112" s="5">
        <v>7.4453464</v>
      </c>
      <c r="Y112" s="5" t="s">
        <v>26</v>
      </c>
      <c r="Z112" s="5" t="s">
        <v>649</v>
      </c>
      <c r="AA112" s="5" t="s">
        <v>32</v>
      </c>
      <c r="AB112" s="5"/>
      <c r="AC112" s="5"/>
    </row>
    <row r="113" spans="1:29" s="7" customFormat="1" ht="14.25">
      <c r="A113" s="5" t="s">
        <v>650</v>
      </c>
      <c r="B113" s="5">
        <v>6.0286953082644788E-3</v>
      </c>
      <c r="C113" s="5">
        <v>2.3716026929195122</v>
      </c>
      <c r="D113" s="13" t="s">
        <v>476</v>
      </c>
      <c r="E113" s="5">
        <v>8.6957540000000009</v>
      </c>
      <c r="F113" s="5">
        <v>10.000851000000001</v>
      </c>
      <c r="G113" s="5">
        <v>7.8426293999999999</v>
      </c>
      <c r="H113" s="5">
        <v>9.6960879999999996</v>
      </c>
      <c r="I113" s="5">
        <v>9.2058719999999994</v>
      </c>
      <c r="J113" s="5">
        <v>9.1649510000000003</v>
      </c>
      <c r="K113" s="5">
        <v>9.3904409999999991</v>
      </c>
      <c r="L113" s="5">
        <v>9.6068960000000008</v>
      </c>
      <c r="M113" s="5">
        <v>7.407</v>
      </c>
      <c r="N113" s="5">
        <v>8.0186189999999993</v>
      </c>
      <c r="O113" s="5">
        <v>9.6415209999999991</v>
      </c>
      <c r="P113" s="5">
        <v>10.286789000000001</v>
      </c>
      <c r="Q113" s="5">
        <v>7.2905984000000004</v>
      </c>
      <c r="R113" s="5">
        <v>9.9685980000000001</v>
      </c>
      <c r="S113" s="5">
        <v>5.7168602999999996</v>
      </c>
      <c r="T113" s="5">
        <v>9.0731129999999993</v>
      </c>
      <c r="U113" s="5">
        <v>9.6812159999999992</v>
      </c>
      <c r="V113" s="5">
        <v>10.155654999999999</v>
      </c>
      <c r="W113" s="5">
        <v>8.3952340000000003</v>
      </c>
      <c r="X113" s="5">
        <v>9.7541895000000007</v>
      </c>
      <c r="Y113" s="5" t="s">
        <v>26</v>
      </c>
      <c r="Z113" s="5" t="s">
        <v>651</v>
      </c>
      <c r="AA113" s="5" t="s">
        <v>76</v>
      </c>
      <c r="AB113" s="5" t="s">
        <v>651</v>
      </c>
      <c r="AC113" s="5" t="s">
        <v>652</v>
      </c>
    </row>
    <row r="114" spans="1:29" s="7" customFormat="1" ht="14.25">
      <c r="A114" s="5" t="s">
        <v>650</v>
      </c>
      <c r="B114" s="5">
        <v>6.0286953082644788E-3</v>
      </c>
      <c r="C114" s="5">
        <v>2.3716026929195122</v>
      </c>
      <c r="D114" s="13" t="s">
        <v>476</v>
      </c>
      <c r="E114" s="5">
        <v>8.6957540000000009</v>
      </c>
      <c r="F114" s="5">
        <v>10.000851000000001</v>
      </c>
      <c r="G114" s="5">
        <v>7.8426293999999999</v>
      </c>
      <c r="H114" s="5">
        <v>9.6960879999999996</v>
      </c>
      <c r="I114" s="5">
        <v>9.2058719999999994</v>
      </c>
      <c r="J114" s="5">
        <v>9.1649510000000003</v>
      </c>
      <c r="K114" s="5">
        <v>9.3904409999999991</v>
      </c>
      <c r="L114" s="5">
        <v>9.6068960000000008</v>
      </c>
      <c r="M114" s="5">
        <v>7.407</v>
      </c>
      <c r="N114" s="5">
        <v>8.0186189999999993</v>
      </c>
      <c r="O114" s="5">
        <v>9.6415209999999991</v>
      </c>
      <c r="P114" s="5">
        <v>10.286789000000001</v>
      </c>
      <c r="Q114" s="5">
        <v>7.2905984000000004</v>
      </c>
      <c r="R114" s="5">
        <v>9.9685980000000001</v>
      </c>
      <c r="S114" s="5">
        <v>5.7168602999999996</v>
      </c>
      <c r="T114" s="5">
        <v>9.0731129999999993</v>
      </c>
      <c r="U114" s="5">
        <v>9.6812159999999992</v>
      </c>
      <c r="V114" s="5">
        <v>10.155654999999999</v>
      </c>
      <c r="W114" s="5">
        <v>8.3952340000000003</v>
      </c>
      <c r="X114" s="5">
        <v>9.7541895000000007</v>
      </c>
      <c r="Y114" s="5" t="s">
        <v>26</v>
      </c>
      <c r="Z114" s="5" t="s">
        <v>651</v>
      </c>
      <c r="AA114" s="5" t="s">
        <v>34</v>
      </c>
      <c r="AB114" s="5" t="s">
        <v>653</v>
      </c>
      <c r="AC114" s="5" t="s">
        <v>654</v>
      </c>
    </row>
    <row r="115" spans="1:29" s="7" customFormat="1" ht="14.25">
      <c r="A115" s="5" t="s">
        <v>650</v>
      </c>
      <c r="B115" s="5">
        <v>6.0286953082644788E-3</v>
      </c>
      <c r="C115" s="5">
        <v>2.3716026929195122</v>
      </c>
      <c r="D115" s="13" t="s">
        <v>476</v>
      </c>
      <c r="E115" s="5">
        <v>8.6957540000000009</v>
      </c>
      <c r="F115" s="5">
        <v>10.000851000000001</v>
      </c>
      <c r="G115" s="5">
        <v>7.8426293999999999</v>
      </c>
      <c r="H115" s="5">
        <v>9.6960879999999996</v>
      </c>
      <c r="I115" s="5">
        <v>9.2058719999999994</v>
      </c>
      <c r="J115" s="5">
        <v>9.1649510000000003</v>
      </c>
      <c r="K115" s="5">
        <v>9.3904409999999991</v>
      </c>
      <c r="L115" s="5">
        <v>9.6068960000000008</v>
      </c>
      <c r="M115" s="5">
        <v>7.407</v>
      </c>
      <c r="N115" s="5">
        <v>8.0186189999999993</v>
      </c>
      <c r="O115" s="5">
        <v>9.6415209999999991</v>
      </c>
      <c r="P115" s="5">
        <v>10.286789000000001</v>
      </c>
      <c r="Q115" s="5">
        <v>7.2905984000000004</v>
      </c>
      <c r="R115" s="5">
        <v>9.9685980000000001</v>
      </c>
      <c r="S115" s="5">
        <v>5.7168602999999996</v>
      </c>
      <c r="T115" s="5">
        <v>9.0731129999999993</v>
      </c>
      <c r="U115" s="5">
        <v>9.6812159999999992</v>
      </c>
      <c r="V115" s="5">
        <v>10.155654999999999</v>
      </c>
      <c r="W115" s="5">
        <v>8.3952340000000003</v>
      </c>
      <c r="X115" s="5">
        <v>9.7541895000000007</v>
      </c>
      <c r="Y115" s="5" t="s">
        <v>26</v>
      </c>
      <c r="Z115" s="5" t="s">
        <v>651</v>
      </c>
      <c r="AA115" s="5" t="s">
        <v>34</v>
      </c>
      <c r="AB115" s="5" t="s">
        <v>653</v>
      </c>
      <c r="AC115" s="5" t="s">
        <v>655</v>
      </c>
    </row>
    <row r="116" spans="1:29" s="7" customFormat="1" ht="14.25">
      <c r="A116" s="5" t="s">
        <v>656</v>
      </c>
      <c r="B116" s="5">
        <v>8.2330066699856756E-3</v>
      </c>
      <c r="C116" s="5">
        <v>2.9994406808718157</v>
      </c>
      <c r="D116" s="13" t="s">
        <v>476</v>
      </c>
      <c r="E116" s="5">
        <v>10.743307</v>
      </c>
      <c r="F116" s="5">
        <v>10.514988000000001</v>
      </c>
      <c r="G116" s="5">
        <v>8.3842639999999999</v>
      </c>
      <c r="H116" s="5">
        <v>11.992088000000001</v>
      </c>
      <c r="I116" s="5">
        <v>10.494362000000001</v>
      </c>
      <c r="J116" s="5">
        <v>11.980347999999999</v>
      </c>
      <c r="K116" s="5">
        <v>11.099323</v>
      </c>
      <c r="L116" s="5">
        <v>12.150912999999999</v>
      </c>
      <c r="M116" s="5">
        <v>7.3792999999999997</v>
      </c>
      <c r="N116" s="5">
        <v>11.305664</v>
      </c>
      <c r="O116" s="5">
        <v>9.4989910000000002</v>
      </c>
      <c r="P116" s="5">
        <v>11.470408000000001</v>
      </c>
      <c r="Q116" s="5">
        <v>8.3590250000000008</v>
      </c>
      <c r="R116" s="5">
        <v>11.283880999999999</v>
      </c>
      <c r="S116" s="5">
        <v>11.120810499999999</v>
      </c>
      <c r="T116" s="5">
        <v>11.591025999999999</v>
      </c>
      <c r="U116" s="5">
        <v>9.3922989999999995</v>
      </c>
      <c r="V116" s="5">
        <v>10.115603999999999</v>
      </c>
      <c r="W116" s="5">
        <v>11.128432999999999</v>
      </c>
      <c r="X116" s="5">
        <v>11.0421295</v>
      </c>
      <c r="Y116" s="5" t="s">
        <v>26</v>
      </c>
      <c r="Z116" s="5" t="s">
        <v>657</v>
      </c>
      <c r="AA116" s="5" t="s">
        <v>76</v>
      </c>
      <c r="AB116" s="5" t="s">
        <v>658</v>
      </c>
      <c r="AC116" s="5" t="s">
        <v>659</v>
      </c>
    </row>
    <row r="117" spans="1:29" s="7" customFormat="1" ht="14.25">
      <c r="A117" s="5" t="s">
        <v>660</v>
      </c>
      <c r="B117" s="5">
        <v>7.9681781142878149E-5</v>
      </c>
      <c r="C117" s="5">
        <v>2.0144918237373126</v>
      </c>
      <c r="D117" s="13" t="s">
        <v>476</v>
      </c>
      <c r="E117" s="5">
        <v>15.73704</v>
      </c>
      <c r="F117" s="5">
        <v>17.093596000000002</v>
      </c>
      <c r="G117" s="5">
        <v>15.269270000000001</v>
      </c>
      <c r="H117" s="5">
        <v>16.381927000000001</v>
      </c>
      <c r="I117" s="5">
        <v>16.056191999999999</v>
      </c>
      <c r="J117" s="5">
        <v>16.567530000000001</v>
      </c>
      <c r="K117" s="5">
        <v>16.15062</v>
      </c>
      <c r="L117" s="5">
        <v>16.868341000000001</v>
      </c>
      <c r="M117" s="5">
        <v>14.854895000000001</v>
      </c>
      <c r="N117" s="5">
        <v>16.213816000000001</v>
      </c>
      <c r="O117" s="5">
        <v>16.408214999999998</v>
      </c>
      <c r="P117" s="5">
        <v>17.126728</v>
      </c>
      <c r="Q117" s="5">
        <v>16.868341000000001</v>
      </c>
      <c r="R117" s="5">
        <v>17.412255999999999</v>
      </c>
      <c r="S117" s="5">
        <v>14.7445135</v>
      </c>
      <c r="T117" s="5">
        <v>16.737815999999999</v>
      </c>
      <c r="U117" s="5">
        <v>16.689779999999999</v>
      </c>
      <c r="V117" s="5">
        <v>17.351403999999999</v>
      </c>
      <c r="W117" s="5">
        <v>16.245654999999999</v>
      </c>
      <c r="X117" s="5">
        <v>17.375267000000001</v>
      </c>
      <c r="Y117" s="5" t="s">
        <v>26</v>
      </c>
      <c r="Z117" s="5" t="s">
        <v>661</v>
      </c>
      <c r="AA117" s="5" t="s">
        <v>32</v>
      </c>
      <c r="AB117" s="5"/>
      <c r="AC117" s="5"/>
    </row>
    <row r="118" spans="1:29" s="7" customFormat="1" ht="14.25">
      <c r="A118" s="5" t="s">
        <v>662</v>
      </c>
      <c r="B118" s="5">
        <v>6.2681692126589231E-3</v>
      </c>
      <c r="C118" s="5">
        <v>2.2868996006253997</v>
      </c>
      <c r="D118" s="13" t="s">
        <v>476</v>
      </c>
      <c r="E118" s="5">
        <v>10.138102999999999</v>
      </c>
      <c r="F118" s="5">
        <v>10.756027</v>
      </c>
      <c r="G118" s="5">
        <v>10.503973</v>
      </c>
      <c r="H118" s="5">
        <v>10.593498</v>
      </c>
      <c r="I118" s="5">
        <v>9.5702829999999999</v>
      </c>
      <c r="J118" s="5">
        <v>10.801684</v>
      </c>
      <c r="K118" s="5">
        <v>10.274293999999999</v>
      </c>
      <c r="L118" s="5">
        <v>11.0035925</v>
      </c>
      <c r="M118" s="5">
        <v>7.7899779999999996</v>
      </c>
      <c r="N118" s="5">
        <v>10.483789</v>
      </c>
      <c r="O118" s="5">
        <v>8.2874564999999993</v>
      </c>
      <c r="P118" s="5">
        <v>10.671042999999999</v>
      </c>
      <c r="Q118" s="5">
        <v>9.7404989999999998</v>
      </c>
      <c r="R118" s="5">
        <v>10.259523</v>
      </c>
      <c r="S118" s="5">
        <v>7.6382747000000002</v>
      </c>
      <c r="T118" s="5">
        <v>10.411142999999999</v>
      </c>
      <c r="U118" s="5">
        <v>9.3200920000000007</v>
      </c>
      <c r="V118" s="5">
        <v>9.1737389999999994</v>
      </c>
      <c r="W118" s="5">
        <v>9.6967750000000006</v>
      </c>
      <c r="X118" s="5">
        <v>10.73962</v>
      </c>
      <c r="Y118" s="5" t="s">
        <v>26</v>
      </c>
      <c r="Z118" s="5" t="s">
        <v>663</v>
      </c>
      <c r="AA118" s="5" t="s">
        <v>32</v>
      </c>
      <c r="AB118" s="5"/>
      <c r="AC118" s="5"/>
    </row>
    <row r="119" spans="1:29" s="7" customFormat="1" ht="14.25">
      <c r="A119" s="5" t="s">
        <v>664</v>
      </c>
      <c r="B119" s="5">
        <v>3.1810149302396035E-3</v>
      </c>
      <c r="C119" s="5">
        <v>2.4879004170345462</v>
      </c>
      <c r="D119" s="13" t="s">
        <v>476</v>
      </c>
      <c r="E119" s="5">
        <v>7.8913574000000004</v>
      </c>
      <c r="F119" s="5">
        <v>9.7598559999999992</v>
      </c>
      <c r="G119" s="5">
        <v>7.3089604000000001</v>
      </c>
      <c r="H119" s="5">
        <v>9.9655620000000003</v>
      </c>
      <c r="I119" s="5">
        <v>8.2251930000000009</v>
      </c>
      <c r="J119" s="5">
        <v>8.2348389999999991</v>
      </c>
      <c r="K119" s="5">
        <v>8.8212170000000008</v>
      </c>
      <c r="L119" s="5">
        <v>8.7141970000000004</v>
      </c>
      <c r="M119" s="5">
        <v>7.0269814000000004</v>
      </c>
      <c r="N119" s="5">
        <v>9.0289544999999993</v>
      </c>
      <c r="O119" s="5">
        <v>5.9213290000000001</v>
      </c>
      <c r="P119" s="5">
        <v>8.3198880000000006</v>
      </c>
      <c r="Q119" s="5">
        <v>6.7718964000000001</v>
      </c>
      <c r="R119" s="5">
        <v>8.7776399999999999</v>
      </c>
      <c r="S119" s="5">
        <v>7.8828779999999998</v>
      </c>
      <c r="T119" s="5">
        <v>8.8397469999999991</v>
      </c>
      <c r="U119" s="5">
        <v>7.3182210000000003</v>
      </c>
      <c r="V119" s="5">
        <v>7.3242655000000001</v>
      </c>
      <c r="W119" s="5">
        <v>7.965408</v>
      </c>
      <c r="X119" s="5">
        <v>9.3177800000000008</v>
      </c>
      <c r="Y119" s="5" t="s">
        <v>26</v>
      </c>
      <c r="Z119" s="5"/>
      <c r="AA119" s="5" t="s">
        <v>32</v>
      </c>
      <c r="AB119" s="5"/>
      <c r="AC119" s="5"/>
    </row>
    <row r="120" spans="1:29" s="7" customFormat="1" ht="14.25">
      <c r="A120" s="5" t="s">
        <v>665</v>
      </c>
      <c r="B120" s="5">
        <v>4.2157353055429269E-3</v>
      </c>
      <c r="C120" s="5">
        <v>2.1204404982650913</v>
      </c>
      <c r="D120" s="13" t="s">
        <v>476</v>
      </c>
      <c r="E120" s="5">
        <v>9.3147380000000002</v>
      </c>
      <c r="F120" s="5">
        <v>10.165165</v>
      </c>
      <c r="G120" s="5">
        <v>8.7581550000000004</v>
      </c>
      <c r="H120" s="5">
        <v>10.405307000000001</v>
      </c>
      <c r="I120" s="5">
        <v>8.7610650000000003</v>
      </c>
      <c r="J120" s="5">
        <v>9.1522579999999998</v>
      </c>
      <c r="K120" s="5">
        <v>9.9529420000000002</v>
      </c>
      <c r="L120" s="5">
        <v>10.087286000000001</v>
      </c>
      <c r="M120" s="5">
        <v>8.3246500000000001</v>
      </c>
      <c r="N120" s="5">
        <v>10.460012000000001</v>
      </c>
      <c r="O120" s="5">
        <v>10.007936000000001</v>
      </c>
      <c r="P120" s="5">
        <v>10.769588000000001</v>
      </c>
      <c r="Q120" s="5">
        <v>7.2213000000000003</v>
      </c>
      <c r="R120" s="5">
        <v>10.232778</v>
      </c>
      <c r="S120" s="5">
        <v>9.474634</v>
      </c>
      <c r="T120" s="5">
        <v>10.138102999999999</v>
      </c>
      <c r="U120" s="5">
        <v>8.7154819999999997</v>
      </c>
      <c r="V120" s="5">
        <v>9.1813160000000007</v>
      </c>
      <c r="W120" s="5">
        <v>9.2469300000000008</v>
      </c>
      <c r="X120" s="5">
        <v>10.029659000000001</v>
      </c>
      <c r="Y120" s="5" t="s">
        <v>26</v>
      </c>
      <c r="Z120" s="5" t="s">
        <v>666</v>
      </c>
      <c r="AA120" s="5" t="s">
        <v>89</v>
      </c>
      <c r="AB120" s="5" t="s">
        <v>667</v>
      </c>
      <c r="AC120" s="5" t="s">
        <v>668</v>
      </c>
    </row>
    <row r="121" spans="1:29" s="7" customFormat="1" ht="14.25">
      <c r="A121" s="5" t="s">
        <v>669</v>
      </c>
      <c r="B121" s="5">
        <v>1.4132788562945999E-2</v>
      </c>
      <c r="C121" s="5">
        <v>2.4233560207959122</v>
      </c>
      <c r="D121" s="13" t="s">
        <v>476</v>
      </c>
      <c r="E121" s="5">
        <v>7.7191853999999998</v>
      </c>
      <c r="F121" s="5">
        <v>6.9928619999999997</v>
      </c>
      <c r="G121" s="5">
        <v>6.9568669999999999</v>
      </c>
      <c r="H121" s="5">
        <v>8.2538689999999999</v>
      </c>
      <c r="I121" s="5">
        <v>6.2030516000000002</v>
      </c>
      <c r="J121" s="5">
        <v>7.3572145000000004</v>
      </c>
      <c r="K121" s="5">
        <v>7.3436589999999997</v>
      </c>
      <c r="L121" s="5">
        <v>8.2234149999999993</v>
      </c>
      <c r="M121" s="5">
        <v>5.3410849999999996</v>
      </c>
      <c r="N121" s="5">
        <v>7.9412985000000003</v>
      </c>
      <c r="O121" s="5">
        <v>4.9275665000000002</v>
      </c>
      <c r="P121" s="5">
        <v>8.3312209999999993</v>
      </c>
      <c r="Q121" s="5">
        <v>6.0188300000000003</v>
      </c>
      <c r="R121" s="5">
        <v>8.3142940000000003</v>
      </c>
      <c r="S121" s="5">
        <v>6.0626445000000002</v>
      </c>
      <c r="T121" s="5">
        <v>8.1212435000000003</v>
      </c>
      <c r="U121" s="5">
        <v>5.8111324</v>
      </c>
      <c r="V121" s="5">
        <v>5.8793635000000002</v>
      </c>
      <c r="W121" s="5">
        <v>7.6009545000000003</v>
      </c>
      <c r="X121" s="5">
        <v>7.3402586000000003</v>
      </c>
      <c r="Y121" s="5" t="s">
        <v>26</v>
      </c>
      <c r="Z121" s="5"/>
      <c r="AA121" s="5" t="s">
        <v>32</v>
      </c>
      <c r="AB121" s="5"/>
      <c r="AC121" s="5"/>
    </row>
    <row r="122" spans="1:29" s="7" customFormat="1" ht="14.25">
      <c r="A122" s="5" t="s">
        <v>670</v>
      </c>
      <c r="B122" s="5">
        <v>1.7124178588820812E-5</v>
      </c>
      <c r="C122" s="5">
        <v>2.8591743560290412</v>
      </c>
      <c r="D122" s="13" t="s">
        <v>476</v>
      </c>
      <c r="E122" s="5">
        <v>9.6929680000000005</v>
      </c>
      <c r="F122" s="5">
        <v>11.273739000000001</v>
      </c>
      <c r="G122" s="5">
        <v>9.8138799999999993</v>
      </c>
      <c r="H122" s="5">
        <v>11.807093</v>
      </c>
      <c r="I122" s="5">
        <v>9.7214189999999991</v>
      </c>
      <c r="J122" s="5">
        <v>11.227805999999999</v>
      </c>
      <c r="K122" s="5">
        <v>9.7416049999999998</v>
      </c>
      <c r="L122" s="5">
        <v>11.368052499999999</v>
      </c>
      <c r="M122" s="5">
        <v>9.5300460000000005</v>
      </c>
      <c r="N122" s="5">
        <v>10.45003</v>
      </c>
      <c r="O122" s="5">
        <v>9.2905320000000007</v>
      </c>
      <c r="P122" s="5">
        <v>11.294445</v>
      </c>
      <c r="Q122" s="5">
        <v>9.0153619999999997</v>
      </c>
      <c r="R122" s="5">
        <v>11.587757999999999</v>
      </c>
      <c r="S122" s="5">
        <v>9.4915850000000006</v>
      </c>
      <c r="T122" s="5">
        <v>10.716797</v>
      </c>
      <c r="U122" s="5">
        <v>9.8695544999999996</v>
      </c>
      <c r="V122" s="5">
        <v>10.467693000000001</v>
      </c>
      <c r="W122" s="5">
        <v>9.8016269999999999</v>
      </c>
      <c r="X122" s="5">
        <v>10.931151</v>
      </c>
      <c r="Y122" s="5" t="s">
        <v>26</v>
      </c>
      <c r="Z122" s="5" t="s">
        <v>671</v>
      </c>
      <c r="AA122" s="5" t="s">
        <v>32</v>
      </c>
      <c r="AB122" s="5"/>
      <c r="AC122" s="5"/>
    </row>
    <row r="123" spans="1:29" s="7" customFormat="1" ht="14.25">
      <c r="A123" s="5" t="s">
        <v>672</v>
      </c>
      <c r="B123" s="5">
        <v>2.7451822902351528E-3</v>
      </c>
      <c r="C123" s="5">
        <v>2.0238901394964994</v>
      </c>
      <c r="D123" s="13" t="s">
        <v>476</v>
      </c>
      <c r="E123" s="5">
        <v>6.6384062999999998</v>
      </c>
      <c r="F123" s="5">
        <v>8.5831599999999995</v>
      </c>
      <c r="G123" s="5">
        <v>7.9850415999999997</v>
      </c>
      <c r="H123" s="5">
        <v>8.3402290000000008</v>
      </c>
      <c r="I123" s="5">
        <v>7.1325839999999996</v>
      </c>
      <c r="J123" s="5">
        <v>7.4129189999999996</v>
      </c>
      <c r="K123" s="5">
        <v>6.8973620000000002</v>
      </c>
      <c r="L123" s="5">
        <v>8.0573589999999999</v>
      </c>
      <c r="M123" s="5">
        <v>6.7369684999999997</v>
      </c>
      <c r="N123" s="5">
        <v>8.7994339999999998</v>
      </c>
      <c r="O123" s="5">
        <v>6.3981490000000001</v>
      </c>
      <c r="P123" s="5">
        <v>8.0859020000000008</v>
      </c>
      <c r="Q123" s="5">
        <v>6.9802422999999996</v>
      </c>
      <c r="R123" s="5">
        <v>8.3373690000000007</v>
      </c>
      <c r="S123" s="5">
        <v>6.9823126999999996</v>
      </c>
      <c r="T123" s="5">
        <v>7.9392860000000001</v>
      </c>
      <c r="U123" s="5">
        <v>7.1354084000000002</v>
      </c>
      <c r="V123" s="5">
        <v>6.7395806</v>
      </c>
      <c r="W123" s="5">
        <v>7.509398</v>
      </c>
      <c r="X123" s="5">
        <v>8.2719439999999995</v>
      </c>
      <c r="Y123" s="5" t="s">
        <v>26</v>
      </c>
      <c r="Z123" s="5" t="s">
        <v>673</v>
      </c>
      <c r="AA123" s="5" t="s">
        <v>59</v>
      </c>
      <c r="AB123" s="5" t="s">
        <v>674</v>
      </c>
      <c r="AC123" s="5" t="s">
        <v>675</v>
      </c>
    </row>
    <row r="124" spans="1:29" s="7" customFormat="1" ht="14.25">
      <c r="A124" s="5" t="s">
        <v>676</v>
      </c>
      <c r="B124" s="5">
        <v>6.2922894060384298E-4</v>
      </c>
      <c r="C124" s="5">
        <v>3.1769648320878217</v>
      </c>
      <c r="D124" s="13" t="s">
        <v>476</v>
      </c>
      <c r="E124" s="5">
        <v>7.1330933999999999</v>
      </c>
      <c r="F124" s="5">
        <v>8.6184550000000009</v>
      </c>
      <c r="G124" s="5">
        <v>6.8860992999999997</v>
      </c>
      <c r="H124" s="5">
        <v>8.7873999999999999</v>
      </c>
      <c r="I124" s="5">
        <v>7.2886150000000001</v>
      </c>
      <c r="J124" s="5">
        <v>8.4536289999999994</v>
      </c>
      <c r="K124" s="5">
        <v>7.6698630000000003</v>
      </c>
      <c r="L124" s="5">
        <v>9.1006309999999999</v>
      </c>
      <c r="M124" s="5">
        <v>6.2266396999999998</v>
      </c>
      <c r="N124" s="5">
        <v>9.1389030000000009</v>
      </c>
      <c r="O124" s="5">
        <v>6.8379510000000003</v>
      </c>
      <c r="P124" s="5">
        <v>8.9776059999999998</v>
      </c>
      <c r="Q124" s="5">
        <v>6.0259809999999998</v>
      </c>
      <c r="R124" s="5">
        <v>8.7849430000000002</v>
      </c>
      <c r="S124" s="5">
        <v>6.6225949999999996</v>
      </c>
      <c r="T124" s="5">
        <v>9.2781870000000009</v>
      </c>
      <c r="U124" s="5">
        <v>6.6775729999999998</v>
      </c>
      <c r="V124" s="5">
        <v>7.2324375999999999</v>
      </c>
      <c r="W124" s="5">
        <v>9.0484360000000006</v>
      </c>
      <c r="X124" s="5">
        <v>8.7211459999999992</v>
      </c>
      <c r="Y124" s="5" t="s">
        <v>26</v>
      </c>
      <c r="Z124" s="5" t="s">
        <v>677</v>
      </c>
      <c r="AA124" s="5" t="s">
        <v>32</v>
      </c>
      <c r="AB124" s="5"/>
      <c r="AC124" s="5"/>
    </row>
    <row r="125" spans="1:29" s="7" customFormat="1" ht="14.25">
      <c r="A125" s="5" t="s">
        <v>678</v>
      </c>
      <c r="B125" s="5">
        <v>4.7137679673927395E-2</v>
      </c>
      <c r="C125" s="5">
        <v>3.565367425806556</v>
      </c>
      <c r="D125" s="13" t="s">
        <v>476</v>
      </c>
      <c r="E125" s="5">
        <v>13.483941</v>
      </c>
      <c r="F125" s="5">
        <v>13.626155000000001</v>
      </c>
      <c r="G125" s="5">
        <v>12.709626</v>
      </c>
      <c r="H125" s="5">
        <v>12.975350000000001</v>
      </c>
      <c r="I125" s="5">
        <v>5.5354786000000002</v>
      </c>
      <c r="J125" s="5">
        <v>5.7853937000000002</v>
      </c>
      <c r="K125" s="5">
        <v>5.2432119999999998</v>
      </c>
      <c r="L125" s="5">
        <v>11.186769999999999</v>
      </c>
      <c r="M125" s="5">
        <v>10.926735000000001</v>
      </c>
      <c r="N125" s="5">
        <v>13.241236000000001</v>
      </c>
      <c r="O125" s="5">
        <v>5.5381359999999997</v>
      </c>
      <c r="P125" s="5">
        <v>12.351537</v>
      </c>
      <c r="Q125" s="5">
        <v>10.565142</v>
      </c>
      <c r="R125" s="5">
        <v>12.330607000000001</v>
      </c>
      <c r="S125" s="5">
        <v>12.533045</v>
      </c>
      <c r="T125" s="5">
        <v>13.262331</v>
      </c>
      <c r="U125" s="5">
        <v>5.0047554999999999</v>
      </c>
      <c r="V125" s="5">
        <v>5.2061299999999999</v>
      </c>
      <c r="W125" s="5">
        <v>12.856163</v>
      </c>
      <c r="X125" s="5">
        <v>12.771231999999999</v>
      </c>
      <c r="Y125" s="5" t="s">
        <v>26</v>
      </c>
      <c r="Z125" s="5" t="s">
        <v>679</v>
      </c>
      <c r="AA125" s="5" t="s">
        <v>32</v>
      </c>
      <c r="AB125" s="5"/>
      <c r="AC125" s="5"/>
    </row>
    <row r="126" spans="1:29" s="7" customFormat="1" ht="14.25">
      <c r="A126" s="5" t="s">
        <v>680</v>
      </c>
      <c r="B126" s="5">
        <v>1.0814267234373821E-2</v>
      </c>
      <c r="C126" s="5">
        <v>3.3596404651535332</v>
      </c>
      <c r="D126" s="13" t="s">
        <v>476</v>
      </c>
      <c r="E126" s="5">
        <v>11.447824499999999</v>
      </c>
      <c r="F126" s="5">
        <v>13.161982999999999</v>
      </c>
      <c r="G126" s="5">
        <v>12.061811000000001</v>
      </c>
      <c r="H126" s="5">
        <v>13.275389000000001</v>
      </c>
      <c r="I126" s="5">
        <v>12.667021999999999</v>
      </c>
      <c r="J126" s="5">
        <v>13.750932000000001</v>
      </c>
      <c r="K126" s="5">
        <v>13.032918</v>
      </c>
      <c r="L126" s="5">
        <v>13.942354</v>
      </c>
      <c r="M126" s="5">
        <v>8.9594939999999994</v>
      </c>
      <c r="N126" s="5">
        <v>12.852687</v>
      </c>
      <c r="O126" s="5">
        <v>11.155345000000001</v>
      </c>
      <c r="P126" s="5">
        <v>13.433242999999999</v>
      </c>
      <c r="Q126" s="5">
        <v>7.753323</v>
      </c>
      <c r="R126" s="5">
        <v>13.226111</v>
      </c>
      <c r="S126" s="5">
        <v>13.003353000000001</v>
      </c>
      <c r="T126" s="5">
        <v>13.541475999999999</v>
      </c>
      <c r="U126" s="5">
        <v>12.594842</v>
      </c>
      <c r="V126" s="5">
        <v>13.198207999999999</v>
      </c>
      <c r="W126" s="5">
        <v>13.080164999999999</v>
      </c>
      <c r="X126" s="5">
        <v>12.856783</v>
      </c>
      <c r="Y126" s="5" t="s">
        <v>26</v>
      </c>
      <c r="Z126" s="5"/>
      <c r="AA126" s="5" t="s">
        <v>32</v>
      </c>
      <c r="AB126" s="5"/>
      <c r="AC126" s="5"/>
    </row>
    <row r="127" spans="1:29" s="7" customFormat="1" ht="14.25">
      <c r="A127" s="5" t="s">
        <v>681</v>
      </c>
      <c r="B127" s="5">
        <v>7.8239099781846197E-4</v>
      </c>
      <c r="C127" s="5">
        <v>3.3578656071049036</v>
      </c>
      <c r="D127" s="13" t="s">
        <v>476</v>
      </c>
      <c r="E127" s="5">
        <v>7.4435880000000001</v>
      </c>
      <c r="F127" s="5">
        <v>9.2448014999999995</v>
      </c>
      <c r="G127" s="5">
        <v>7.8688010000000004</v>
      </c>
      <c r="H127" s="5">
        <v>9.3232499999999998</v>
      </c>
      <c r="I127" s="5">
        <v>8.5732400000000002</v>
      </c>
      <c r="J127" s="5">
        <v>8.7377020000000005</v>
      </c>
      <c r="K127" s="5">
        <v>8.9873139999999996</v>
      </c>
      <c r="L127" s="5">
        <v>9.4696479999999994</v>
      </c>
      <c r="M127" s="5">
        <v>6.8918834000000002</v>
      </c>
      <c r="N127" s="5">
        <v>10.06331</v>
      </c>
      <c r="O127" s="5">
        <v>7.9070023999999997</v>
      </c>
      <c r="P127" s="5">
        <v>10.041717999999999</v>
      </c>
      <c r="Q127" s="5">
        <v>6.7064659999999998</v>
      </c>
      <c r="R127" s="5">
        <v>9.7173210000000001</v>
      </c>
      <c r="S127" s="5">
        <v>7.2179213000000004</v>
      </c>
      <c r="T127" s="5">
        <v>10.430192999999999</v>
      </c>
      <c r="U127" s="5">
        <v>8.2423830000000002</v>
      </c>
      <c r="V127" s="5">
        <v>9.1857410000000002</v>
      </c>
      <c r="W127" s="5">
        <v>7.8918094999999999</v>
      </c>
      <c r="X127" s="5">
        <v>8.9921690000000005</v>
      </c>
      <c r="Y127" s="5" t="s">
        <v>26</v>
      </c>
      <c r="Z127" s="5" t="s">
        <v>682</v>
      </c>
      <c r="AA127" s="5" t="s">
        <v>76</v>
      </c>
      <c r="AB127" s="5" t="s">
        <v>682</v>
      </c>
      <c r="AC127" s="5" t="s">
        <v>683</v>
      </c>
    </row>
    <row r="128" spans="1:29" s="7" customFormat="1" ht="14.25">
      <c r="A128" s="5" t="s">
        <v>684</v>
      </c>
      <c r="B128" s="5">
        <v>1.3218201786936164E-5</v>
      </c>
      <c r="C128" s="5">
        <v>3.403435007321078</v>
      </c>
      <c r="D128" s="13" t="s">
        <v>476</v>
      </c>
      <c r="E128" s="5">
        <v>7.8204535999999996</v>
      </c>
      <c r="F128" s="5">
        <v>10.567733</v>
      </c>
      <c r="G128" s="5">
        <v>8.6277559999999998</v>
      </c>
      <c r="H128" s="5">
        <v>9.6415209999999991</v>
      </c>
      <c r="I128" s="5">
        <v>8.5684930000000001</v>
      </c>
      <c r="J128" s="5">
        <v>9.8379820000000002</v>
      </c>
      <c r="K128" s="5">
        <v>9.0959780000000006</v>
      </c>
      <c r="L128" s="5">
        <v>10.116852</v>
      </c>
      <c r="M128" s="5">
        <v>7.3435382999999996</v>
      </c>
      <c r="N128" s="5">
        <v>9.5723909999999997</v>
      </c>
      <c r="O128" s="5">
        <v>8.5622089999999993</v>
      </c>
      <c r="P128" s="5">
        <v>10.264497</v>
      </c>
      <c r="Q128" s="5">
        <v>7.5341835000000001</v>
      </c>
      <c r="R128" s="5">
        <v>10.055312000000001</v>
      </c>
      <c r="S128" s="5">
        <v>8.0961800000000004</v>
      </c>
      <c r="T128" s="5">
        <v>10.394591</v>
      </c>
      <c r="U128" s="5">
        <v>8.6987229999999993</v>
      </c>
      <c r="V128" s="5">
        <v>9.7866300000000006</v>
      </c>
      <c r="W128" s="5">
        <v>8.981446</v>
      </c>
      <c r="X128" s="5">
        <v>10.761367</v>
      </c>
      <c r="Y128" s="5" t="s">
        <v>26</v>
      </c>
      <c r="Z128" s="5" t="s">
        <v>685</v>
      </c>
      <c r="AA128" s="5" t="s">
        <v>32</v>
      </c>
      <c r="AB128" s="5"/>
      <c r="AC128" s="5"/>
    </row>
    <row r="129" spans="1:29" s="7" customFormat="1" ht="14.25">
      <c r="A129" s="5" t="s">
        <v>686</v>
      </c>
      <c r="B129" s="5">
        <v>1.1488505643163165E-2</v>
      </c>
      <c r="C129" s="5">
        <v>2.4582759630828344</v>
      </c>
      <c r="D129" s="13" t="s">
        <v>476</v>
      </c>
      <c r="E129" s="5">
        <v>6.0113839999999996</v>
      </c>
      <c r="F129" s="5">
        <v>8.4490800000000004</v>
      </c>
      <c r="G129" s="5">
        <v>10.126595999999999</v>
      </c>
      <c r="H129" s="5">
        <v>9.7235700000000005</v>
      </c>
      <c r="I129" s="5">
        <v>7.8539624000000003</v>
      </c>
      <c r="J129" s="5">
        <v>8.4723369999999996</v>
      </c>
      <c r="K129" s="5">
        <v>8.303547</v>
      </c>
      <c r="L129" s="5">
        <v>8.8614479999999993</v>
      </c>
      <c r="M129" s="5">
        <v>6.2363495999999996</v>
      </c>
      <c r="N129" s="5">
        <v>8.4046889999999994</v>
      </c>
      <c r="O129" s="5">
        <v>6.9815906999999999</v>
      </c>
      <c r="P129" s="5">
        <v>8.8743909999999993</v>
      </c>
      <c r="Q129" s="5">
        <v>5.6616689999999998</v>
      </c>
      <c r="R129" s="5">
        <v>8.966621</v>
      </c>
      <c r="S129" s="5">
        <v>6.1759963000000004</v>
      </c>
      <c r="T129" s="5">
        <v>8.2888169999999999</v>
      </c>
      <c r="U129" s="5">
        <v>7.9613003999999998</v>
      </c>
      <c r="V129" s="5">
        <v>7.2463645999999997</v>
      </c>
      <c r="W129" s="5">
        <v>7.1181374000000002</v>
      </c>
      <c r="X129" s="5">
        <v>8.1196839999999995</v>
      </c>
      <c r="Y129" s="5" t="s">
        <v>26</v>
      </c>
      <c r="Z129" s="5" t="s">
        <v>687</v>
      </c>
      <c r="AA129" s="5" t="s">
        <v>32</v>
      </c>
      <c r="AB129" s="5"/>
      <c r="AC129" s="5"/>
    </row>
    <row r="130" spans="1:29" s="7" customFormat="1" ht="14.25">
      <c r="A130" s="5" t="s">
        <v>688</v>
      </c>
      <c r="B130" s="5">
        <v>1.9315825656561671E-2</v>
      </c>
      <c r="C130" s="5">
        <v>2.804987068960501</v>
      </c>
      <c r="D130" s="13" t="s">
        <v>476</v>
      </c>
      <c r="E130" s="5">
        <v>7.1044890000000001</v>
      </c>
      <c r="F130" s="5">
        <v>10.011357</v>
      </c>
      <c r="G130" s="5">
        <v>8.0116770000000006</v>
      </c>
      <c r="H130" s="5">
        <v>10.363807</v>
      </c>
      <c r="I130" s="5">
        <v>10.290874000000001</v>
      </c>
      <c r="J130" s="5">
        <v>9.3734099999999998</v>
      </c>
      <c r="K130" s="5">
        <v>10.283246999999999</v>
      </c>
      <c r="L130" s="5">
        <v>9.4738030000000002</v>
      </c>
      <c r="M130" s="5">
        <v>6.6824573999999997</v>
      </c>
      <c r="N130" s="5">
        <v>9.8655120000000007</v>
      </c>
      <c r="O130" s="5">
        <v>8.1358929999999994</v>
      </c>
      <c r="P130" s="5">
        <v>9.1376629999999999</v>
      </c>
      <c r="Q130" s="5">
        <v>6.1499157000000002</v>
      </c>
      <c r="R130" s="5">
        <v>8.9395480000000003</v>
      </c>
      <c r="S130" s="5">
        <v>6.3416003999999999</v>
      </c>
      <c r="T130" s="5">
        <v>9.3508005000000001</v>
      </c>
      <c r="U130" s="5">
        <v>9.7132450000000006</v>
      </c>
      <c r="V130" s="5">
        <v>9.2960250000000002</v>
      </c>
      <c r="W130" s="5">
        <v>7.5781197999999996</v>
      </c>
      <c r="X130" s="5">
        <v>9.359534</v>
      </c>
      <c r="Y130" s="5" t="s">
        <v>26</v>
      </c>
      <c r="Z130" s="5" t="s">
        <v>689</v>
      </c>
      <c r="AA130" s="5" t="s">
        <v>76</v>
      </c>
      <c r="AB130" s="5" t="s">
        <v>690</v>
      </c>
      <c r="AC130" s="5" t="s">
        <v>691</v>
      </c>
    </row>
    <row r="131" spans="1:29" s="7" customFormat="1" ht="14.25">
      <c r="A131" s="5" t="s">
        <v>688</v>
      </c>
      <c r="B131" s="5">
        <v>1.9315825656561671E-2</v>
      </c>
      <c r="C131" s="5">
        <v>2.804987068960501</v>
      </c>
      <c r="D131" s="13" t="s">
        <v>476</v>
      </c>
      <c r="E131" s="5">
        <v>7.1044890000000001</v>
      </c>
      <c r="F131" s="5">
        <v>10.011357</v>
      </c>
      <c r="G131" s="5">
        <v>8.0116770000000006</v>
      </c>
      <c r="H131" s="5">
        <v>10.363807</v>
      </c>
      <c r="I131" s="5">
        <v>10.290874000000001</v>
      </c>
      <c r="J131" s="5">
        <v>9.3734099999999998</v>
      </c>
      <c r="K131" s="5">
        <v>10.283246999999999</v>
      </c>
      <c r="L131" s="5">
        <v>9.4738030000000002</v>
      </c>
      <c r="M131" s="5">
        <v>6.6824573999999997</v>
      </c>
      <c r="N131" s="5">
        <v>9.8655120000000007</v>
      </c>
      <c r="O131" s="5">
        <v>8.1358929999999994</v>
      </c>
      <c r="P131" s="5">
        <v>9.1376629999999999</v>
      </c>
      <c r="Q131" s="5">
        <v>6.1499157000000002</v>
      </c>
      <c r="R131" s="5">
        <v>8.9395480000000003</v>
      </c>
      <c r="S131" s="5">
        <v>6.3416003999999999</v>
      </c>
      <c r="T131" s="5">
        <v>9.3508005000000001</v>
      </c>
      <c r="U131" s="5">
        <v>9.7132450000000006</v>
      </c>
      <c r="V131" s="5">
        <v>9.2960250000000002</v>
      </c>
      <c r="W131" s="5">
        <v>7.5781197999999996</v>
      </c>
      <c r="X131" s="5">
        <v>9.359534</v>
      </c>
      <c r="Y131" s="5" t="s">
        <v>26</v>
      </c>
      <c r="Z131" s="5" t="s">
        <v>689</v>
      </c>
      <c r="AA131" s="5" t="s">
        <v>76</v>
      </c>
      <c r="AB131" s="5" t="s">
        <v>690</v>
      </c>
      <c r="AC131" s="5" t="s">
        <v>692</v>
      </c>
    </row>
    <row r="132" spans="1:29" s="7" customFormat="1" ht="14.25">
      <c r="A132" s="5" t="s">
        <v>688</v>
      </c>
      <c r="B132" s="5">
        <v>1.9315825656561671E-2</v>
      </c>
      <c r="C132" s="5">
        <v>2.804987068960501</v>
      </c>
      <c r="D132" s="13" t="s">
        <v>476</v>
      </c>
      <c r="E132" s="5">
        <v>7.1044890000000001</v>
      </c>
      <c r="F132" s="5">
        <v>10.011357</v>
      </c>
      <c r="G132" s="5">
        <v>8.0116770000000006</v>
      </c>
      <c r="H132" s="5">
        <v>10.363807</v>
      </c>
      <c r="I132" s="5">
        <v>10.290874000000001</v>
      </c>
      <c r="J132" s="5">
        <v>9.3734099999999998</v>
      </c>
      <c r="K132" s="5">
        <v>10.283246999999999</v>
      </c>
      <c r="L132" s="5">
        <v>9.4738030000000002</v>
      </c>
      <c r="M132" s="5">
        <v>6.6824573999999997</v>
      </c>
      <c r="N132" s="5">
        <v>9.8655120000000007</v>
      </c>
      <c r="O132" s="5">
        <v>8.1358929999999994</v>
      </c>
      <c r="P132" s="5">
        <v>9.1376629999999999</v>
      </c>
      <c r="Q132" s="5">
        <v>6.1499157000000002</v>
      </c>
      <c r="R132" s="5">
        <v>8.9395480000000003</v>
      </c>
      <c r="S132" s="5">
        <v>6.3416003999999999</v>
      </c>
      <c r="T132" s="5">
        <v>9.3508005000000001</v>
      </c>
      <c r="U132" s="5">
        <v>9.7132450000000006</v>
      </c>
      <c r="V132" s="5">
        <v>9.2960250000000002</v>
      </c>
      <c r="W132" s="5">
        <v>7.5781197999999996</v>
      </c>
      <c r="X132" s="5">
        <v>9.359534</v>
      </c>
      <c r="Y132" s="5" t="s">
        <v>26</v>
      </c>
      <c r="Z132" s="5" t="s">
        <v>689</v>
      </c>
      <c r="AA132" s="5" t="s">
        <v>76</v>
      </c>
      <c r="AB132" s="5" t="s">
        <v>693</v>
      </c>
      <c r="AC132" s="5" t="s">
        <v>694</v>
      </c>
    </row>
    <row r="133" spans="1:29" s="7" customFormat="1" ht="14.25">
      <c r="A133" s="5" t="s">
        <v>695</v>
      </c>
      <c r="B133" s="5">
        <v>3.5901689659021108E-3</v>
      </c>
      <c r="C133" s="5">
        <v>2.7253374409884046</v>
      </c>
      <c r="D133" s="13" t="s">
        <v>476</v>
      </c>
      <c r="E133" s="5">
        <v>5.9338584000000001</v>
      </c>
      <c r="F133" s="5">
        <v>8.9870780000000003</v>
      </c>
      <c r="G133" s="5">
        <v>6.7845700000000004</v>
      </c>
      <c r="H133" s="5">
        <v>8.2335580000000004</v>
      </c>
      <c r="I133" s="5">
        <v>6.7678976000000004</v>
      </c>
      <c r="J133" s="5">
        <v>6.8778625</v>
      </c>
      <c r="K133" s="5">
        <v>8.1380800000000004</v>
      </c>
      <c r="L133" s="5">
        <v>8.1261670000000006</v>
      </c>
      <c r="M133" s="5">
        <v>7.3931255</v>
      </c>
      <c r="N133" s="5">
        <v>8.0859020000000008</v>
      </c>
      <c r="O133" s="5">
        <v>5.7081822999999998</v>
      </c>
      <c r="P133" s="5">
        <v>8.4307470000000002</v>
      </c>
      <c r="Q133" s="5">
        <v>5.1919775000000001</v>
      </c>
      <c r="R133" s="5">
        <v>8.0923680000000004</v>
      </c>
      <c r="S133" s="5">
        <v>5.5707164000000002</v>
      </c>
      <c r="T133" s="5">
        <v>7.3589143999999997</v>
      </c>
      <c r="U133" s="5">
        <v>6.4245130000000001</v>
      </c>
      <c r="V133" s="5">
        <v>6.6791130000000001</v>
      </c>
      <c r="W133" s="5">
        <v>6.0231605000000004</v>
      </c>
      <c r="X133" s="5">
        <v>7.5287199999999999</v>
      </c>
      <c r="Y133" s="5" t="s">
        <v>26</v>
      </c>
      <c r="Z133" s="5" t="s">
        <v>696</v>
      </c>
      <c r="AA133" s="5" t="s">
        <v>32</v>
      </c>
      <c r="AB133" s="5"/>
      <c r="AC133" s="5"/>
    </row>
    <row r="134" spans="1:29" s="7" customFormat="1" ht="14.25">
      <c r="A134" s="5" t="s">
        <v>697</v>
      </c>
      <c r="B134" s="5">
        <v>2.551179443388652E-3</v>
      </c>
      <c r="C134" s="5">
        <v>2.3601538716115655</v>
      </c>
      <c r="D134" s="13" t="s">
        <v>476</v>
      </c>
      <c r="E134" s="5">
        <v>9.1937370000000005</v>
      </c>
      <c r="F134" s="5">
        <v>11.292185999999999</v>
      </c>
      <c r="G134" s="5">
        <v>9.4270569999999996</v>
      </c>
      <c r="H134" s="5">
        <v>11.181293500000001</v>
      </c>
      <c r="I134" s="5">
        <v>9.7781889999999994</v>
      </c>
      <c r="J134" s="5">
        <v>9.65442</v>
      </c>
      <c r="K134" s="5">
        <v>10.579124</v>
      </c>
      <c r="L134" s="5">
        <v>10.455999</v>
      </c>
      <c r="M134" s="5">
        <v>9.3950870000000002</v>
      </c>
      <c r="N134" s="5">
        <v>11.265749</v>
      </c>
      <c r="O134" s="5">
        <v>9.3602530000000002</v>
      </c>
      <c r="P134" s="5">
        <v>10.643338</v>
      </c>
      <c r="Q134" s="5">
        <v>7.9498252999999997</v>
      </c>
      <c r="R134" s="5">
        <v>10.659948</v>
      </c>
      <c r="S134" s="5">
        <v>9.3295279999999998</v>
      </c>
      <c r="T134" s="5">
        <v>10.699153000000001</v>
      </c>
      <c r="U134" s="5">
        <v>10.354785</v>
      </c>
      <c r="V134" s="5">
        <v>10.705277000000001</v>
      </c>
      <c r="W134" s="5">
        <v>9.6906189999999999</v>
      </c>
      <c r="X134" s="5">
        <v>10.88965</v>
      </c>
      <c r="Y134" s="5" t="s">
        <v>26</v>
      </c>
      <c r="Z134" s="5" t="s">
        <v>698</v>
      </c>
      <c r="AA134" s="5" t="s">
        <v>32</v>
      </c>
      <c r="AB134" s="5"/>
      <c r="AC134" s="5"/>
    </row>
    <row r="135" spans="1:29" s="7" customFormat="1" ht="14.25">
      <c r="A135" s="5" t="s">
        <v>699</v>
      </c>
      <c r="B135" s="5">
        <v>4.9527748028425363E-2</v>
      </c>
      <c r="C135" s="5">
        <v>2.001066497109055</v>
      </c>
      <c r="D135" s="13" t="s">
        <v>476</v>
      </c>
      <c r="E135" s="5">
        <v>8.4567584999999994</v>
      </c>
      <c r="F135" s="5">
        <v>9.5657890000000005</v>
      </c>
      <c r="G135" s="5">
        <v>5.5816020000000002</v>
      </c>
      <c r="H135" s="5">
        <v>10.035878</v>
      </c>
      <c r="I135" s="5">
        <v>9.3195879999999995</v>
      </c>
      <c r="J135" s="5">
        <v>9.0871720000000007</v>
      </c>
      <c r="K135" s="5">
        <v>9.8813659999999999</v>
      </c>
      <c r="L135" s="5">
        <v>9.8348569999999995</v>
      </c>
      <c r="M135" s="5">
        <v>9.2450860000000006</v>
      </c>
      <c r="N135" s="5">
        <v>9.8898200000000003</v>
      </c>
      <c r="O135" s="5">
        <v>8.4847599999999996</v>
      </c>
      <c r="P135" s="5">
        <v>9.3983080000000001</v>
      </c>
      <c r="Q135" s="5">
        <v>7.2237853999999997</v>
      </c>
      <c r="R135" s="5">
        <v>9.3425560000000001</v>
      </c>
      <c r="S135" s="5">
        <v>9.0387120000000003</v>
      </c>
      <c r="T135" s="5">
        <v>9.3592250000000003</v>
      </c>
      <c r="U135" s="5">
        <v>8.6240740000000002</v>
      </c>
      <c r="V135" s="5">
        <v>8.5949170000000006</v>
      </c>
      <c r="W135" s="5">
        <v>8.7113929999999993</v>
      </c>
      <c r="X135" s="5">
        <v>9.4662939999999995</v>
      </c>
      <c r="Y135" s="5" t="s">
        <v>26</v>
      </c>
      <c r="Z135" s="5"/>
      <c r="AA135" s="5" t="s">
        <v>32</v>
      </c>
      <c r="AB135" s="5"/>
      <c r="AC135" s="5"/>
    </row>
    <row r="136" spans="1:29" s="7" customFormat="1" ht="14.25">
      <c r="A136" s="5" t="s">
        <v>700</v>
      </c>
      <c r="B136" s="5">
        <v>2.7666721614209846E-3</v>
      </c>
      <c r="C136" s="5">
        <v>2.7836083496374537</v>
      </c>
      <c r="D136" s="13" t="s">
        <v>476</v>
      </c>
      <c r="E136" s="5">
        <v>7.5583362999999997</v>
      </c>
      <c r="F136" s="5">
        <v>9.6760110000000008</v>
      </c>
      <c r="G136" s="5">
        <v>5.5846200000000001</v>
      </c>
      <c r="H136" s="5">
        <v>7.6065006000000004</v>
      </c>
      <c r="I136" s="5">
        <v>7.5785184000000001</v>
      </c>
      <c r="J136" s="5">
        <v>7.6508050000000001</v>
      </c>
      <c r="K136" s="5">
        <v>8.6290270000000007</v>
      </c>
      <c r="L136" s="5">
        <v>8.2963059999999995</v>
      </c>
      <c r="M136" s="5">
        <v>6.1483410000000003</v>
      </c>
      <c r="N136" s="5">
        <v>7.2670573999999997</v>
      </c>
      <c r="O136" s="5">
        <v>5.7820115000000003</v>
      </c>
      <c r="P136" s="5">
        <v>7.7897569999999998</v>
      </c>
      <c r="Q136" s="5">
        <v>3.6704257</v>
      </c>
      <c r="R136" s="5">
        <v>7.1926360000000003</v>
      </c>
      <c r="S136" s="5">
        <v>5.8269773000000002</v>
      </c>
      <c r="T136" s="5">
        <v>7.5892489999999997</v>
      </c>
      <c r="U136" s="5">
        <v>6.8581219999999998</v>
      </c>
      <c r="V136" s="5">
        <v>7.3686786</v>
      </c>
      <c r="W136" s="5">
        <v>6.1481880000000002</v>
      </c>
      <c r="X136" s="5">
        <v>8.1171290000000003</v>
      </c>
      <c r="Y136" s="5" t="s">
        <v>26</v>
      </c>
      <c r="Z136" s="5" t="s">
        <v>701</v>
      </c>
      <c r="AA136" s="5" t="s">
        <v>32</v>
      </c>
      <c r="AB136" s="5"/>
      <c r="AC136" s="5"/>
    </row>
    <row r="137" spans="1:29" s="7" customFormat="1" ht="14.25">
      <c r="A137" s="5" t="s">
        <v>702</v>
      </c>
      <c r="B137" s="5">
        <v>3.8269393317602981E-4</v>
      </c>
      <c r="C137" s="5">
        <v>2.5180823239151446</v>
      </c>
      <c r="D137" s="13" t="s">
        <v>476</v>
      </c>
      <c r="E137" s="5">
        <v>7.7352604999999999</v>
      </c>
      <c r="F137" s="5">
        <v>9.9843290000000007</v>
      </c>
      <c r="G137" s="5">
        <v>8.3893599999999999</v>
      </c>
      <c r="H137" s="5">
        <v>10.728090999999999</v>
      </c>
      <c r="I137" s="5">
        <v>8.4381749999999993</v>
      </c>
      <c r="J137" s="5">
        <v>9.8096099999999993</v>
      </c>
      <c r="K137" s="5">
        <v>8.6805230000000009</v>
      </c>
      <c r="L137" s="5">
        <v>9.4702540000000006</v>
      </c>
      <c r="M137" s="5">
        <v>7.0467750000000002</v>
      </c>
      <c r="N137" s="5">
        <v>7.2239084</v>
      </c>
      <c r="O137" s="5">
        <v>6.8126620000000004</v>
      </c>
      <c r="P137" s="5">
        <v>8.7058509999999991</v>
      </c>
      <c r="Q137" s="5">
        <v>7.2419919999999998</v>
      </c>
      <c r="R137" s="5">
        <v>8.7254909999999999</v>
      </c>
      <c r="S137" s="5">
        <v>6.7124230000000003</v>
      </c>
      <c r="T137" s="5">
        <v>7.9932145999999999</v>
      </c>
      <c r="U137" s="5">
        <v>8.6992290000000008</v>
      </c>
      <c r="V137" s="5">
        <v>8.8481339999999999</v>
      </c>
      <c r="W137" s="5">
        <v>7.5622509999999998</v>
      </c>
      <c r="X137" s="5">
        <v>9.153022</v>
      </c>
      <c r="Y137" s="5" t="s">
        <v>26</v>
      </c>
      <c r="Z137" s="5" t="s">
        <v>703</v>
      </c>
      <c r="AA137" s="5" t="s">
        <v>89</v>
      </c>
      <c r="AB137" s="5" t="s">
        <v>704</v>
      </c>
      <c r="AC137" s="5" t="s">
        <v>705</v>
      </c>
    </row>
    <row r="138" spans="1:29" s="7" customFormat="1" ht="14.25">
      <c r="A138" s="5" t="s">
        <v>702</v>
      </c>
      <c r="B138" s="5">
        <v>3.8269393317602981E-4</v>
      </c>
      <c r="C138" s="5">
        <v>2.5180823239151446</v>
      </c>
      <c r="D138" s="13" t="s">
        <v>476</v>
      </c>
      <c r="E138" s="5">
        <v>7.7352604999999999</v>
      </c>
      <c r="F138" s="5">
        <v>9.9843290000000007</v>
      </c>
      <c r="G138" s="5">
        <v>8.3893599999999999</v>
      </c>
      <c r="H138" s="5">
        <v>10.728090999999999</v>
      </c>
      <c r="I138" s="5">
        <v>8.4381749999999993</v>
      </c>
      <c r="J138" s="5">
        <v>9.8096099999999993</v>
      </c>
      <c r="K138" s="5">
        <v>8.6805230000000009</v>
      </c>
      <c r="L138" s="5">
        <v>9.4702540000000006</v>
      </c>
      <c r="M138" s="5">
        <v>7.0467750000000002</v>
      </c>
      <c r="N138" s="5">
        <v>7.2239084</v>
      </c>
      <c r="O138" s="5">
        <v>6.8126620000000004</v>
      </c>
      <c r="P138" s="5">
        <v>8.7058509999999991</v>
      </c>
      <c r="Q138" s="5">
        <v>7.2419919999999998</v>
      </c>
      <c r="R138" s="5">
        <v>8.7254909999999999</v>
      </c>
      <c r="S138" s="5">
        <v>6.7124230000000003</v>
      </c>
      <c r="T138" s="5">
        <v>7.9932145999999999</v>
      </c>
      <c r="U138" s="5">
        <v>8.6992290000000008</v>
      </c>
      <c r="V138" s="5">
        <v>8.8481339999999999</v>
      </c>
      <c r="W138" s="5">
        <v>7.5622509999999998</v>
      </c>
      <c r="X138" s="5">
        <v>9.153022</v>
      </c>
      <c r="Y138" s="5" t="s">
        <v>26</v>
      </c>
      <c r="Z138" s="5" t="s">
        <v>703</v>
      </c>
      <c r="AA138" s="5" t="s">
        <v>89</v>
      </c>
      <c r="AB138" s="5" t="s">
        <v>704</v>
      </c>
      <c r="AC138" s="5" t="s">
        <v>706</v>
      </c>
    </row>
    <row r="139" spans="1:29" s="7" customFormat="1" ht="14.25">
      <c r="A139" s="5" t="s">
        <v>707</v>
      </c>
      <c r="B139" s="5">
        <v>4.8530376068166128E-5</v>
      </c>
      <c r="C139" s="5">
        <v>2.0100012519472634</v>
      </c>
      <c r="D139" s="13" t="s">
        <v>476</v>
      </c>
      <c r="E139" s="5">
        <v>14.330194000000001</v>
      </c>
      <c r="F139" s="5">
        <v>15.334841000000001</v>
      </c>
      <c r="G139" s="5">
        <v>14.327927000000001</v>
      </c>
      <c r="H139" s="5">
        <v>15.451511999999999</v>
      </c>
      <c r="I139" s="5">
        <v>14.327927000000001</v>
      </c>
      <c r="J139" s="5">
        <v>14.814276</v>
      </c>
      <c r="K139" s="5">
        <v>14.707300999999999</v>
      </c>
      <c r="L139" s="5">
        <v>15.275734999999999</v>
      </c>
      <c r="M139" s="5">
        <v>12.990124</v>
      </c>
      <c r="N139" s="5">
        <v>14.596595000000001</v>
      </c>
      <c r="O139" s="5">
        <v>14.224036</v>
      </c>
      <c r="P139" s="5">
        <v>15.313363000000001</v>
      </c>
      <c r="Q139" s="5">
        <v>14.096038999999999</v>
      </c>
      <c r="R139" s="5">
        <v>15.466666999999999</v>
      </c>
      <c r="S139" s="5">
        <v>13.794544</v>
      </c>
      <c r="T139" s="5">
        <v>15.230062999999999</v>
      </c>
      <c r="U139" s="5">
        <v>14.343609000000001</v>
      </c>
      <c r="V139" s="5">
        <v>14.598478999999999</v>
      </c>
      <c r="W139" s="5">
        <v>14.222944999999999</v>
      </c>
      <c r="X139" s="5">
        <v>15.355079</v>
      </c>
      <c r="Y139" s="5" t="s">
        <v>26</v>
      </c>
      <c r="Z139" s="5" t="s">
        <v>708</v>
      </c>
      <c r="AA139" s="5" t="s">
        <v>59</v>
      </c>
      <c r="AB139" s="5" t="s">
        <v>709</v>
      </c>
      <c r="AC139" s="5" t="s">
        <v>710</v>
      </c>
    </row>
    <row r="140" spans="1:29" s="7" customFormat="1" ht="14.25">
      <c r="A140" s="5" t="s">
        <v>711</v>
      </c>
      <c r="B140" s="5">
        <v>2.8475770609340569E-3</v>
      </c>
      <c r="C140" s="5">
        <v>5.3935072380555091</v>
      </c>
      <c r="D140" s="13" t="s">
        <v>476</v>
      </c>
      <c r="E140" s="5">
        <v>6.5895104</v>
      </c>
      <c r="F140" s="5">
        <v>11.412171000000001</v>
      </c>
      <c r="G140" s="5">
        <v>8.6249289999999998</v>
      </c>
      <c r="H140" s="5">
        <v>11.0900345</v>
      </c>
      <c r="I140" s="5">
        <v>9.8610109999999995</v>
      </c>
      <c r="J140" s="5">
        <v>9.9211010000000002</v>
      </c>
      <c r="K140" s="5">
        <v>10.384743</v>
      </c>
      <c r="L140" s="5">
        <v>10.760714999999999</v>
      </c>
      <c r="M140" s="5">
        <v>6.7421030000000002</v>
      </c>
      <c r="N140" s="5">
        <v>10.900181</v>
      </c>
      <c r="O140" s="5">
        <v>8.6681819999999998</v>
      </c>
      <c r="P140" s="5">
        <v>10.7990675</v>
      </c>
      <c r="Q140" s="5">
        <v>5.9237127000000003</v>
      </c>
      <c r="R140" s="5">
        <v>10.768991</v>
      </c>
      <c r="S140" s="5">
        <v>6.8673177000000001</v>
      </c>
      <c r="T140" s="5">
        <v>10.495236999999999</v>
      </c>
      <c r="U140" s="5">
        <v>9.4811639999999997</v>
      </c>
      <c r="V140" s="5">
        <v>9.4492019999999997</v>
      </c>
      <c r="W140" s="5">
        <v>8.7816469999999995</v>
      </c>
      <c r="X140" s="5">
        <v>10.639856999999999</v>
      </c>
      <c r="Y140" s="5" t="s">
        <v>26</v>
      </c>
      <c r="Z140" s="5" t="s">
        <v>712</v>
      </c>
      <c r="AA140" s="5" t="s">
        <v>32</v>
      </c>
      <c r="AB140" s="5"/>
      <c r="AC140" s="5"/>
    </row>
    <row r="141" spans="1:29" s="7" customFormat="1" ht="14.25">
      <c r="A141" s="5" t="s">
        <v>713</v>
      </c>
      <c r="B141" s="5">
        <v>2.2741706883214223E-3</v>
      </c>
      <c r="C141" s="5">
        <v>3.1255553690275604</v>
      </c>
      <c r="D141" s="13" t="s">
        <v>476</v>
      </c>
      <c r="E141" s="5">
        <v>7.5160869999999997</v>
      </c>
      <c r="F141" s="5">
        <v>9.2343609999999998</v>
      </c>
      <c r="G141" s="5">
        <v>8.1468530000000001</v>
      </c>
      <c r="H141" s="5">
        <v>9.7716499999999993</v>
      </c>
      <c r="I141" s="5">
        <v>8.8258259999999993</v>
      </c>
      <c r="J141" s="5">
        <v>9.2416739999999997</v>
      </c>
      <c r="K141" s="5">
        <v>9.440175</v>
      </c>
      <c r="L141" s="5">
        <v>9.9160690000000002</v>
      </c>
      <c r="M141" s="5">
        <v>6.4255395000000002</v>
      </c>
      <c r="N141" s="5">
        <v>9.6345840000000003</v>
      </c>
      <c r="O141" s="5">
        <v>7.4537170000000001</v>
      </c>
      <c r="P141" s="5">
        <v>9.4498350000000002</v>
      </c>
      <c r="Q141" s="5">
        <v>5.9324484000000002</v>
      </c>
      <c r="R141" s="5">
        <v>9.7261009999999999</v>
      </c>
      <c r="S141" s="5">
        <v>7.3262119999999999</v>
      </c>
      <c r="T141" s="5">
        <v>9.6971019999999992</v>
      </c>
      <c r="U141" s="5">
        <v>8.2348389999999991</v>
      </c>
      <c r="V141" s="5">
        <v>8.4056949999999997</v>
      </c>
      <c r="W141" s="5">
        <v>8.2449255000000008</v>
      </c>
      <c r="X141" s="5">
        <v>8.9106769999999997</v>
      </c>
      <c r="Y141" s="5" t="s">
        <v>26</v>
      </c>
      <c r="Z141" s="5"/>
      <c r="AA141" s="5" t="s">
        <v>32</v>
      </c>
      <c r="AB141" s="5"/>
      <c r="AC141" s="5"/>
    </row>
    <row r="142" spans="1:29" s="7" customFormat="1" ht="14.25">
      <c r="A142" s="5" t="s">
        <v>714</v>
      </c>
      <c r="B142" s="5">
        <v>2.6634454565872899E-2</v>
      </c>
      <c r="C142" s="5">
        <v>2.4277577976010325</v>
      </c>
      <c r="D142" s="13" t="s">
        <v>476</v>
      </c>
      <c r="E142" s="5">
        <v>9.6616769999999992</v>
      </c>
      <c r="F142" s="5">
        <v>9.5627619999999993</v>
      </c>
      <c r="G142" s="5">
        <v>10.040527000000001</v>
      </c>
      <c r="H142" s="5">
        <v>9.7893969999999992</v>
      </c>
      <c r="I142" s="5">
        <v>8.8907070000000008</v>
      </c>
      <c r="J142" s="5">
        <v>10.039166</v>
      </c>
      <c r="K142" s="5">
        <v>9.8084989999999994</v>
      </c>
      <c r="L142" s="5">
        <v>10.276191000000001</v>
      </c>
      <c r="M142" s="5">
        <v>5.8267034999999998</v>
      </c>
      <c r="N142" s="5">
        <v>9.9270150000000008</v>
      </c>
      <c r="O142" s="5">
        <v>7.8774505000000001</v>
      </c>
      <c r="P142" s="5">
        <v>10.164408</v>
      </c>
      <c r="Q142" s="5">
        <v>5.8854375000000001</v>
      </c>
      <c r="R142" s="5">
        <v>9.4090810000000005</v>
      </c>
      <c r="S142" s="5">
        <v>9.6746289999999995</v>
      </c>
      <c r="T142" s="5">
        <v>9.9892199999999995</v>
      </c>
      <c r="U142" s="5">
        <v>7.5057444999999996</v>
      </c>
      <c r="V142" s="5">
        <v>8.6042020000000008</v>
      </c>
      <c r="W142" s="5">
        <v>9.8009160000000008</v>
      </c>
      <c r="X142" s="5">
        <v>10.007094</v>
      </c>
      <c r="Y142" s="5" t="s">
        <v>26</v>
      </c>
      <c r="Z142" s="5"/>
      <c r="AA142" s="5" t="s">
        <v>28</v>
      </c>
      <c r="AB142" s="5" t="s">
        <v>715</v>
      </c>
      <c r="AC142" s="5" t="s">
        <v>716</v>
      </c>
    </row>
    <row r="143" spans="1:29" s="7" customFormat="1" ht="14.25">
      <c r="A143" s="5" t="s">
        <v>717</v>
      </c>
      <c r="B143" s="5">
        <v>8.2730626246676966E-4</v>
      </c>
      <c r="C143" s="5">
        <v>2.5414736975617926</v>
      </c>
      <c r="D143" s="13" t="s">
        <v>476</v>
      </c>
      <c r="E143" s="5">
        <v>10.524611</v>
      </c>
      <c r="F143" s="5">
        <v>12.061183</v>
      </c>
      <c r="G143" s="5">
        <v>11.015266</v>
      </c>
      <c r="H143" s="5">
        <v>12.505012000000001</v>
      </c>
      <c r="I143" s="5">
        <v>11.84061</v>
      </c>
      <c r="J143" s="5">
        <v>12.402632000000001</v>
      </c>
      <c r="K143" s="5">
        <v>12.485935</v>
      </c>
      <c r="L143" s="5">
        <v>12.766555</v>
      </c>
      <c r="M143" s="5">
        <v>10.240022</v>
      </c>
      <c r="N143" s="5">
        <v>13.235943000000001</v>
      </c>
      <c r="O143" s="5">
        <v>11.211401</v>
      </c>
      <c r="P143" s="5">
        <v>12.842736</v>
      </c>
      <c r="Q143" s="5">
        <v>10.649594</v>
      </c>
      <c r="R143" s="5">
        <v>12.334901</v>
      </c>
      <c r="S143" s="5">
        <v>10.315521</v>
      </c>
      <c r="T143" s="5">
        <v>12.490940999999999</v>
      </c>
      <c r="U143" s="5">
        <v>10.266690000000001</v>
      </c>
      <c r="V143" s="5">
        <v>10.646095000000001</v>
      </c>
      <c r="W143" s="5">
        <v>11.859424000000001</v>
      </c>
      <c r="X143" s="5">
        <v>12.579729</v>
      </c>
      <c r="Y143" s="5" t="s">
        <v>26</v>
      </c>
      <c r="Z143" s="5"/>
      <c r="AA143" s="5" t="s">
        <v>76</v>
      </c>
      <c r="AB143" s="5" t="s">
        <v>718</v>
      </c>
      <c r="AC143" s="5" t="s">
        <v>719</v>
      </c>
    </row>
    <row r="144" spans="1:29" s="7" customFormat="1" ht="14.25">
      <c r="A144" s="5" t="s">
        <v>717</v>
      </c>
      <c r="B144" s="5">
        <v>8.2730626246676966E-4</v>
      </c>
      <c r="C144" s="5">
        <v>2.5414736975617926</v>
      </c>
      <c r="D144" s="13" t="s">
        <v>476</v>
      </c>
      <c r="E144" s="5">
        <v>10.524611</v>
      </c>
      <c r="F144" s="5">
        <v>12.061183</v>
      </c>
      <c r="G144" s="5">
        <v>11.015266</v>
      </c>
      <c r="H144" s="5">
        <v>12.505012000000001</v>
      </c>
      <c r="I144" s="5">
        <v>11.84061</v>
      </c>
      <c r="J144" s="5">
        <v>12.402632000000001</v>
      </c>
      <c r="K144" s="5">
        <v>12.485935</v>
      </c>
      <c r="L144" s="5">
        <v>12.766555</v>
      </c>
      <c r="M144" s="5">
        <v>10.240022</v>
      </c>
      <c r="N144" s="5">
        <v>13.235943000000001</v>
      </c>
      <c r="O144" s="5">
        <v>11.211401</v>
      </c>
      <c r="P144" s="5">
        <v>12.842736</v>
      </c>
      <c r="Q144" s="5">
        <v>10.649594</v>
      </c>
      <c r="R144" s="5">
        <v>12.334901</v>
      </c>
      <c r="S144" s="5">
        <v>10.315521</v>
      </c>
      <c r="T144" s="5">
        <v>12.490940999999999</v>
      </c>
      <c r="U144" s="5">
        <v>10.266690000000001</v>
      </c>
      <c r="V144" s="5">
        <v>10.646095000000001</v>
      </c>
      <c r="W144" s="5">
        <v>11.859424000000001</v>
      </c>
      <c r="X144" s="5">
        <v>12.579729</v>
      </c>
      <c r="Y144" s="5" t="s">
        <v>26</v>
      </c>
      <c r="Z144" s="5"/>
      <c r="AA144" s="5" t="s">
        <v>76</v>
      </c>
      <c r="AB144" s="5" t="s">
        <v>718</v>
      </c>
      <c r="AC144" s="5" t="s">
        <v>719</v>
      </c>
    </row>
    <row r="145" spans="1:29" s="7" customFormat="1" ht="14.25">
      <c r="A145" s="5" t="s">
        <v>717</v>
      </c>
      <c r="B145" s="5">
        <v>8.2730626246676966E-4</v>
      </c>
      <c r="C145" s="5">
        <v>2.5414736975617926</v>
      </c>
      <c r="D145" s="13" t="s">
        <v>476</v>
      </c>
      <c r="E145" s="5">
        <v>10.524611</v>
      </c>
      <c r="F145" s="5">
        <v>12.061183</v>
      </c>
      <c r="G145" s="5">
        <v>11.015266</v>
      </c>
      <c r="H145" s="5">
        <v>12.505012000000001</v>
      </c>
      <c r="I145" s="5">
        <v>11.84061</v>
      </c>
      <c r="J145" s="5">
        <v>12.402632000000001</v>
      </c>
      <c r="K145" s="5">
        <v>12.485935</v>
      </c>
      <c r="L145" s="5">
        <v>12.766555</v>
      </c>
      <c r="M145" s="5">
        <v>10.240022</v>
      </c>
      <c r="N145" s="5">
        <v>13.235943000000001</v>
      </c>
      <c r="O145" s="5">
        <v>11.211401</v>
      </c>
      <c r="P145" s="5">
        <v>12.842736</v>
      </c>
      <c r="Q145" s="5">
        <v>10.649594</v>
      </c>
      <c r="R145" s="5">
        <v>12.334901</v>
      </c>
      <c r="S145" s="5">
        <v>10.315521</v>
      </c>
      <c r="T145" s="5">
        <v>12.490940999999999</v>
      </c>
      <c r="U145" s="5">
        <v>10.266690000000001</v>
      </c>
      <c r="V145" s="5">
        <v>10.646095000000001</v>
      </c>
      <c r="W145" s="5">
        <v>11.859424000000001</v>
      </c>
      <c r="X145" s="5">
        <v>12.579729</v>
      </c>
      <c r="Y145" s="5" t="s">
        <v>26</v>
      </c>
      <c r="Z145" s="5"/>
      <c r="AA145" s="5" t="s">
        <v>76</v>
      </c>
      <c r="AB145" s="5" t="s">
        <v>718</v>
      </c>
      <c r="AC145" s="5" t="s">
        <v>719</v>
      </c>
    </row>
    <row r="146" spans="1:29" s="7" customFormat="1" ht="14.25">
      <c r="A146" s="5" t="s">
        <v>717</v>
      </c>
      <c r="B146" s="5">
        <v>8.2730626246676966E-4</v>
      </c>
      <c r="C146" s="5">
        <v>2.5414736975617926</v>
      </c>
      <c r="D146" s="13" t="s">
        <v>476</v>
      </c>
      <c r="E146" s="5">
        <v>10.524611</v>
      </c>
      <c r="F146" s="5">
        <v>12.061183</v>
      </c>
      <c r="G146" s="5">
        <v>11.015266</v>
      </c>
      <c r="H146" s="5">
        <v>12.505012000000001</v>
      </c>
      <c r="I146" s="5">
        <v>11.84061</v>
      </c>
      <c r="J146" s="5">
        <v>12.402632000000001</v>
      </c>
      <c r="K146" s="5">
        <v>12.485935</v>
      </c>
      <c r="L146" s="5">
        <v>12.766555</v>
      </c>
      <c r="M146" s="5">
        <v>10.240022</v>
      </c>
      <c r="N146" s="5">
        <v>13.235943000000001</v>
      </c>
      <c r="O146" s="5">
        <v>11.211401</v>
      </c>
      <c r="P146" s="5">
        <v>12.842736</v>
      </c>
      <c r="Q146" s="5">
        <v>10.649594</v>
      </c>
      <c r="R146" s="5">
        <v>12.334901</v>
      </c>
      <c r="S146" s="5">
        <v>10.315521</v>
      </c>
      <c r="T146" s="5">
        <v>12.490940999999999</v>
      </c>
      <c r="U146" s="5">
        <v>10.266690000000001</v>
      </c>
      <c r="V146" s="5">
        <v>10.646095000000001</v>
      </c>
      <c r="W146" s="5">
        <v>11.859424000000001</v>
      </c>
      <c r="X146" s="5">
        <v>12.579729</v>
      </c>
      <c r="Y146" s="5" t="s">
        <v>26</v>
      </c>
      <c r="Z146" s="5"/>
      <c r="AA146" s="5" t="s">
        <v>76</v>
      </c>
      <c r="AB146" s="5" t="s">
        <v>718</v>
      </c>
      <c r="AC146" s="5" t="s">
        <v>719</v>
      </c>
    </row>
    <row r="147" spans="1:29" s="7" customFormat="1" ht="14.25">
      <c r="A147" s="5" t="s">
        <v>717</v>
      </c>
      <c r="B147" s="5">
        <v>8.2730626246676966E-4</v>
      </c>
      <c r="C147" s="5">
        <v>2.5414736975617926</v>
      </c>
      <c r="D147" s="13" t="s">
        <v>476</v>
      </c>
      <c r="E147" s="5">
        <v>10.524611</v>
      </c>
      <c r="F147" s="5">
        <v>12.061183</v>
      </c>
      <c r="G147" s="5">
        <v>11.015266</v>
      </c>
      <c r="H147" s="5">
        <v>12.505012000000001</v>
      </c>
      <c r="I147" s="5">
        <v>11.84061</v>
      </c>
      <c r="J147" s="5">
        <v>12.402632000000001</v>
      </c>
      <c r="K147" s="5">
        <v>12.485935</v>
      </c>
      <c r="L147" s="5">
        <v>12.766555</v>
      </c>
      <c r="M147" s="5">
        <v>10.240022</v>
      </c>
      <c r="N147" s="5">
        <v>13.235943000000001</v>
      </c>
      <c r="O147" s="5">
        <v>11.211401</v>
      </c>
      <c r="P147" s="5">
        <v>12.842736</v>
      </c>
      <c r="Q147" s="5">
        <v>10.649594</v>
      </c>
      <c r="R147" s="5">
        <v>12.334901</v>
      </c>
      <c r="S147" s="5">
        <v>10.315521</v>
      </c>
      <c r="T147" s="5">
        <v>12.490940999999999</v>
      </c>
      <c r="U147" s="5">
        <v>10.266690000000001</v>
      </c>
      <c r="V147" s="5">
        <v>10.646095000000001</v>
      </c>
      <c r="W147" s="5">
        <v>11.859424000000001</v>
      </c>
      <c r="X147" s="5">
        <v>12.579729</v>
      </c>
      <c r="Y147" s="5" t="s">
        <v>26</v>
      </c>
      <c r="Z147" s="5"/>
      <c r="AA147" s="5" t="s">
        <v>76</v>
      </c>
      <c r="AB147" s="5" t="s">
        <v>718</v>
      </c>
      <c r="AC147" s="5" t="s">
        <v>719</v>
      </c>
    </row>
    <row r="148" spans="1:29" s="7" customFormat="1" ht="14.25">
      <c r="A148" s="5" t="s">
        <v>717</v>
      </c>
      <c r="B148" s="5">
        <v>8.2730626246676966E-4</v>
      </c>
      <c r="C148" s="5">
        <v>2.5414736975617926</v>
      </c>
      <c r="D148" s="13" t="s">
        <v>476</v>
      </c>
      <c r="E148" s="5">
        <v>10.524611</v>
      </c>
      <c r="F148" s="5">
        <v>12.061183</v>
      </c>
      <c r="G148" s="5">
        <v>11.015266</v>
      </c>
      <c r="H148" s="5">
        <v>12.505012000000001</v>
      </c>
      <c r="I148" s="5">
        <v>11.84061</v>
      </c>
      <c r="J148" s="5">
        <v>12.402632000000001</v>
      </c>
      <c r="K148" s="5">
        <v>12.485935</v>
      </c>
      <c r="L148" s="5">
        <v>12.766555</v>
      </c>
      <c r="M148" s="5">
        <v>10.240022</v>
      </c>
      <c r="N148" s="5">
        <v>13.235943000000001</v>
      </c>
      <c r="O148" s="5">
        <v>11.211401</v>
      </c>
      <c r="P148" s="5">
        <v>12.842736</v>
      </c>
      <c r="Q148" s="5">
        <v>10.649594</v>
      </c>
      <c r="R148" s="5">
        <v>12.334901</v>
      </c>
      <c r="S148" s="5">
        <v>10.315521</v>
      </c>
      <c r="T148" s="5">
        <v>12.490940999999999</v>
      </c>
      <c r="U148" s="5">
        <v>10.266690000000001</v>
      </c>
      <c r="V148" s="5">
        <v>10.646095000000001</v>
      </c>
      <c r="W148" s="5">
        <v>11.859424000000001</v>
      </c>
      <c r="X148" s="5">
        <v>12.579729</v>
      </c>
      <c r="Y148" s="5" t="s">
        <v>26</v>
      </c>
      <c r="Z148" s="5"/>
      <c r="AA148" s="5" t="s">
        <v>76</v>
      </c>
      <c r="AB148" s="5" t="s">
        <v>718</v>
      </c>
      <c r="AC148" s="5" t="s">
        <v>719</v>
      </c>
    </row>
    <row r="149" spans="1:29" s="7" customFormat="1" ht="14.25">
      <c r="A149" s="5" t="s">
        <v>717</v>
      </c>
      <c r="B149" s="5">
        <v>8.2730626246676966E-4</v>
      </c>
      <c r="C149" s="5">
        <v>2.5414736975617926</v>
      </c>
      <c r="D149" s="13" t="s">
        <v>476</v>
      </c>
      <c r="E149" s="5">
        <v>10.524611</v>
      </c>
      <c r="F149" s="5">
        <v>12.061183</v>
      </c>
      <c r="G149" s="5">
        <v>11.015266</v>
      </c>
      <c r="H149" s="5">
        <v>12.505012000000001</v>
      </c>
      <c r="I149" s="5">
        <v>11.84061</v>
      </c>
      <c r="J149" s="5">
        <v>12.402632000000001</v>
      </c>
      <c r="K149" s="5">
        <v>12.485935</v>
      </c>
      <c r="L149" s="5">
        <v>12.766555</v>
      </c>
      <c r="M149" s="5">
        <v>10.240022</v>
      </c>
      <c r="N149" s="5">
        <v>13.235943000000001</v>
      </c>
      <c r="O149" s="5">
        <v>11.211401</v>
      </c>
      <c r="P149" s="5">
        <v>12.842736</v>
      </c>
      <c r="Q149" s="5">
        <v>10.649594</v>
      </c>
      <c r="R149" s="5">
        <v>12.334901</v>
      </c>
      <c r="S149" s="5">
        <v>10.315521</v>
      </c>
      <c r="T149" s="5">
        <v>12.490940999999999</v>
      </c>
      <c r="U149" s="5">
        <v>10.266690000000001</v>
      </c>
      <c r="V149" s="5">
        <v>10.646095000000001</v>
      </c>
      <c r="W149" s="5">
        <v>11.859424000000001</v>
      </c>
      <c r="X149" s="5">
        <v>12.579729</v>
      </c>
      <c r="Y149" s="5" t="s">
        <v>26</v>
      </c>
      <c r="Z149" s="5"/>
      <c r="AA149" s="5" t="s">
        <v>76</v>
      </c>
      <c r="AB149" s="5" t="s">
        <v>718</v>
      </c>
      <c r="AC149" s="5" t="s">
        <v>719</v>
      </c>
    </row>
    <row r="150" spans="1:29" s="7" customFormat="1" ht="14.25">
      <c r="A150" s="5" t="s">
        <v>717</v>
      </c>
      <c r="B150" s="5">
        <v>8.2730626246676966E-4</v>
      </c>
      <c r="C150" s="5">
        <v>2.5414736975617926</v>
      </c>
      <c r="D150" s="13" t="s">
        <v>476</v>
      </c>
      <c r="E150" s="5">
        <v>10.524611</v>
      </c>
      <c r="F150" s="5">
        <v>12.061183</v>
      </c>
      <c r="G150" s="5">
        <v>11.015266</v>
      </c>
      <c r="H150" s="5">
        <v>12.505012000000001</v>
      </c>
      <c r="I150" s="5">
        <v>11.84061</v>
      </c>
      <c r="J150" s="5">
        <v>12.402632000000001</v>
      </c>
      <c r="K150" s="5">
        <v>12.485935</v>
      </c>
      <c r="L150" s="5">
        <v>12.766555</v>
      </c>
      <c r="M150" s="5">
        <v>10.240022</v>
      </c>
      <c r="N150" s="5">
        <v>13.235943000000001</v>
      </c>
      <c r="O150" s="5">
        <v>11.211401</v>
      </c>
      <c r="P150" s="5">
        <v>12.842736</v>
      </c>
      <c r="Q150" s="5">
        <v>10.649594</v>
      </c>
      <c r="R150" s="5">
        <v>12.334901</v>
      </c>
      <c r="S150" s="5">
        <v>10.315521</v>
      </c>
      <c r="T150" s="5">
        <v>12.490940999999999</v>
      </c>
      <c r="U150" s="5">
        <v>10.266690000000001</v>
      </c>
      <c r="V150" s="5">
        <v>10.646095000000001</v>
      </c>
      <c r="W150" s="5">
        <v>11.859424000000001</v>
      </c>
      <c r="X150" s="5">
        <v>12.579729</v>
      </c>
      <c r="Y150" s="5" t="s">
        <v>26</v>
      </c>
      <c r="Z150" s="5"/>
      <c r="AA150" s="5" t="s">
        <v>76</v>
      </c>
      <c r="AB150" s="5" t="s">
        <v>718</v>
      </c>
      <c r="AC150" s="5" t="s">
        <v>719</v>
      </c>
    </row>
    <row r="151" spans="1:29" s="7" customFormat="1" ht="14.25">
      <c r="A151" s="5" t="s">
        <v>717</v>
      </c>
      <c r="B151" s="5">
        <v>8.2730626246676966E-4</v>
      </c>
      <c r="C151" s="5">
        <v>2.5414736975617926</v>
      </c>
      <c r="D151" s="13" t="s">
        <v>476</v>
      </c>
      <c r="E151" s="5">
        <v>10.524611</v>
      </c>
      <c r="F151" s="5">
        <v>12.061183</v>
      </c>
      <c r="G151" s="5">
        <v>11.015266</v>
      </c>
      <c r="H151" s="5">
        <v>12.505012000000001</v>
      </c>
      <c r="I151" s="5">
        <v>11.84061</v>
      </c>
      <c r="J151" s="5">
        <v>12.402632000000001</v>
      </c>
      <c r="K151" s="5">
        <v>12.485935</v>
      </c>
      <c r="L151" s="5">
        <v>12.766555</v>
      </c>
      <c r="M151" s="5">
        <v>10.240022</v>
      </c>
      <c r="N151" s="5">
        <v>13.235943000000001</v>
      </c>
      <c r="O151" s="5">
        <v>11.211401</v>
      </c>
      <c r="P151" s="5">
        <v>12.842736</v>
      </c>
      <c r="Q151" s="5">
        <v>10.649594</v>
      </c>
      <c r="R151" s="5">
        <v>12.334901</v>
      </c>
      <c r="S151" s="5">
        <v>10.315521</v>
      </c>
      <c r="T151" s="5">
        <v>12.490940999999999</v>
      </c>
      <c r="U151" s="5">
        <v>10.266690000000001</v>
      </c>
      <c r="V151" s="5">
        <v>10.646095000000001</v>
      </c>
      <c r="W151" s="5">
        <v>11.859424000000001</v>
      </c>
      <c r="X151" s="5">
        <v>12.579729</v>
      </c>
      <c r="Y151" s="5" t="s">
        <v>26</v>
      </c>
      <c r="Z151" s="5"/>
      <c r="AA151" s="5" t="s">
        <v>76</v>
      </c>
      <c r="AB151" s="5" t="s">
        <v>718</v>
      </c>
      <c r="AC151" s="5" t="s">
        <v>719</v>
      </c>
    </row>
    <row r="152" spans="1:29" s="7" customFormat="1" ht="14.25">
      <c r="A152" s="5" t="s">
        <v>720</v>
      </c>
      <c r="B152" s="5">
        <v>5.6956905753790297E-5</v>
      </c>
      <c r="C152" s="5">
        <v>2.1135295597619415</v>
      </c>
      <c r="D152" s="13" t="s">
        <v>476</v>
      </c>
      <c r="E152" s="5">
        <v>6.4923853999999999</v>
      </c>
      <c r="F152" s="5">
        <v>8.2507180000000009</v>
      </c>
      <c r="G152" s="5">
        <v>6.8138069999999997</v>
      </c>
      <c r="H152" s="5">
        <v>7.5052757000000003</v>
      </c>
      <c r="I152" s="5">
        <v>6.4792399999999999</v>
      </c>
      <c r="J152" s="5">
        <v>7.9642406000000001</v>
      </c>
      <c r="K152" s="5">
        <v>7.2114820000000002</v>
      </c>
      <c r="L152" s="5">
        <v>8.0159459999999996</v>
      </c>
      <c r="M152" s="5">
        <v>5.6307573</v>
      </c>
      <c r="N152" s="5">
        <v>6.1904116</v>
      </c>
      <c r="O152" s="5">
        <v>6.3840823000000002</v>
      </c>
      <c r="P152" s="5">
        <v>7.7030206000000003</v>
      </c>
      <c r="Q152" s="5">
        <v>6.0812005999999998</v>
      </c>
      <c r="R152" s="5">
        <v>6.7188167999999999</v>
      </c>
      <c r="S152" s="5">
        <v>5.7203298</v>
      </c>
      <c r="T152" s="5">
        <v>6.9855270000000003</v>
      </c>
      <c r="U152" s="5">
        <v>6.550421</v>
      </c>
      <c r="V152" s="5">
        <v>7.1103300000000003</v>
      </c>
      <c r="W152" s="5">
        <v>6.1089370000000001</v>
      </c>
      <c r="X152" s="5">
        <v>7.8248990000000003</v>
      </c>
      <c r="Y152" s="5" t="s">
        <v>26</v>
      </c>
      <c r="Z152" s="5" t="s">
        <v>721</v>
      </c>
      <c r="AA152" s="5" t="s">
        <v>76</v>
      </c>
      <c r="AB152" s="5" t="s">
        <v>721</v>
      </c>
      <c r="AC152" s="5" t="s">
        <v>722</v>
      </c>
    </row>
    <row r="153" spans="1:29" s="7" customFormat="1" ht="14.25">
      <c r="A153" s="5" t="s">
        <v>720</v>
      </c>
      <c r="B153" s="5">
        <v>5.6956905753790297E-5</v>
      </c>
      <c r="C153" s="5">
        <v>2.1135295597619415</v>
      </c>
      <c r="D153" s="13" t="s">
        <v>476</v>
      </c>
      <c r="E153" s="5">
        <v>6.4923853999999999</v>
      </c>
      <c r="F153" s="5">
        <v>8.2507180000000009</v>
      </c>
      <c r="G153" s="5">
        <v>6.8138069999999997</v>
      </c>
      <c r="H153" s="5">
        <v>7.5052757000000003</v>
      </c>
      <c r="I153" s="5">
        <v>6.4792399999999999</v>
      </c>
      <c r="J153" s="5">
        <v>7.9642406000000001</v>
      </c>
      <c r="K153" s="5">
        <v>7.2114820000000002</v>
      </c>
      <c r="L153" s="5">
        <v>8.0159459999999996</v>
      </c>
      <c r="M153" s="5">
        <v>5.6307573</v>
      </c>
      <c r="N153" s="5">
        <v>6.1904116</v>
      </c>
      <c r="O153" s="5">
        <v>6.3840823000000002</v>
      </c>
      <c r="P153" s="5">
        <v>7.7030206000000003</v>
      </c>
      <c r="Q153" s="5">
        <v>6.0812005999999998</v>
      </c>
      <c r="R153" s="5">
        <v>6.7188167999999999</v>
      </c>
      <c r="S153" s="5">
        <v>5.7203298</v>
      </c>
      <c r="T153" s="5">
        <v>6.9855270000000003</v>
      </c>
      <c r="U153" s="5">
        <v>6.550421</v>
      </c>
      <c r="V153" s="5">
        <v>7.1103300000000003</v>
      </c>
      <c r="W153" s="5">
        <v>6.1089370000000001</v>
      </c>
      <c r="X153" s="5">
        <v>7.8248990000000003</v>
      </c>
      <c r="Y153" s="5" t="s">
        <v>26</v>
      </c>
      <c r="Z153" s="5" t="s">
        <v>721</v>
      </c>
      <c r="AA153" s="5" t="s">
        <v>76</v>
      </c>
      <c r="AB153" s="5" t="s">
        <v>721</v>
      </c>
      <c r="AC153" s="5" t="s">
        <v>723</v>
      </c>
    </row>
    <row r="154" spans="1:29" s="7" customFormat="1" ht="14.25">
      <c r="A154" s="5" t="s">
        <v>724</v>
      </c>
      <c r="B154" s="5">
        <v>1.0977007677148022E-2</v>
      </c>
      <c r="C154" s="5">
        <v>2.2053079067291628</v>
      </c>
      <c r="D154" s="13" t="s">
        <v>476</v>
      </c>
      <c r="E154" s="5">
        <v>15.829573</v>
      </c>
      <c r="F154" s="5">
        <v>17.336114999999999</v>
      </c>
      <c r="G154" s="5">
        <v>15.285636</v>
      </c>
      <c r="H154" s="5">
        <v>16.452598999999999</v>
      </c>
      <c r="I154" s="5">
        <v>16.013708000000001</v>
      </c>
      <c r="J154" s="5">
        <v>16.878457999999998</v>
      </c>
      <c r="K154" s="5">
        <v>16.164038000000001</v>
      </c>
      <c r="L154" s="5">
        <v>16.719439000000001</v>
      </c>
      <c r="M154" s="5">
        <v>14.886480000000001</v>
      </c>
      <c r="N154" s="5">
        <v>15.305127000000001</v>
      </c>
      <c r="O154" s="5">
        <v>16.468883999999999</v>
      </c>
      <c r="P154" s="5">
        <v>17.14584</v>
      </c>
      <c r="Q154" s="5">
        <v>17.034552000000001</v>
      </c>
      <c r="R154" s="5">
        <v>16.901700000000002</v>
      </c>
      <c r="S154" s="5">
        <v>12.323638000000001</v>
      </c>
      <c r="T154" s="5">
        <v>16.335974</v>
      </c>
      <c r="U154" s="5">
        <v>16.648026000000002</v>
      </c>
      <c r="V154" s="5">
        <v>17.405033</v>
      </c>
      <c r="W154" s="5">
        <v>15.649495999999999</v>
      </c>
      <c r="X154" s="5">
        <v>17.233547000000002</v>
      </c>
      <c r="Y154" s="5" t="s">
        <v>26</v>
      </c>
      <c r="Z154" s="5" t="s">
        <v>725</v>
      </c>
      <c r="AA154" s="5" t="s">
        <v>32</v>
      </c>
      <c r="AB154" s="5"/>
      <c r="AC154" s="5"/>
    </row>
    <row r="155" spans="1:29" s="7" customFormat="1" ht="14.25">
      <c r="A155" s="5" t="s">
        <v>726</v>
      </c>
      <c r="B155" s="5">
        <v>8.2425322512395417E-3</v>
      </c>
      <c r="C155" s="5">
        <v>2.0429578515428695</v>
      </c>
      <c r="D155" s="13" t="s">
        <v>476</v>
      </c>
      <c r="E155" s="5">
        <v>6.9034909999999998</v>
      </c>
      <c r="F155" s="5">
        <v>7.8021500000000001</v>
      </c>
      <c r="G155" s="5">
        <v>7.2704639999999996</v>
      </c>
      <c r="H155" s="5">
        <v>9.2845150000000007</v>
      </c>
      <c r="I155" s="5">
        <v>7.9349160000000003</v>
      </c>
      <c r="J155" s="5">
        <v>8.1393540000000009</v>
      </c>
      <c r="K155" s="5">
        <v>9.1308209999999992</v>
      </c>
      <c r="L155" s="5">
        <v>9.1614439999999995</v>
      </c>
      <c r="M155" s="5">
        <v>7.2072640000000003</v>
      </c>
      <c r="N155" s="5">
        <v>9.3331230000000005</v>
      </c>
      <c r="O155" s="5">
        <v>7.3078510000000003</v>
      </c>
      <c r="P155" s="5">
        <v>9.0326190000000004</v>
      </c>
      <c r="Q155" s="5">
        <v>7.536308</v>
      </c>
      <c r="R155" s="5">
        <v>8.7342139999999997</v>
      </c>
      <c r="S155" s="5">
        <v>6.9756125999999998</v>
      </c>
      <c r="T155" s="5">
        <v>8.9576480000000007</v>
      </c>
      <c r="U155" s="5">
        <v>7.3022780000000003</v>
      </c>
      <c r="V155" s="5">
        <v>6.5718399999999999</v>
      </c>
      <c r="W155" s="5">
        <v>7.7242090000000001</v>
      </c>
      <c r="X155" s="5">
        <v>8.5829020000000007</v>
      </c>
      <c r="Y155" s="5" t="s">
        <v>26</v>
      </c>
      <c r="Z155" s="5" t="s">
        <v>727</v>
      </c>
      <c r="AA155" s="5" t="s">
        <v>32</v>
      </c>
      <c r="AB155" s="5"/>
      <c r="AC155" s="5"/>
    </row>
    <row r="156" spans="1:29" s="7" customFormat="1" ht="14.25">
      <c r="A156" s="5" t="s">
        <v>728</v>
      </c>
      <c r="B156" s="5">
        <v>6.4230893230443522E-4</v>
      </c>
      <c r="C156" s="5">
        <v>2.1571382632712734</v>
      </c>
      <c r="D156" s="13" t="s">
        <v>476</v>
      </c>
      <c r="E156" s="5">
        <v>13.204483</v>
      </c>
      <c r="F156" s="5">
        <v>14.172634</v>
      </c>
      <c r="G156" s="5">
        <v>12.319551000000001</v>
      </c>
      <c r="H156" s="5">
        <v>13.902884500000001</v>
      </c>
      <c r="I156" s="5">
        <v>13.524953999999999</v>
      </c>
      <c r="J156" s="5">
        <v>14.04172</v>
      </c>
      <c r="K156" s="5">
        <v>13.177619</v>
      </c>
      <c r="L156" s="5">
        <v>14.010790999999999</v>
      </c>
      <c r="M156" s="5">
        <v>12.630089999999999</v>
      </c>
      <c r="N156" s="5">
        <v>13.20514</v>
      </c>
      <c r="O156" s="5">
        <v>13.201161000000001</v>
      </c>
      <c r="P156" s="5">
        <v>14.225463</v>
      </c>
      <c r="Q156" s="5">
        <v>12.359513</v>
      </c>
      <c r="R156" s="5">
        <v>14.435214999999999</v>
      </c>
      <c r="S156" s="5">
        <v>11.383759</v>
      </c>
      <c r="T156" s="5">
        <v>13.451886999999999</v>
      </c>
      <c r="U156" s="5">
        <v>13.556416</v>
      </c>
      <c r="V156" s="5">
        <v>13.526319000000001</v>
      </c>
      <c r="W156" s="5">
        <v>12.786236000000001</v>
      </c>
      <c r="X156" s="5">
        <v>14.262915</v>
      </c>
      <c r="Y156" s="5" t="s">
        <v>26</v>
      </c>
      <c r="Z156" s="5" t="s">
        <v>729</v>
      </c>
      <c r="AA156" s="5" t="s">
        <v>76</v>
      </c>
      <c r="AB156" s="5" t="s">
        <v>729</v>
      </c>
      <c r="AC156" s="5" t="s">
        <v>730</v>
      </c>
    </row>
    <row r="157" spans="1:29" s="7" customFormat="1" ht="14.25">
      <c r="A157" s="5" t="s">
        <v>728</v>
      </c>
      <c r="B157" s="5">
        <v>6.4230893230443522E-4</v>
      </c>
      <c r="C157" s="5">
        <v>2.1571382632712734</v>
      </c>
      <c r="D157" s="13" t="s">
        <v>476</v>
      </c>
      <c r="E157" s="5">
        <v>13.204483</v>
      </c>
      <c r="F157" s="5">
        <v>14.172634</v>
      </c>
      <c r="G157" s="5">
        <v>12.319551000000001</v>
      </c>
      <c r="H157" s="5">
        <v>13.902884500000001</v>
      </c>
      <c r="I157" s="5">
        <v>13.524953999999999</v>
      </c>
      <c r="J157" s="5">
        <v>14.04172</v>
      </c>
      <c r="K157" s="5">
        <v>13.177619</v>
      </c>
      <c r="L157" s="5">
        <v>14.010790999999999</v>
      </c>
      <c r="M157" s="5">
        <v>12.630089999999999</v>
      </c>
      <c r="N157" s="5">
        <v>13.20514</v>
      </c>
      <c r="O157" s="5">
        <v>13.201161000000001</v>
      </c>
      <c r="P157" s="5">
        <v>14.225463</v>
      </c>
      <c r="Q157" s="5">
        <v>12.359513</v>
      </c>
      <c r="R157" s="5">
        <v>14.435214999999999</v>
      </c>
      <c r="S157" s="5">
        <v>11.383759</v>
      </c>
      <c r="T157" s="5">
        <v>13.451886999999999</v>
      </c>
      <c r="U157" s="5">
        <v>13.556416</v>
      </c>
      <c r="V157" s="5">
        <v>13.526319000000001</v>
      </c>
      <c r="W157" s="5">
        <v>12.786236000000001</v>
      </c>
      <c r="X157" s="5">
        <v>14.262915</v>
      </c>
      <c r="Y157" s="5" t="s">
        <v>26</v>
      </c>
      <c r="Z157" s="5" t="s">
        <v>729</v>
      </c>
      <c r="AA157" s="5" t="s">
        <v>76</v>
      </c>
      <c r="AB157" s="5" t="s">
        <v>729</v>
      </c>
      <c r="AC157" s="5" t="s">
        <v>730</v>
      </c>
    </row>
    <row r="158" spans="1:29" s="7" customFormat="1" ht="14.25">
      <c r="A158" s="5" t="s">
        <v>728</v>
      </c>
      <c r="B158" s="5">
        <v>6.4230893230443522E-4</v>
      </c>
      <c r="C158" s="5">
        <v>2.1571382632712734</v>
      </c>
      <c r="D158" s="13" t="s">
        <v>476</v>
      </c>
      <c r="E158" s="5">
        <v>13.204483</v>
      </c>
      <c r="F158" s="5">
        <v>14.172634</v>
      </c>
      <c r="G158" s="5">
        <v>12.319551000000001</v>
      </c>
      <c r="H158" s="5">
        <v>13.902884500000001</v>
      </c>
      <c r="I158" s="5">
        <v>13.524953999999999</v>
      </c>
      <c r="J158" s="5">
        <v>14.04172</v>
      </c>
      <c r="K158" s="5">
        <v>13.177619</v>
      </c>
      <c r="L158" s="5">
        <v>14.010790999999999</v>
      </c>
      <c r="M158" s="5">
        <v>12.630089999999999</v>
      </c>
      <c r="N158" s="5">
        <v>13.20514</v>
      </c>
      <c r="O158" s="5">
        <v>13.201161000000001</v>
      </c>
      <c r="P158" s="5">
        <v>14.225463</v>
      </c>
      <c r="Q158" s="5">
        <v>12.359513</v>
      </c>
      <c r="R158" s="5">
        <v>14.435214999999999</v>
      </c>
      <c r="S158" s="5">
        <v>11.383759</v>
      </c>
      <c r="T158" s="5">
        <v>13.451886999999999</v>
      </c>
      <c r="U158" s="5">
        <v>13.556416</v>
      </c>
      <c r="V158" s="5">
        <v>13.526319000000001</v>
      </c>
      <c r="W158" s="5">
        <v>12.786236000000001</v>
      </c>
      <c r="X158" s="5">
        <v>14.262915</v>
      </c>
      <c r="Y158" s="5" t="s">
        <v>26</v>
      </c>
      <c r="Z158" s="5" t="s">
        <v>729</v>
      </c>
      <c r="AA158" s="5" t="s">
        <v>76</v>
      </c>
      <c r="AB158" s="5" t="s">
        <v>729</v>
      </c>
      <c r="AC158" s="5" t="s">
        <v>730</v>
      </c>
    </row>
    <row r="159" spans="1:29" s="7" customFormat="1" ht="14.25">
      <c r="A159" s="5" t="s">
        <v>728</v>
      </c>
      <c r="B159" s="5">
        <v>6.4230893230443522E-4</v>
      </c>
      <c r="C159" s="5">
        <v>2.1571382632712734</v>
      </c>
      <c r="D159" s="13" t="s">
        <v>476</v>
      </c>
      <c r="E159" s="5">
        <v>13.204483</v>
      </c>
      <c r="F159" s="5">
        <v>14.172634</v>
      </c>
      <c r="G159" s="5">
        <v>12.319551000000001</v>
      </c>
      <c r="H159" s="5">
        <v>13.902884500000001</v>
      </c>
      <c r="I159" s="5">
        <v>13.524953999999999</v>
      </c>
      <c r="J159" s="5">
        <v>14.04172</v>
      </c>
      <c r="K159" s="5">
        <v>13.177619</v>
      </c>
      <c r="L159" s="5">
        <v>14.010790999999999</v>
      </c>
      <c r="M159" s="5">
        <v>12.630089999999999</v>
      </c>
      <c r="N159" s="5">
        <v>13.20514</v>
      </c>
      <c r="O159" s="5">
        <v>13.201161000000001</v>
      </c>
      <c r="P159" s="5">
        <v>14.225463</v>
      </c>
      <c r="Q159" s="5">
        <v>12.359513</v>
      </c>
      <c r="R159" s="5">
        <v>14.435214999999999</v>
      </c>
      <c r="S159" s="5">
        <v>11.383759</v>
      </c>
      <c r="T159" s="5">
        <v>13.451886999999999</v>
      </c>
      <c r="U159" s="5">
        <v>13.556416</v>
      </c>
      <c r="V159" s="5">
        <v>13.526319000000001</v>
      </c>
      <c r="W159" s="5">
        <v>12.786236000000001</v>
      </c>
      <c r="X159" s="5">
        <v>14.262915</v>
      </c>
      <c r="Y159" s="5" t="s">
        <v>26</v>
      </c>
      <c r="Z159" s="5" t="s">
        <v>729</v>
      </c>
      <c r="AA159" s="5" t="s">
        <v>76</v>
      </c>
      <c r="AB159" s="5" t="s">
        <v>729</v>
      </c>
      <c r="AC159" s="5" t="s">
        <v>730</v>
      </c>
    </row>
    <row r="160" spans="1:29" s="7" customFormat="1" ht="14.25">
      <c r="A160" s="5" t="s">
        <v>731</v>
      </c>
      <c r="B160" s="5">
        <v>2.5219969591323238E-3</v>
      </c>
      <c r="C160" s="5">
        <v>2.185560189582112</v>
      </c>
      <c r="D160" s="13" t="s">
        <v>476</v>
      </c>
      <c r="E160" s="5">
        <v>9.0133770000000002</v>
      </c>
      <c r="F160" s="5">
        <v>10.877924</v>
      </c>
      <c r="G160" s="5">
        <v>8.7268489999999996</v>
      </c>
      <c r="H160" s="5">
        <v>10.956678</v>
      </c>
      <c r="I160" s="5">
        <v>10.919041</v>
      </c>
      <c r="J160" s="5">
        <v>11.629612</v>
      </c>
      <c r="K160" s="5">
        <v>11.574282999999999</v>
      </c>
      <c r="L160" s="5">
        <v>12.080045999999999</v>
      </c>
      <c r="M160" s="5">
        <v>9.4045430000000003</v>
      </c>
      <c r="N160" s="5">
        <v>10.705277000000001</v>
      </c>
      <c r="O160" s="5">
        <v>11.084823999999999</v>
      </c>
      <c r="P160" s="5">
        <v>11.6982155</v>
      </c>
      <c r="Q160" s="5">
        <v>7.9832554</v>
      </c>
      <c r="R160" s="5">
        <v>10.650392999999999</v>
      </c>
      <c r="S160" s="5">
        <v>11.104012000000001</v>
      </c>
      <c r="T160" s="5">
        <v>11.082939</v>
      </c>
      <c r="U160" s="5">
        <v>11.096551</v>
      </c>
      <c r="V160" s="5">
        <v>11.903855</v>
      </c>
      <c r="W160" s="5">
        <v>10.820430999999999</v>
      </c>
      <c r="X160" s="5">
        <v>11.422257999999999</v>
      </c>
      <c r="Y160" s="5" t="s">
        <v>26</v>
      </c>
      <c r="Z160" s="5" t="s">
        <v>732</v>
      </c>
      <c r="AA160" s="5" t="s">
        <v>32</v>
      </c>
      <c r="AB160" s="5"/>
      <c r="AC160" s="5"/>
    </row>
    <row r="161" spans="1:29" s="7" customFormat="1" ht="14.25">
      <c r="A161" s="5" t="s">
        <v>733</v>
      </c>
      <c r="B161" s="5">
        <v>1.2450576750191802E-2</v>
      </c>
      <c r="C161" s="5">
        <v>2.1106929207724803</v>
      </c>
      <c r="D161" s="13" t="s">
        <v>476</v>
      </c>
      <c r="E161" s="5">
        <v>9.2448014999999995</v>
      </c>
      <c r="F161" s="5">
        <v>9.7847570000000008</v>
      </c>
      <c r="G161" s="5">
        <v>7.9857300000000002</v>
      </c>
      <c r="H161" s="5">
        <v>10.421687</v>
      </c>
      <c r="I161" s="5">
        <v>9.7583699999999993</v>
      </c>
      <c r="J161" s="5">
        <v>9.8912720000000007</v>
      </c>
      <c r="K161" s="5">
        <v>10.1609745</v>
      </c>
      <c r="L161" s="5">
        <v>10.519351</v>
      </c>
      <c r="M161" s="5">
        <v>8.0788340000000005</v>
      </c>
      <c r="N161" s="5">
        <v>9.477741</v>
      </c>
      <c r="O161" s="5">
        <v>9.5985390000000006</v>
      </c>
      <c r="P161" s="5">
        <v>10.652137</v>
      </c>
      <c r="Q161" s="5">
        <v>7.7187419999999998</v>
      </c>
      <c r="R161" s="5">
        <v>11.032328</v>
      </c>
      <c r="S161" s="5">
        <v>8.2704839999999997</v>
      </c>
      <c r="T161" s="5">
        <v>9.6364850000000004</v>
      </c>
      <c r="U161" s="5">
        <v>9.9475940000000005</v>
      </c>
      <c r="V161" s="5">
        <v>9.8144270000000002</v>
      </c>
      <c r="W161" s="5">
        <v>9.8979210000000002</v>
      </c>
      <c r="X161" s="5">
        <v>10.208971999999999</v>
      </c>
      <c r="Y161" s="5" t="s">
        <v>26</v>
      </c>
      <c r="Z161" s="5" t="s">
        <v>734</v>
      </c>
      <c r="AA161" s="5" t="s">
        <v>76</v>
      </c>
      <c r="AB161" s="5" t="s">
        <v>734</v>
      </c>
      <c r="AC161" s="5" t="s">
        <v>735</v>
      </c>
    </row>
    <row r="162" spans="1:29" s="7" customFormat="1" ht="14.25">
      <c r="A162" s="5" t="s">
        <v>733</v>
      </c>
      <c r="B162" s="5">
        <v>1.2450576750191802E-2</v>
      </c>
      <c r="C162" s="5">
        <v>2.1106929207724803</v>
      </c>
      <c r="D162" s="13" t="s">
        <v>476</v>
      </c>
      <c r="E162" s="5">
        <v>9.2448014999999995</v>
      </c>
      <c r="F162" s="5">
        <v>9.7847570000000008</v>
      </c>
      <c r="G162" s="5">
        <v>7.9857300000000002</v>
      </c>
      <c r="H162" s="5">
        <v>10.421687</v>
      </c>
      <c r="I162" s="5">
        <v>9.7583699999999993</v>
      </c>
      <c r="J162" s="5">
        <v>9.8912720000000007</v>
      </c>
      <c r="K162" s="5">
        <v>10.1609745</v>
      </c>
      <c r="L162" s="5">
        <v>10.519351</v>
      </c>
      <c r="M162" s="5">
        <v>8.0788340000000005</v>
      </c>
      <c r="N162" s="5">
        <v>9.477741</v>
      </c>
      <c r="O162" s="5">
        <v>9.5985390000000006</v>
      </c>
      <c r="P162" s="5">
        <v>10.652137</v>
      </c>
      <c r="Q162" s="5">
        <v>7.7187419999999998</v>
      </c>
      <c r="R162" s="5">
        <v>11.032328</v>
      </c>
      <c r="S162" s="5">
        <v>8.2704839999999997</v>
      </c>
      <c r="T162" s="5">
        <v>9.6364850000000004</v>
      </c>
      <c r="U162" s="5">
        <v>9.9475940000000005</v>
      </c>
      <c r="V162" s="5">
        <v>9.8144270000000002</v>
      </c>
      <c r="W162" s="5">
        <v>9.8979210000000002</v>
      </c>
      <c r="X162" s="5">
        <v>10.208971999999999</v>
      </c>
      <c r="Y162" s="5" t="s">
        <v>26</v>
      </c>
      <c r="Z162" s="5" t="s">
        <v>734</v>
      </c>
      <c r="AA162" s="5" t="s">
        <v>76</v>
      </c>
      <c r="AB162" s="5" t="s">
        <v>734</v>
      </c>
      <c r="AC162" s="5" t="s">
        <v>735</v>
      </c>
    </row>
    <row r="163" spans="1:29" s="7" customFormat="1" ht="14.25">
      <c r="A163" s="5" t="s">
        <v>733</v>
      </c>
      <c r="B163" s="5">
        <v>1.2450576750191802E-2</v>
      </c>
      <c r="C163" s="5">
        <v>2.1106929207724803</v>
      </c>
      <c r="D163" s="13" t="s">
        <v>476</v>
      </c>
      <c r="E163" s="5">
        <v>9.2448014999999995</v>
      </c>
      <c r="F163" s="5">
        <v>9.7847570000000008</v>
      </c>
      <c r="G163" s="5">
        <v>7.9857300000000002</v>
      </c>
      <c r="H163" s="5">
        <v>10.421687</v>
      </c>
      <c r="I163" s="5">
        <v>9.7583699999999993</v>
      </c>
      <c r="J163" s="5">
        <v>9.8912720000000007</v>
      </c>
      <c r="K163" s="5">
        <v>10.1609745</v>
      </c>
      <c r="L163" s="5">
        <v>10.519351</v>
      </c>
      <c r="M163" s="5">
        <v>8.0788340000000005</v>
      </c>
      <c r="N163" s="5">
        <v>9.477741</v>
      </c>
      <c r="O163" s="5">
        <v>9.5985390000000006</v>
      </c>
      <c r="P163" s="5">
        <v>10.652137</v>
      </c>
      <c r="Q163" s="5">
        <v>7.7187419999999998</v>
      </c>
      <c r="R163" s="5">
        <v>11.032328</v>
      </c>
      <c r="S163" s="5">
        <v>8.2704839999999997</v>
      </c>
      <c r="T163" s="5">
        <v>9.6364850000000004</v>
      </c>
      <c r="U163" s="5">
        <v>9.9475940000000005</v>
      </c>
      <c r="V163" s="5">
        <v>9.8144270000000002</v>
      </c>
      <c r="W163" s="5">
        <v>9.8979210000000002</v>
      </c>
      <c r="X163" s="5">
        <v>10.208971999999999</v>
      </c>
      <c r="Y163" s="5" t="s">
        <v>26</v>
      </c>
      <c r="Z163" s="5" t="s">
        <v>734</v>
      </c>
      <c r="AA163" s="5" t="s">
        <v>34</v>
      </c>
      <c r="AB163" s="5" t="s">
        <v>736</v>
      </c>
      <c r="AC163" s="5" t="s">
        <v>737</v>
      </c>
    </row>
    <row r="164" spans="1:29" s="7" customFormat="1" ht="14.25">
      <c r="A164" s="5" t="s">
        <v>733</v>
      </c>
      <c r="B164" s="5">
        <v>1.2450576750191802E-2</v>
      </c>
      <c r="C164" s="5">
        <v>2.1106929207724803</v>
      </c>
      <c r="D164" s="13" t="s">
        <v>476</v>
      </c>
      <c r="E164" s="5">
        <v>9.2448014999999995</v>
      </c>
      <c r="F164" s="5">
        <v>9.7847570000000008</v>
      </c>
      <c r="G164" s="5">
        <v>7.9857300000000002</v>
      </c>
      <c r="H164" s="5">
        <v>10.421687</v>
      </c>
      <c r="I164" s="5">
        <v>9.7583699999999993</v>
      </c>
      <c r="J164" s="5">
        <v>9.8912720000000007</v>
      </c>
      <c r="K164" s="5">
        <v>10.1609745</v>
      </c>
      <c r="L164" s="5">
        <v>10.519351</v>
      </c>
      <c r="M164" s="5">
        <v>8.0788340000000005</v>
      </c>
      <c r="N164" s="5">
        <v>9.477741</v>
      </c>
      <c r="O164" s="5">
        <v>9.5985390000000006</v>
      </c>
      <c r="P164" s="5">
        <v>10.652137</v>
      </c>
      <c r="Q164" s="5">
        <v>7.7187419999999998</v>
      </c>
      <c r="R164" s="5">
        <v>11.032328</v>
      </c>
      <c r="S164" s="5">
        <v>8.2704839999999997</v>
      </c>
      <c r="T164" s="5">
        <v>9.6364850000000004</v>
      </c>
      <c r="U164" s="5">
        <v>9.9475940000000005</v>
      </c>
      <c r="V164" s="5">
        <v>9.8144270000000002</v>
      </c>
      <c r="W164" s="5">
        <v>9.8979210000000002</v>
      </c>
      <c r="X164" s="5">
        <v>10.208971999999999</v>
      </c>
      <c r="Y164" s="5" t="s">
        <v>26</v>
      </c>
      <c r="Z164" s="5" t="s">
        <v>734</v>
      </c>
      <c r="AA164" s="5" t="s">
        <v>76</v>
      </c>
      <c r="AB164" s="5" t="s">
        <v>734</v>
      </c>
      <c r="AC164" s="5" t="s">
        <v>735</v>
      </c>
    </row>
    <row r="165" spans="1:29" s="7" customFormat="1" ht="14.25">
      <c r="A165" s="5" t="s">
        <v>733</v>
      </c>
      <c r="B165" s="5">
        <v>1.2450576750191802E-2</v>
      </c>
      <c r="C165" s="5">
        <v>2.1106929207724803</v>
      </c>
      <c r="D165" s="13" t="s">
        <v>476</v>
      </c>
      <c r="E165" s="5">
        <v>9.2448014999999995</v>
      </c>
      <c r="F165" s="5">
        <v>9.7847570000000008</v>
      </c>
      <c r="G165" s="5">
        <v>7.9857300000000002</v>
      </c>
      <c r="H165" s="5">
        <v>10.421687</v>
      </c>
      <c r="I165" s="5">
        <v>9.7583699999999993</v>
      </c>
      <c r="J165" s="5">
        <v>9.8912720000000007</v>
      </c>
      <c r="K165" s="5">
        <v>10.1609745</v>
      </c>
      <c r="L165" s="5">
        <v>10.519351</v>
      </c>
      <c r="M165" s="5">
        <v>8.0788340000000005</v>
      </c>
      <c r="N165" s="5">
        <v>9.477741</v>
      </c>
      <c r="O165" s="5">
        <v>9.5985390000000006</v>
      </c>
      <c r="P165" s="5">
        <v>10.652137</v>
      </c>
      <c r="Q165" s="5">
        <v>7.7187419999999998</v>
      </c>
      <c r="R165" s="5">
        <v>11.032328</v>
      </c>
      <c r="S165" s="5">
        <v>8.2704839999999997</v>
      </c>
      <c r="T165" s="5">
        <v>9.6364850000000004</v>
      </c>
      <c r="U165" s="5">
        <v>9.9475940000000005</v>
      </c>
      <c r="V165" s="5">
        <v>9.8144270000000002</v>
      </c>
      <c r="W165" s="5">
        <v>9.8979210000000002</v>
      </c>
      <c r="X165" s="5">
        <v>10.208971999999999</v>
      </c>
      <c r="Y165" s="5" t="s">
        <v>26</v>
      </c>
      <c r="Z165" s="5" t="s">
        <v>734</v>
      </c>
      <c r="AA165" s="5" t="s">
        <v>34</v>
      </c>
      <c r="AB165" s="5" t="s">
        <v>736</v>
      </c>
      <c r="AC165" s="5" t="s">
        <v>737</v>
      </c>
    </row>
    <row r="166" spans="1:29" s="7" customFormat="1" ht="14.25">
      <c r="A166" s="5" t="s">
        <v>733</v>
      </c>
      <c r="B166" s="5">
        <v>1.2450576750191802E-2</v>
      </c>
      <c r="C166" s="5">
        <v>2.1106929207724803</v>
      </c>
      <c r="D166" s="13" t="s">
        <v>476</v>
      </c>
      <c r="E166" s="5">
        <v>9.2448014999999995</v>
      </c>
      <c r="F166" s="5">
        <v>9.7847570000000008</v>
      </c>
      <c r="G166" s="5">
        <v>7.9857300000000002</v>
      </c>
      <c r="H166" s="5">
        <v>10.421687</v>
      </c>
      <c r="I166" s="5">
        <v>9.7583699999999993</v>
      </c>
      <c r="J166" s="5">
        <v>9.8912720000000007</v>
      </c>
      <c r="K166" s="5">
        <v>10.1609745</v>
      </c>
      <c r="L166" s="5">
        <v>10.519351</v>
      </c>
      <c r="M166" s="5">
        <v>8.0788340000000005</v>
      </c>
      <c r="N166" s="5">
        <v>9.477741</v>
      </c>
      <c r="O166" s="5">
        <v>9.5985390000000006</v>
      </c>
      <c r="P166" s="5">
        <v>10.652137</v>
      </c>
      <c r="Q166" s="5">
        <v>7.7187419999999998</v>
      </c>
      <c r="R166" s="5">
        <v>11.032328</v>
      </c>
      <c r="S166" s="5">
        <v>8.2704839999999997</v>
      </c>
      <c r="T166" s="5">
        <v>9.6364850000000004</v>
      </c>
      <c r="U166" s="5">
        <v>9.9475940000000005</v>
      </c>
      <c r="V166" s="5">
        <v>9.8144270000000002</v>
      </c>
      <c r="W166" s="5">
        <v>9.8979210000000002</v>
      </c>
      <c r="X166" s="5">
        <v>10.208971999999999</v>
      </c>
      <c r="Y166" s="5" t="s">
        <v>26</v>
      </c>
      <c r="Z166" s="5" t="s">
        <v>734</v>
      </c>
      <c r="AA166" s="5" t="s">
        <v>76</v>
      </c>
      <c r="AB166" s="5" t="s">
        <v>734</v>
      </c>
      <c r="AC166" s="5" t="s">
        <v>735</v>
      </c>
    </row>
    <row r="167" spans="1:29" s="7" customFormat="1" ht="14.25">
      <c r="A167" s="5" t="s">
        <v>733</v>
      </c>
      <c r="B167" s="5">
        <v>1.2450576750191802E-2</v>
      </c>
      <c r="C167" s="5">
        <v>2.1106929207724803</v>
      </c>
      <c r="D167" s="13" t="s">
        <v>476</v>
      </c>
      <c r="E167" s="5">
        <v>9.2448014999999995</v>
      </c>
      <c r="F167" s="5">
        <v>9.7847570000000008</v>
      </c>
      <c r="G167" s="5">
        <v>7.9857300000000002</v>
      </c>
      <c r="H167" s="5">
        <v>10.421687</v>
      </c>
      <c r="I167" s="5">
        <v>9.7583699999999993</v>
      </c>
      <c r="J167" s="5">
        <v>9.8912720000000007</v>
      </c>
      <c r="K167" s="5">
        <v>10.1609745</v>
      </c>
      <c r="L167" s="5">
        <v>10.519351</v>
      </c>
      <c r="M167" s="5">
        <v>8.0788340000000005</v>
      </c>
      <c r="N167" s="5">
        <v>9.477741</v>
      </c>
      <c r="O167" s="5">
        <v>9.5985390000000006</v>
      </c>
      <c r="P167" s="5">
        <v>10.652137</v>
      </c>
      <c r="Q167" s="5">
        <v>7.7187419999999998</v>
      </c>
      <c r="R167" s="5">
        <v>11.032328</v>
      </c>
      <c r="S167" s="5">
        <v>8.2704839999999997</v>
      </c>
      <c r="T167" s="5">
        <v>9.6364850000000004</v>
      </c>
      <c r="U167" s="5">
        <v>9.9475940000000005</v>
      </c>
      <c r="V167" s="5">
        <v>9.8144270000000002</v>
      </c>
      <c r="W167" s="5">
        <v>9.8979210000000002</v>
      </c>
      <c r="X167" s="5">
        <v>10.208971999999999</v>
      </c>
      <c r="Y167" s="5" t="s">
        <v>26</v>
      </c>
      <c r="Z167" s="5" t="s">
        <v>734</v>
      </c>
      <c r="AA167" s="5" t="s">
        <v>76</v>
      </c>
      <c r="AB167" s="5" t="s">
        <v>734</v>
      </c>
      <c r="AC167" s="5" t="s">
        <v>735</v>
      </c>
    </row>
    <row r="168" spans="1:29" s="7" customFormat="1" ht="14.25">
      <c r="A168" s="5" t="s">
        <v>733</v>
      </c>
      <c r="B168" s="5">
        <v>1.2450576750191802E-2</v>
      </c>
      <c r="C168" s="5">
        <v>2.1106929207724803</v>
      </c>
      <c r="D168" s="13" t="s">
        <v>476</v>
      </c>
      <c r="E168" s="5">
        <v>9.2448014999999995</v>
      </c>
      <c r="F168" s="5">
        <v>9.7847570000000008</v>
      </c>
      <c r="G168" s="5">
        <v>7.9857300000000002</v>
      </c>
      <c r="H168" s="5">
        <v>10.421687</v>
      </c>
      <c r="I168" s="5">
        <v>9.7583699999999993</v>
      </c>
      <c r="J168" s="5">
        <v>9.8912720000000007</v>
      </c>
      <c r="K168" s="5">
        <v>10.1609745</v>
      </c>
      <c r="L168" s="5">
        <v>10.519351</v>
      </c>
      <c r="M168" s="5">
        <v>8.0788340000000005</v>
      </c>
      <c r="N168" s="5">
        <v>9.477741</v>
      </c>
      <c r="O168" s="5">
        <v>9.5985390000000006</v>
      </c>
      <c r="P168" s="5">
        <v>10.652137</v>
      </c>
      <c r="Q168" s="5">
        <v>7.7187419999999998</v>
      </c>
      <c r="R168" s="5">
        <v>11.032328</v>
      </c>
      <c r="S168" s="5">
        <v>8.2704839999999997</v>
      </c>
      <c r="T168" s="5">
        <v>9.6364850000000004</v>
      </c>
      <c r="U168" s="5">
        <v>9.9475940000000005</v>
      </c>
      <c r="V168" s="5">
        <v>9.8144270000000002</v>
      </c>
      <c r="W168" s="5">
        <v>9.8979210000000002</v>
      </c>
      <c r="X168" s="5">
        <v>10.208971999999999</v>
      </c>
      <c r="Y168" s="5" t="s">
        <v>26</v>
      </c>
      <c r="Z168" s="5" t="s">
        <v>734</v>
      </c>
      <c r="AA168" s="5" t="s">
        <v>76</v>
      </c>
      <c r="AB168" s="5" t="s">
        <v>734</v>
      </c>
      <c r="AC168" s="5" t="s">
        <v>735</v>
      </c>
    </row>
    <row r="169" spans="1:29" s="7" customFormat="1" ht="14.25">
      <c r="A169" s="5" t="s">
        <v>738</v>
      </c>
      <c r="B169" s="5">
        <v>4.8363694215787329E-3</v>
      </c>
      <c r="C169" s="5">
        <v>2.6219493203838899</v>
      </c>
      <c r="D169" s="13" t="s">
        <v>476</v>
      </c>
      <c r="E169" s="5">
        <v>6.9807189999999997</v>
      </c>
      <c r="F169" s="5">
        <v>9.3042549999999995</v>
      </c>
      <c r="G169" s="5">
        <v>7.6288605</v>
      </c>
      <c r="H169" s="5">
        <v>9.4699829999999992</v>
      </c>
      <c r="I169" s="5">
        <v>7.3823466</v>
      </c>
      <c r="J169" s="5">
        <v>7.2108619999999997</v>
      </c>
      <c r="K169" s="5">
        <v>8.2967779999999998</v>
      </c>
      <c r="L169" s="5">
        <v>8.4472539999999992</v>
      </c>
      <c r="M169" s="5">
        <v>5.3272469999999998</v>
      </c>
      <c r="N169" s="5">
        <v>8.6571479999999994</v>
      </c>
      <c r="O169" s="5">
        <v>5.9106290000000001</v>
      </c>
      <c r="P169" s="5">
        <v>8.2499640000000003</v>
      </c>
      <c r="Q169" s="5">
        <v>5.9292254</v>
      </c>
      <c r="R169" s="5">
        <v>8.2212499999999995</v>
      </c>
      <c r="S169" s="5">
        <v>7.5545583000000001</v>
      </c>
      <c r="T169" s="5">
        <v>7.7606359999999999</v>
      </c>
      <c r="U169" s="5">
        <v>7.0902630000000002</v>
      </c>
      <c r="V169" s="5">
        <v>7.8320049999999997</v>
      </c>
      <c r="W169" s="5">
        <v>7.0508575000000002</v>
      </c>
      <c r="X169" s="5">
        <v>7.9045253000000004</v>
      </c>
      <c r="Y169" s="5" t="s">
        <v>26</v>
      </c>
      <c r="Z169" s="5" t="s">
        <v>739</v>
      </c>
      <c r="AA169" s="5" t="s">
        <v>89</v>
      </c>
      <c r="AB169" s="5" t="s">
        <v>740</v>
      </c>
      <c r="AC169" s="5" t="s">
        <v>741</v>
      </c>
    </row>
    <row r="170" spans="1:29" s="7" customFormat="1" ht="14.25">
      <c r="A170" s="5" t="s">
        <v>742</v>
      </c>
      <c r="B170" s="5">
        <v>1.5743115493292038E-2</v>
      </c>
      <c r="C170" s="5">
        <v>2.0714522148619001</v>
      </c>
      <c r="D170" s="13" t="s">
        <v>476</v>
      </c>
      <c r="E170" s="5">
        <v>9.3580760000000005</v>
      </c>
      <c r="F170" s="5">
        <v>10.939022</v>
      </c>
      <c r="G170" s="5">
        <v>11.582374</v>
      </c>
      <c r="H170" s="5">
        <v>11.033284</v>
      </c>
      <c r="I170" s="5">
        <v>9.8523720000000008</v>
      </c>
      <c r="J170" s="5">
        <v>10.52013</v>
      </c>
      <c r="K170" s="5">
        <v>10.516698999999999</v>
      </c>
      <c r="L170" s="5">
        <v>10.714468</v>
      </c>
      <c r="M170" s="5">
        <v>7.1129765999999996</v>
      </c>
      <c r="N170" s="5">
        <v>10.298978</v>
      </c>
      <c r="O170" s="5">
        <v>8.7258530000000007</v>
      </c>
      <c r="P170" s="5">
        <v>10.394997</v>
      </c>
      <c r="Q170" s="5">
        <v>7.7878449999999999</v>
      </c>
      <c r="R170" s="5">
        <v>10.038418</v>
      </c>
      <c r="S170" s="5">
        <v>9.9443490000000008</v>
      </c>
      <c r="T170" s="5">
        <v>10.029659000000001</v>
      </c>
      <c r="U170" s="5">
        <v>9.5166810000000002</v>
      </c>
      <c r="V170" s="5">
        <v>10.145281000000001</v>
      </c>
      <c r="W170" s="5">
        <v>10.018644999999999</v>
      </c>
      <c r="X170" s="5">
        <v>10.808059</v>
      </c>
      <c r="Y170" s="5" t="s">
        <v>26</v>
      </c>
      <c r="Z170" s="5"/>
      <c r="AA170" s="5" t="s">
        <v>32</v>
      </c>
      <c r="AB170" s="5"/>
      <c r="AC170" s="5"/>
    </row>
    <row r="171" spans="1:29" s="7" customFormat="1" ht="14.25">
      <c r="A171" s="5" t="s">
        <v>743</v>
      </c>
      <c r="B171" s="5">
        <v>2.5905326833495575E-3</v>
      </c>
      <c r="C171" s="5">
        <v>2.879807323726808</v>
      </c>
      <c r="D171" s="13" t="s">
        <v>476</v>
      </c>
      <c r="E171" s="5">
        <v>6.4111333000000004</v>
      </c>
      <c r="F171" s="5">
        <v>9.5031619999999997</v>
      </c>
      <c r="G171" s="5">
        <v>7.2470454999999996</v>
      </c>
      <c r="H171" s="5">
        <v>8.8891489999999997</v>
      </c>
      <c r="I171" s="5">
        <v>7.6970267000000003</v>
      </c>
      <c r="J171" s="5">
        <v>7.4687910000000004</v>
      </c>
      <c r="K171" s="5">
        <v>8.6599989999999991</v>
      </c>
      <c r="L171" s="5">
        <v>8.6524760000000001</v>
      </c>
      <c r="M171" s="5">
        <v>7.667306</v>
      </c>
      <c r="N171" s="5">
        <v>8.8214129999999997</v>
      </c>
      <c r="O171" s="5">
        <v>6.2328476999999998</v>
      </c>
      <c r="P171" s="5">
        <v>8.5297660000000004</v>
      </c>
      <c r="Q171" s="5">
        <v>5.6297870000000003</v>
      </c>
      <c r="R171" s="5">
        <v>8.591291</v>
      </c>
      <c r="S171" s="5">
        <v>5.8240550000000004</v>
      </c>
      <c r="T171" s="5">
        <v>8.0284739999999992</v>
      </c>
      <c r="U171" s="5">
        <v>6.8817225000000004</v>
      </c>
      <c r="V171" s="5">
        <v>7.3315929999999998</v>
      </c>
      <c r="W171" s="5">
        <v>6.5132193999999997</v>
      </c>
      <c r="X171" s="5">
        <v>8.2077500000000008</v>
      </c>
      <c r="Y171" s="5" t="s">
        <v>26</v>
      </c>
      <c r="Z171" s="5" t="s">
        <v>744</v>
      </c>
      <c r="AA171" s="5" t="s">
        <v>32</v>
      </c>
      <c r="AB171" s="5"/>
      <c r="AC171" s="5"/>
    </row>
    <row r="172" spans="1:29" s="7" customFormat="1" ht="14.25">
      <c r="A172" s="5" t="s">
        <v>745</v>
      </c>
      <c r="B172" s="5">
        <v>1.2987484810533737E-3</v>
      </c>
      <c r="C172" s="5">
        <v>2.3235509659446483</v>
      </c>
      <c r="D172" s="13" t="s">
        <v>476</v>
      </c>
      <c r="E172" s="5">
        <v>7.6541309999999996</v>
      </c>
      <c r="F172" s="5">
        <v>8.5071659999999998</v>
      </c>
      <c r="G172" s="5">
        <v>5.2658440000000004</v>
      </c>
      <c r="H172" s="5">
        <v>8.3474360000000001</v>
      </c>
      <c r="I172" s="5">
        <v>7.4835352999999998</v>
      </c>
      <c r="J172" s="5">
        <v>7.9521421999999999</v>
      </c>
      <c r="K172" s="5">
        <v>8.4048130000000008</v>
      </c>
      <c r="L172" s="5">
        <v>8.4984719999999996</v>
      </c>
      <c r="M172" s="5">
        <v>7.5045140000000004</v>
      </c>
      <c r="N172" s="5">
        <v>8.7679559999999999</v>
      </c>
      <c r="O172" s="5">
        <v>6.3145030000000002</v>
      </c>
      <c r="P172" s="5">
        <v>7.806171</v>
      </c>
      <c r="Q172" s="5">
        <v>6.7950929999999996</v>
      </c>
      <c r="R172" s="5">
        <v>7.9439060000000001</v>
      </c>
      <c r="S172" s="5">
        <v>6.4207029999999996</v>
      </c>
      <c r="T172" s="5">
        <v>8.3660879999999995</v>
      </c>
      <c r="U172" s="5">
        <v>6.7180419999999996</v>
      </c>
      <c r="V172" s="5">
        <v>7.438701</v>
      </c>
      <c r="W172" s="5">
        <v>6.9546460000000003</v>
      </c>
      <c r="X172" s="5">
        <v>8.0510990000000007</v>
      </c>
      <c r="Y172" s="5" t="s">
        <v>26</v>
      </c>
      <c r="Z172" s="5"/>
      <c r="AA172" s="5" t="s">
        <v>32</v>
      </c>
      <c r="AB172" s="5"/>
      <c r="AC172" s="5"/>
    </row>
    <row r="173" spans="1:29" s="7" customFormat="1" ht="14.25">
      <c r="A173" s="5" t="s">
        <v>746</v>
      </c>
      <c r="B173" s="5">
        <v>1.3781046453999657E-2</v>
      </c>
      <c r="C173" s="5">
        <v>3.0922445730688493</v>
      </c>
      <c r="D173" s="13" t="s">
        <v>476</v>
      </c>
      <c r="E173" s="5">
        <v>8.3362409999999993</v>
      </c>
      <c r="F173" s="5">
        <v>10.229778</v>
      </c>
      <c r="G173" s="5">
        <v>8.722861</v>
      </c>
      <c r="H173" s="5">
        <v>10.457724000000001</v>
      </c>
      <c r="I173" s="5">
        <v>9.5624210000000005</v>
      </c>
      <c r="J173" s="5">
        <v>9.6437024999999998</v>
      </c>
      <c r="K173" s="5">
        <v>10.116852</v>
      </c>
      <c r="L173" s="5">
        <v>10.145281000000001</v>
      </c>
      <c r="M173" s="5">
        <v>6.0041165000000003</v>
      </c>
      <c r="N173" s="5">
        <v>10.286358</v>
      </c>
      <c r="O173" s="5">
        <v>8.9545200000000005</v>
      </c>
      <c r="P173" s="5">
        <v>10.490416</v>
      </c>
      <c r="Q173" s="5">
        <v>5.0122147000000004</v>
      </c>
      <c r="R173" s="5">
        <v>9.8144270000000002</v>
      </c>
      <c r="S173" s="5">
        <v>8.9967980000000001</v>
      </c>
      <c r="T173" s="5">
        <v>9.7351639999999993</v>
      </c>
      <c r="U173" s="5">
        <v>9.8621200000000009</v>
      </c>
      <c r="V173" s="5">
        <v>9.9252579999999995</v>
      </c>
      <c r="W173" s="5">
        <v>8.8001640000000005</v>
      </c>
      <c r="X173" s="5">
        <v>9.9267439999999993</v>
      </c>
      <c r="Y173" s="5" t="s">
        <v>26</v>
      </c>
      <c r="Z173" s="5" t="s">
        <v>747</v>
      </c>
      <c r="AA173" s="5" t="s">
        <v>34</v>
      </c>
      <c r="AB173" s="5" t="s">
        <v>748</v>
      </c>
      <c r="AC173" s="5" t="s">
        <v>749</v>
      </c>
    </row>
    <row r="174" spans="1:29" s="7" customFormat="1" ht="14.25">
      <c r="A174" s="5" t="s">
        <v>750</v>
      </c>
      <c r="B174" s="5">
        <v>2.121027603139666E-2</v>
      </c>
      <c r="C174" s="5">
        <v>2.3636375604435762</v>
      </c>
      <c r="D174" s="13" t="s">
        <v>476</v>
      </c>
      <c r="E174" s="5">
        <v>6.8086443000000001</v>
      </c>
      <c r="F174" s="5">
        <v>7.5663651999999999</v>
      </c>
      <c r="G174" s="5">
        <v>7.2867030000000002</v>
      </c>
      <c r="H174" s="5">
        <v>7.9879464999999996</v>
      </c>
      <c r="I174" s="5">
        <v>8.3653750000000002</v>
      </c>
      <c r="J174" s="5">
        <v>7.8774505000000001</v>
      </c>
      <c r="K174" s="5">
        <v>9.1090820000000008</v>
      </c>
      <c r="L174" s="5">
        <v>8.7865710000000004</v>
      </c>
      <c r="M174" s="5">
        <v>6.5567384000000004</v>
      </c>
      <c r="N174" s="5">
        <v>9.3120574999999999</v>
      </c>
      <c r="O174" s="5">
        <v>6.7363762999999999</v>
      </c>
      <c r="P174" s="5">
        <v>8.5562039999999993</v>
      </c>
      <c r="Q174" s="5">
        <v>4.1589074000000004</v>
      </c>
      <c r="R174" s="5">
        <v>8.3354839999999992</v>
      </c>
      <c r="S174" s="5">
        <v>8.0080384999999996</v>
      </c>
      <c r="T174" s="5">
        <v>9.5405654999999996</v>
      </c>
      <c r="U174" s="5">
        <v>6.1319410000000003</v>
      </c>
      <c r="V174" s="5">
        <v>7.0583879999999999</v>
      </c>
      <c r="W174" s="5">
        <v>8.6201109999999996</v>
      </c>
      <c r="X174" s="5">
        <v>9.170973</v>
      </c>
      <c r="Y174" s="5" t="s">
        <v>26</v>
      </c>
      <c r="Z174" s="5"/>
      <c r="AA174" s="5" t="s">
        <v>32</v>
      </c>
      <c r="AB174" s="5"/>
      <c r="AC174" s="5"/>
    </row>
    <row r="175" spans="1:29" s="7" customFormat="1" ht="14.25">
      <c r="A175" s="5" t="s">
        <v>751</v>
      </c>
      <c r="B175" s="5">
        <v>3.4784260397163857E-3</v>
      </c>
      <c r="C175" s="5">
        <v>2.1231735011773427</v>
      </c>
      <c r="D175" s="13" t="s">
        <v>476</v>
      </c>
      <c r="E175" s="5">
        <v>6.184742</v>
      </c>
      <c r="F175" s="5">
        <v>7.6040362999999997</v>
      </c>
      <c r="G175" s="5">
        <v>6.1974825999999998</v>
      </c>
      <c r="H175" s="5">
        <v>7.5870889999999997</v>
      </c>
      <c r="I175" s="5">
        <v>6.7977369999999997</v>
      </c>
      <c r="J175" s="5">
        <v>6.7736834999999997</v>
      </c>
      <c r="K175" s="5">
        <v>7.6554440000000001</v>
      </c>
      <c r="L175" s="5">
        <v>7.2986712000000002</v>
      </c>
      <c r="M175" s="5">
        <v>4.9694739999999999</v>
      </c>
      <c r="N175" s="5">
        <v>6.742953</v>
      </c>
      <c r="O175" s="5">
        <v>5.9240870000000001</v>
      </c>
      <c r="P175" s="5">
        <v>6.5189170000000001</v>
      </c>
      <c r="Q175" s="5">
        <v>4.253946</v>
      </c>
      <c r="R175" s="5">
        <v>6.2733470000000002</v>
      </c>
      <c r="S175" s="5">
        <v>4.8602524000000003</v>
      </c>
      <c r="T175" s="5">
        <v>7.0015619999999998</v>
      </c>
      <c r="U175" s="5">
        <v>6.4421650000000001</v>
      </c>
      <c r="V175" s="5">
        <v>6.8301780000000001</v>
      </c>
      <c r="W175" s="5">
        <v>5.538761</v>
      </c>
      <c r="X175" s="5">
        <v>7.0558766999999998</v>
      </c>
      <c r="Y175" s="5" t="s">
        <v>26</v>
      </c>
      <c r="Z175" s="5"/>
      <c r="AA175" s="5" t="s">
        <v>76</v>
      </c>
      <c r="AB175" s="5" t="s">
        <v>752</v>
      </c>
      <c r="AC175" s="5" t="s">
        <v>753</v>
      </c>
    </row>
    <row r="176" spans="1:29" s="7" customFormat="1" ht="14.25">
      <c r="A176" s="5" t="s">
        <v>751</v>
      </c>
      <c r="B176" s="5">
        <v>3.4784260397163857E-3</v>
      </c>
      <c r="C176" s="5">
        <v>2.1231735011773427</v>
      </c>
      <c r="D176" s="13" t="s">
        <v>476</v>
      </c>
      <c r="E176" s="5">
        <v>6.184742</v>
      </c>
      <c r="F176" s="5">
        <v>7.6040362999999997</v>
      </c>
      <c r="G176" s="5">
        <v>6.1974825999999998</v>
      </c>
      <c r="H176" s="5">
        <v>7.5870889999999997</v>
      </c>
      <c r="I176" s="5">
        <v>6.7977369999999997</v>
      </c>
      <c r="J176" s="5">
        <v>6.7736834999999997</v>
      </c>
      <c r="K176" s="5">
        <v>7.6554440000000001</v>
      </c>
      <c r="L176" s="5">
        <v>7.2986712000000002</v>
      </c>
      <c r="M176" s="5">
        <v>4.9694739999999999</v>
      </c>
      <c r="N176" s="5">
        <v>6.742953</v>
      </c>
      <c r="O176" s="5">
        <v>5.9240870000000001</v>
      </c>
      <c r="P176" s="5">
        <v>6.5189170000000001</v>
      </c>
      <c r="Q176" s="5">
        <v>4.253946</v>
      </c>
      <c r="R176" s="5">
        <v>6.2733470000000002</v>
      </c>
      <c r="S176" s="5">
        <v>4.8602524000000003</v>
      </c>
      <c r="T176" s="5">
        <v>7.0015619999999998</v>
      </c>
      <c r="U176" s="5">
        <v>6.4421650000000001</v>
      </c>
      <c r="V176" s="5">
        <v>6.8301780000000001</v>
      </c>
      <c r="W176" s="5">
        <v>5.538761</v>
      </c>
      <c r="X176" s="5">
        <v>7.0558766999999998</v>
      </c>
      <c r="Y176" s="5" t="s">
        <v>26</v>
      </c>
      <c r="Z176" s="5"/>
      <c r="AA176" s="5" t="s">
        <v>76</v>
      </c>
      <c r="AB176" s="5" t="s">
        <v>752</v>
      </c>
      <c r="AC176" s="5" t="s">
        <v>753</v>
      </c>
    </row>
    <row r="177" spans="1:29" s="7" customFormat="1" ht="14.25">
      <c r="A177" s="5" t="s">
        <v>754</v>
      </c>
      <c r="B177" s="5">
        <v>1.7218497896501529E-2</v>
      </c>
      <c r="C177" s="5">
        <v>2.3041067198955059</v>
      </c>
      <c r="D177" s="13" t="s">
        <v>476</v>
      </c>
      <c r="E177" s="5">
        <v>9.0302150000000001</v>
      </c>
      <c r="F177" s="5">
        <v>10.336964</v>
      </c>
      <c r="G177" s="5">
        <v>8.7266100000000009</v>
      </c>
      <c r="H177" s="5">
        <v>10.251746000000001</v>
      </c>
      <c r="I177" s="5">
        <v>9.4734370000000006</v>
      </c>
      <c r="J177" s="5">
        <v>8.8875820000000001</v>
      </c>
      <c r="K177" s="5">
        <v>10.322768999999999</v>
      </c>
      <c r="L177" s="5">
        <v>9.996791</v>
      </c>
      <c r="M177" s="5">
        <v>8.0297260000000001</v>
      </c>
      <c r="N177" s="5">
        <v>10.749525999999999</v>
      </c>
      <c r="O177" s="5">
        <v>7.7319836999999998</v>
      </c>
      <c r="P177" s="5">
        <v>10.045615</v>
      </c>
      <c r="Q177" s="5">
        <v>6.6433334000000004</v>
      </c>
      <c r="R177" s="5">
        <v>9.9270150000000008</v>
      </c>
      <c r="S177" s="5">
        <v>9.7165359999999996</v>
      </c>
      <c r="T177" s="5">
        <v>9.9191675000000004</v>
      </c>
      <c r="U177" s="5">
        <v>7.7283439999999999</v>
      </c>
      <c r="V177" s="5">
        <v>9.047974</v>
      </c>
      <c r="W177" s="5">
        <v>9.8813659999999999</v>
      </c>
      <c r="X177" s="5">
        <v>10.164014999999999</v>
      </c>
      <c r="Y177" s="5" t="s">
        <v>26</v>
      </c>
      <c r="Z177" s="5" t="s">
        <v>755</v>
      </c>
      <c r="AA177" s="5" t="s">
        <v>32</v>
      </c>
      <c r="AB177" s="5"/>
      <c r="AC177" s="5"/>
    </row>
    <row r="178" spans="1:29" s="7" customFormat="1" ht="14.25">
      <c r="A178" s="5" t="s">
        <v>756</v>
      </c>
      <c r="B178" s="5">
        <v>1.8404930153562234E-5</v>
      </c>
      <c r="C178" s="5">
        <v>2.3010185274993589</v>
      </c>
      <c r="D178" s="13" t="s">
        <v>476</v>
      </c>
      <c r="E178" s="5">
        <v>9.2339939999999991</v>
      </c>
      <c r="F178" s="5">
        <v>10.607398999999999</v>
      </c>
      <c r="G178" s="5">
        <v>8.921481</v>
      </c>
      <c r="H178" s="5">
        <v>10.352745000000001</v>
      </c>
      <c r="I178" s="5">
        <v>9.1668059999999993</v>
      </c>
      <c r="J178" s="5">
        <v>9.8922889999999999</v>
      </c>
      <c r="K178" s="5">
        <v>10.594327</v>
      </c>
      <c r="L178" s="5">
        <v>11.510688999999999</v>
      </c>
      <c r="M178" s="5">
        <v>8.0002309999999994</v>
      </c>
      <c r="N178" s="5">
        <v>9.2128370000000004</v>
      </c>
      <c r="O178" s="5">
        <v>10.212557</v>
      </c>
      <c r="P178" s="5">
        <v>12.474542</v>
      </c>
      <c r="Q178" s="5">
        <v>9.9682910000000007</v>
      </c>
      <c r="R178" s="5">
        <v>11.446659</v>
      </c>
      <c r="S178" s="5">
        <v>9.5225829999999991</v>
      </c>
      <c r="T178" s="5">
        <v>10.261452</v>
      </c>
      <c r="U178" s="5">
        <v>10.006809000000001</v>
      </c>
      <c r="V178" s="5">
        <v>10.926735000000001</v>
      </c>
      <c r="W178" s="5">
        <v>10.408757</v>
      </c>
      <c r="X178" s="5">
        <v>11.373215</v>
      </c>
      <c r="Y178" s="5" t="s">
        <v>26</v>
      </c>
      <c r="Z178" s="5" t="s">
        <v>757</v>
      </c>
      <c r="AA178" s="5" t="s">
        <v>32</v>
      </c>
      <c r="AB178" s="5"/>
      <c r="AC178" s="5"/>
    </row>
    <row r="179" spans="1:29" s="7" customFormat="1" ht="14.25">
      <c r="A179" s="5" t="s">
        <v>758</v>
      </c>
      <c r="B179" s="5">
        <v>4.0624302589731547E-4</v>
      </c>
      <c r="C179" s="5">
        <v>2.2451443421781017</v>
      </c>
      <c r="D179" s="13" t="s">
        <v>476</v>
      </c>
      <c r="E179" s="5">
        <v>9.4825610000000005</v>
      </c>
      <c r="F179" s="5">
        <v>11.713972999999999</v>
      </c>
      <c r="G179" s="5">
        <v>9.9815240000000003</v>
      </c>
      <c r="H179" s="5">
        <v>11.752844</v>
      </c>
      <c r="I179" s="5">
        <v>10.458931</v>
      </c>
      <c r="J179" s="5">
        <v>11.004644000000001</v>
      </c>
      <c r="K179" s="5">
        <v>11.288554</v>
      </c>
      <c r="L179" s="5">
        <v>11.551966</v>
      </c>
      <c r="M179" s="5">
        <v>11.076558</v>
      </c>
      <c r="N179" s="5">
        <v>11.713972999999999</v>
      </c>
      <c r="O179" s="5">
        <v>9.2528240000000004</v>
      </c>
      <c r="P179" s="5">
        <v>11.354619</v>
      </c>
      <c r="Q179" s="5">
        <v>10.463539000000001</v>
      </c>
      <c r="R179" s="5">
        <v>11.329647</v>
      </c>
      <c r="S179" s="5">
        <v>10.030042</v>
      </c>
      <c r="T179" s="5">
        <v>11.368923000000001</v>
      </c>
      <c r="U179" s="5">
        <v>10.31826</v>
      </c>
      <c r="V179" s="5">
        <v>11.097032</v>
      </c>
      <c r="W179" s="5">
        <v>9.9490770000000008</v>
      </c>
      <c r="X179" s="5">
        <v>11.082331</v>
      </c>
      <c r="Y179" s="5" t="s">
        <v>26</v>
      </c>
      <c r="Z179" s="5"/>
      <c r="AA179" s="5" t="s">
        <v>34</v>
      </c>
      <c r="AB179" s="5" t="s">
        <v>759</v>
      </c>
      <c r="AC179" s="5" t="s">
        <v>760</v>
      </c>
    </row>
    <row r="180" spans="1:29" s="7" customFormat="1" ht="14.25">
      <c r="A180" s="5" t="s">
        <v>758</v>
      </c>
      <c r="B180" s="5">
        <v>4.0624302589731547E-4</v>
      </c>
      <c r="C180" s="5">
        <v>2.2451443421781017</v>
      </c>
      <c r="D180" s="13" t="s">
        <v>476</v>
      </c>
      <c r="E180" s="5">
        <v>9.4825610000000005</v>
      </c>
      <c r="F180" s="5">
        <v>11.713972999999999</v>
      </c>
      <c r="G180" s="5">
        <v>9.9815240000000003</v>
      </c>
      <c r="H180" s="5">
        <v>11.752844</v>
      </c>
      <c r="I180" s="5">
        <v>10.458931</v>
      </c>
      <c r="J180" s="5">
        <v>11.004644000000001</v>
      </c>
      <c r="K180" s="5">
        <v>11.288554</v>
      </c>
      <c r="L180" s="5">
        <v>11.551966</v>
      </c>
      <c r="M180" s="5">
        <v>11.076558</v>
      </c>
      <c r="N180" s="5">
        <v>11.713972999999999</v>
      </c>
      <c r="O180" s="5">
        <v>9.2528240000000004</v>
      </c>
      <c r="P180" s="5">
        <v>11.354619</v>
      </c>
      <c r="Q180" s="5">
        <v>10.463539000000001</v>
      </c>
      <c r="R180" s="5">
        <v>11.329647</v>
      </c>
      <c r="S180" s="5">
        <v>10.030042</v>
      </c>
      <c r="T180" s="5">
        <v>11.368923000000001</v>
      </c>
      <c r="U180" s="5">
        <v>10.31826</v>
      </c>
      <c r="V180" s="5">
        <v>11.097032</v>
      </c>
      <c r="W180" s="5">
        <v>9.9490770000000008</v>
      </c>
      <c r="X180" s="5">
        <v>11.082331</v>
      </c>
      <c r="Y180" s="5" t="s">
        <v>26</v>
      </c>
      <c r="Z180" s="5"/>
      <c r="AA180" s="5" t="s">
        <v>76</v>
      </c>
      <c r="AB180" s="5" t="s">
        <v>761</v>
      </c>
      <c r="AC180" s="5" t="s">
        <v>762</v>
      </c>
    </row>
    <row r="181" spans="1:29" s="7" customFormat="1" ht="14.25">
      <c r="A181" s="5" t="s">
        <v>758</v>
      </c>
      <c r="B181" s="5">
        <v>4.0624302589731547E-4</v>
      </c>
      <c r="C181" s="5">
        <v>2.2451443421781017</v>
      </c>
      <c r="D181" s="13" t="s">
        <v>476</v>
      </c>
      <c r="E181" s="5">
        <v>9.4825610000000005</v>
      </c>
      <c r="F181" s="5">
        <v>11.713972999999999</v>
      </c>
      <c r="G181" s="5">
        <v>9.9815240000000003</v>
      </c>
      <c r="H181" s="5">
        <v>11.752844</v>
      </c>
      <c r="I181" s="5">
        <v>10.458931</v>
      </c>
      <c r="J181" s="5">
        <v>11.004644000000001</v>
      </c>
      <c r="K181" s="5">
        <v>11.288554</v>
      </c>
      <c r="L181" s="5">
        <v>11.551966</v>
      </c>
      <c r="M181" s="5">
        <v>11.076558</v>
      </c>
      <c r="N181" s="5">
        <v>11.713972999999999</v>
      </c>
      <c r="O181" s="5">
        <v>9.2528240000000004</v>
      </c>
      <c r="P181" s="5">
        <v>11.354619</v>
      </c>
      <c r="Q181" s="5">
        <v>10.463539000000001</v>
      </c>
      <c r="R181" s="5">
        <v>11.329647</v>
      </c>
      <c r="S181" s="5">
        <v>10.030042</v>
      </c>
      <c r="T181" s="5">
        <v>11.368923000000001</v>
      </c>
      <c r="U181" s="5">
        <v>10.31826</v>
      </c>
      <c r="V181" s="5">
        <v>11.097032</v>
      </c>
      <c r="W181" s="5">
        <v>9.9490770000000008</v>
      </c>
      <c r="X181" s="5">
        <v>11.082331</v>
      </c>
      <c r="Y181" s="5" t="s">
        <v>26</v>
      </c>
      <c r="Z181" s="5"/>
      <c r="AA181" s="5" t="s">
        <v>76</v>
      </c>
      <c r="AB181" s="5" t="s">
        <v>761</v>
      </c>
      <c r="AC181" s="5" t="s">
        <v>762</v>
      </c>
    </row>
    <row r="182" spans="1:29" s="7" customFormat="1" ht="14.25">
      <c r="A182" s="5" t="s">
        <v>758</v>
      </c>
      <c r="B182" s="5">
        <v>4.0624302589731547E-4</v>
      </c>
      <c r="C182" s="5">
        <v>2.2451443421781017</v>
      </c>
      <c r="D182" s="13" t="s">
        <v>476</v>
      </c>
      <c r="E182" s="5">
        <v>9.4825610000000005</v>
      </c>
      <c r="F182" s="5">
        <v>11.713972999999999</v>
      </c>
      <c r="G182" s="5">
        <v>9.9815240000000003</v>
      </c>
      <c r="H182" s="5">
        <v>11.752844</v>
      </c>
      <c r="I182" s="5">
        <v>10.458931</v>
      </c>
      <c r="J182" s="5">
        <v>11.004644000000001</v>
      </c>
      <c r="K182" s="5">
        <v>11.288554</v>
      </c>
      <c r="L182" s="5">
        <v>11.551966</v>
      </c>
      <c r="M182" s="5">
        <v>11.076558</v>
      </c>
      <c r="N182" s="5">
        <v>11.713972999999999</v>
      </c>
      <c r="O182" s="5">
        <v>9.2528240000000004</v>
      </c>
      <c r="P182" s="5">
        <v>11.354619</v>
      </c>
      <c r="Q182" s="5">
        <v>10.463539000000001</v>
      </c>
      <c r="R182" s="5">
        <v>11.329647</v>
      </c>
      <c r="S182" s="5">
        <v>10.030042</v>
      </c>
      <c r="T182" s="5">
        <v>11.368923000000001</v>
      </c>
      <c r="U182" s="5">
        <v>10.31826</v>
      </c>
      <c r="V182" s="5">
        <v>11.097032</v>
      </c>
      <c r="W182" s="5">
        <v>9.9490770000000008</v>
      </c>
      <c r="X182" s="5">
        <v>11.082331</v>
      </c>
      <c r="Y182" s="5" t="s">
        <v>26</v>
      </c>
      <c r="Z182" s="5"/>
      <c r="AA182" s="5" t="s">
        <v>76</v>
      </c>
      <c r="AB182" s="5" t="s">
        <v>761</v>
      </c>
      <c r="AC182" s="5" t="s">
        <v>762</v>
      </c>
    </row>
    <row r="183" spans="1:29" s="7" customFormat="1" ht="14.25">
      <c r="A183" s="5" t="s">
        <v>763</v>
      </c>
      <c r="B183" s="5">
        <v>4.3815053536326565E-4</v>
      </c>
      <c r="C183" s="5">
        <v>4.8813566018637804</v>
      </c>
      <c r="D183" s="13" t="s">
        <v>476</v>
      </c>
      <c r="E183" s="5">
        <v>9.7204149999999991</v>
      </c>
      <c r="F183" s="5">
        <v>12.288105</v>
      </c>
      <c r="G183" s="5">
        <v>10.123552</v>
      </c>
      <c r="H183" s="5">
        <v>11.813561999999999</v>
      </c>
      <c r="I183" s="5">
        <v>10.6405735</v>
      </c>
      <c r="J183" s="5">
        <v>11.91131</v>
      </c>
      <c r="K183" s="5">
        <v>11.04067</v>
      </c>
      <c r="L183" s="5">
        <v>12.224252999999999</v>
      </c>
      <c r="M183" s="5">
        <v>8.5376779999999997</v>
      </c>
      <c r="N183" s="5">
        <v>12.983980000000001</v>
      </c>
      <c r="O183" s="5">
        <v>9.3467850000000006</v>
      </c>
      <c r="P183" s="5">
        <v>12.226388999999999</v>
      </c>
      <c r="Q183" s="5">
        <v>8.8461210000000001</v>
      </c>
      <c r="R183" s="5">
        <v>12.286566000000001</v>
      </c>
      <c r="S183" s="5">
        <v>8.7141970000000004</v>
      </c>
      <c r="T183" s="5">
        <v>12.564482999999999</v>
      </c>
      <c r="U183" s="5">
        <v>10.361793</v>
      </c>
      <c r="V183" s="5">
        <v>10.871491000000001</v>
      </c>
      <c r="W183" s="5">
        <v>10.886075</v>
      </c>
      <c r="X183" s="5">
        <v>11.920541999999999</v>
      </c>
      <c r="Y183" s="5" t="s">
        <v>26</v>
      </c>
      <c r="Z183" s="5" t="s">
        <v>764</v>
      </c>
      <c r="AA183" s="5" t="s">
        <v>32</v>
      </c>
      <c r="AB183" s="5"/>
      <c r="AC183" s="5"/>
    </row>
    <row r="184" spans="1:29" s="7" customFormat="1" ht="14.25">
      <c r="A184" s="5" t="s">
        <v>765</v>
      </c>
      <c r="B184" s="5">
        <v>2.5325201157572922E-2</v>
      </c>
      <c r="C184" s="5">
        <v>2.0170481588336768</v>
      </c>
      <c r="D184" s="13" t="s">
        <v>476</v>
      </c>
      <c r="E184" s="5">
        <v>7.0248685000000002</v>
      </c>
      <c r="F184" s="5">
        <v>7.6633554000000004</v>
      </c>
      <c r="G184" s="5">
        <v>6.7538613999999999</v>
      </c>
      <c r="H184" s="5">
        <v>8.6267359999999993</v>
      </c>
      <c r="I184" s="5">
        <v>7.2389536000000003</v>
      </c>
      <c r="J184" s="5">
        <v>6.6692450000000001</v>
      </c>
      <c r="K184" s="5">
        <v>8.1961580000000005</v>
      </c>
      <c r="L184" s="5">
        <v>8.1625730000000001</v>
      </c>
      <c r="M184" s="5">
        <v>5.7805065999999998</v>
      </c>
      <c r="N184" s="5">
        <v>8.0638089999999991</v>
      </c>
      <c r="O184" s="5">
        <v>7.3057384000000001</v>
      </c>
      <c r="P184" s="5">
        <v>8.2827739999999999</v>
      </c>
      <c r="Q184" s="5">
        <v>4.7632180000000002</v>
      </c>
      <c r="R184" s="5">
        <v>8.1887450000000008</v>
      </c>
      <c r="S184" s="5">
        <v>7.6458754999999998</v>
      </c>
      <c r="T184" s="5">
        <v>8.3117249999999991</v>
      </c>
      <c r="U184" s="5">
        <v>6.7377789999999997</v>
      </c>
      <c r="V184" s="5">
        <v>7.4471864999999999</v>
      </c>
      <c r="W184" s="5">
        <v>6.9617066000000003</v>
      </c>
      <c r="X184" s="5">
        <v>7.1149719999999999</v>
      </c>
      <c r="Y184" s="5" t="s">
        <v>26</v>
      </c>
      <c r="Z184" s="5" t="s">
        <v>766</v>
      </c>
      <c r="AA184" s="5" t="s">
        <v>59</v>
      </c>
      <c r="AB184" s="5" t="s">
        <v>767</v>
      </c>
      <c r="AC184" s="5" t="s">
        <v>768</v>
      </c>
    </row>
    <row r="185" spans="1:29" s="7" customFormat="1" ht="14.25">
      <c r="A185" s="5" t="s">
        <v>769</v>
      </c>
      <c r="B185" s="5">
        <v>1.3178154638440059E-2</v>
      </c>
      <c r="C185" s="5">
        <v>2.4739913909484859</v>
      </c>
      <c r="D185" s="13" t="s">
        <v>476</v>
      </c>
      <c r="E185" s="5">
        <v>11.524792</v>
      </c>
      <c r="F185" s="5">
        <v>13.1380005</v>
      </c>
      <c r="G185" s="5">
        <v>10.737261</v>
      </c>
      <c r="H185" s="5">
        <v>11.844982</v>
      </c>
      <c r="I185" s="5">
        <v>11.544667</v>
      </c>
      <c r="J185" s="5">
        <v>12.478068</v>
      </c>
      <c r="K185" s="5">
        <v>11.818228</v>
      </c>
      <c r="L185" s="5">
        <v>12.45326</v>
      </c>
      <c r="M185" s="5">
        <v>8.969868</v>
      </c>
      <c r="N185" s="5">
        <v>10.981631999999999</v>
      </c>
      <c r="O185" s="5">
        <v>12.01369</v>
      </c>
      <c r="P185" s="5">
        <v>12.152837999999999</v>
      </c>
      <c r="Q185" s="5">
        <v>11.695589</v>
      </c>
      <c r="R185" s="5">
        <v>11.745077</v>
      </c>
      <c r="S185" s="5">
        <v>7.1199307000000003</v>
      </c>
      <c r="T185" s="5">
        <v>11.710278000000001</v>
      </c>
      <c r="U185" s="5">
        <v>11.237394</v>
      </c>
      <c r="V185" s="5">
        <v>11.497051000000001</v>
      </c>
      <c r="W185" s="5">
        <v>10.626760000000001</v>
      </c>
      <c r="X185" s="5">
        <v>12.355397999999999</v>
      </c>
      <c r="Y185" s="5" t="s">
        <v>26</v>
      </c>
      <c r="Z185" s="5" t="s">
        <v>770</v>
      </c>
      <c r="AA185" s="5" t="s">
        <v>32</v>
      </c>
      <c r="AB185" s="5"/>
      <c r="AC185" s="5"/>
    </row>
    <row r="186" spans="1:29" s="7" customFormat="1" ht="14.25">
      <c r="A186" s="5" t="s">
        <v>771</v>
      </c>
      <c r="B186" s="5">
        <v>5.0025646150258837E-3</v>
      </c>
      <c r="C186" s="5">
        <v>2.1342762892777216</v>
      </c>
      <c r="D186" s="13" t="s">
        <v>476</v>
      </c>
      <c r="E186" s="5">
        <v>10.484476000000001</v>
      </c>
      <c r="F186" s="5">
        <v>11.857562</v>
      </c>
      <c r="G186" s="5">
        <v>10.543132</v>
      </c>
      <c r="H186" s="5">
        <v>11.509592</v>
      </c>
      <c r="I186" s="5">
        <v>10.671658000000001</v>
      </c>
      <c r="J186" s="5">
        <v>10.364406000000001</v>
      </c>
      <c r="K186" s="5">
        <v>11.280595</v>
      </c>
      <c r="L186" s="5">
        <v>11.230852000000001</v>
      </c>
      <c r="M186" s="5">
        <v>9.6157559999999993</v>
      </c>
      <c r="N186" s="5">
        <v>11.943065000000001</v>
      </c>
      <c r="O186" s="5">
        <v>9.6852359999999997</v>
      </c>
      <c r="P186" s="5">
        <v>11.396136</v>
      </c>
      <c r="Q186" s="5">
        <v>9.5941930000000006</v>
      </c>
      <c r="R186" s="5">
        <v>11.557361999999999</v>
      </c>
      <c r="S186" s="5">
        <v>9.7731694999999998</v>
      </c>
      <c r="T186" s="5">
        <v>11.627316</v>
      </c>
      <c r="U186" s="5">
        <v>10.681326</v>
      </c>
      <c r="V186" s="5">
        <v>10.6323395</v>
      </c>
      <c r="W186" s="5">
        <v>10.756027</v>
      </c>
      <c r="X186" s="5">
        <v>11.9044075</v>
      </c>
      <c r="Y186" s="5" t="s">
        <v>26</v>
      </c>
      <c r="Z186" s="5" t="s">
        <v>772</v>
      </c>
      <c r="AA186" s="5" t="s">
        <v>76</v>
      </c>
      <c r="AB186" s="5" t="s">
        <v>629</v>
      </c>
      <c r="AC186" s="5" t="s">
        <v>630</v>
      </c>
    </row>
    <row r="187" spans="1:29" s="7" customFormat="1" ht="14.25">
      <c r="A187" s="5" t="s">
        <v>771</v>
      </c>
      <c r="B187" s="5">
        <v>5.0025646150258837E-3</v>
      </c>
      <c r="C187" s="5">
        <v>2.1342762892777216</v>
      </c>
      <c r="D187" s="13" t="s">
        <v>476</v>
      </c>
      <c r="E187" s="5">
        <v>10.484476000000001</v>
      </c>
      <c r="F187" s="5">
        <v>11.857562</v>
      </c>
      <c r="G187" s="5">
        <v>10.543132</v>
      </c>
      <c r="H187" s="5">
        <v>11.509592</v>
      </c>
      <c r="I187" s="5">
        <v>10.671658000000001</v>
      </c>
      <c r="J187" s="5">
        <v>10.364406000000001</v>
      </c>
      <c r="K187" s="5">
        <v>11.280595</v>
      </c>
      <c r="L187" s="5">
        <v>11.230852000000001</v>
      </c>
      <c r="M187" s="5">
        <v>9.6157559999999993</v>
      </c>
      <c r="N187" s="5">
        <v>11.943065000000001</v>
      </c>
      <c r="O187" s="5">
        <v>9.6852359999999997</v>
      </c>
      <c r="P187" s="5">
        <v>11.396136</v>
      </c>
      <c r="Q187" s="5">
        <v>9.5941930000000006</v>
      </c>
      <c r="R187" s="5">
        <v>11.557361999999999</v>
      </c>
      <c r="S187" s="5">
        <v>9.7731694999999998</v>
      </c>
      <c r="T187" s="5">
        <v>11.627316</v>
      </c>
      <c r="U187" s="5">
        <v>10.681326</v>
      </c>
      <c r="V187" s="5">
        <v>10.6323395</v>
      </c>
      <c r="W187" s="5">
        <v>10.756027</v>
      </c>
      <c r="X187" s="5">
        <v>11.9044075</v>
      </c>
      <c r="Y187" s="5" t="s">
        <v>26</v>
      </c>
      <c r="Z187" s="5" t="s">
        <v>772</v>
      </c>
      <c r="AA187" s="5" t="s">
        <v>76</v>
      </c>
      <c r="AB187" s="5" t="s">
        <v>629</v>
      </c>
      <c r="AC187" s="5" t="s">
        <v>630</v>
      </c>
    </row>
    <row r="188" spans="1:29" s="7" customFormat="1" ht="14.25">
      <c r="A188" s="5" t="s">
        <v>771</v>
      </c>
      <c r="B188" s="5">
        <v>5.0025646150258837E-3</v>
      </c>
      <c r="C188" s="5">
        <v>2.1342762892777216</v>
      </c>
      <c r="D188" s="13" t="s">
        <v>476</v>
      </c>
      <c r="E188" s="5">
        <v>10.484476000000001</v>
      </c>
      <c r="F188" s="5">
        <v>11.857562</v>
      </c>
      <c r="G188" s="5">
        <v>10.543132</v>
      </c>
      <c r="H188" s="5">
        <v>11.509592</v>
      </c>
      <c r="I188" s="5">
        <v>10.671658000000001</v>
      </c>
      <c r="J188" s="5">
        <v>10.364406000000001</v>
      </c>
      <c r="K188" s="5">
        <v>11.280595</v>
      </c>
      <c r="L188" s="5">
        <v>11.230852000000001</v>
      </c>
      <c r="M188" s="5">
        <v>9.6157559999999993</v>
      </c>
      <c r="N188" s="5">
        <v>11.943065000000001</v>
      </c>
      <c r="O188" s="5">
        <v>9.6852359999999997</v>
      </c>
      <c r="P188" s="5">
        <v>11.396136</v>
      </c>
      <c r="Q188" s="5">
        <v>9.5941930000000006</v>
      </c>
      <c r="R188" s="5">
        <v>11.557361999999999</v>
      </c>
      <c r="S188" s="5">
        <v>9.7731694999999998</v>
      </c>
      <c r="T188" s="5">
        <v>11.627316</v>
      </c>
      <c r="U188" s="5">
        <v>10.681326</v>
      </c>
      <c r="V188" s="5">
        <v>10.6323395</v>
      </c>
      <c r="W188" s="5">
        <v>10.756027</v>
      </c>
      <c r="X188" s="5">
        <v>11.9044075</v>
      </c>
      <c r="Y188" s="5" t="s">
        <v>26</v>
      </c>
      <c r="Z188" s="5" t="s">
        <v>772</v>
      </c>
      <c r="AA188" s="5" t="s">
        <v>76</v>
      </c>
      <c r="AB188" s="5" t="s">
        <v>629</v>
      </c>
      <c r="AC188" s="5" t="s">
        <v>630</v>
      </c>
    </row>
    <row r="189" spans="1:29" s="7" customFormat="1" ht="14.25">
      <c r="A189" s="5" t="s">
        <v>771</v>
      </c>
      <c r="B189" s="5">
        <v>5.0025646150258837E-3</v>
      </c>
      <c r="C189" s="5">
        <v>2.1342762892777216</v>
      </c>
      <c r="D189" s="13" t="s">
        <v>476</v>
      </c>
      <c r="E189" s="5">
        <v>10.484476000000001</v>
      </c>
      <c r="F189" s="5">
        <v>11.857562</v>
      </c>
      <c r="G189" s="5">
        <v>10.543132</v>
      </c>
      <c r="H189" s="5">
        <v>11.509592</v>
      </c>
      <c r="I189" s="5">
        <v>10.671658000000001</v>
      </c>
      <c r="J189" s="5">
        <v>10.364406000000001</v>
      </c>
      <c r="K189" s="5">
        <v>11.280595</v>
      </c>
      <c r="L189" s="5">
        <v>11.230852000000001</v>
      </c>
      <c r="M189" s="5">
        <v>9.6157559999999993</v>
      </c>
      <c r="N189" s="5">
        <v>11.943065000000001</v>
      </c>
      <c r="O189" s="5">
        <v>9.6852359999999997</v>
      </c>
      <c r="P189" s="5">
        <v>11.396136</v>
      </c>
      <c r="Q189" s="5">
        <v>9.5941930000000006</v>
      </c>
      <c r="R189" s="5">
        <v>11.557361999999999</v>
      </c>
      <c r="S189" s="5">
        <v>9.7731694999999998</v>
      </c>
      <c r="T189" s="5">
        <v>11.627316</v>
      </c>
      <c r="U189" s="5">
        <v>10.681326</v>
      </c>
      <c r="V189" s="5">
        <v>10.6323395</v>
      </c>
      <c r="W189" s="5">
        <v>10.756027</v>
      </c>
      <c r="X189" s="5">
        <v>11.9044075</v>
      </c>
      <c r="Y189" s="5" t="s">
        <v>26</v>
      </c>
      <c r="Z189" s="5" t="s">
        <v>772</v>
      </c>
      <c r="AA189" s="5" t="s">
        <v>76</v>
      </c>
      <c r="AB189" s="5" t="s">
        <v>629</v>
      </c>
      <c r="AC189" s="5" t="s">
        <v>630</v>
      </c>
    </row>
    <row r="190" spans="1:29" s="7" customFormat="1" ht="14.25">
      <c r="A190" s="5" t="s">
        <v>771</v>
      </c>
      <c r="B190" s="5">
        <v>5.0025646150258837E-3</v>
      </c>
      <c r="C190" s="5">
        <v>2.1342762892777216</v>
      </c>
      <c r="D190" s="13" t="s">
        <v>476</v>
      </c>
      <c r="E190" s="5">
        <v>10.484476000000001</v>
      </c>
      <c r="F190" s="5">
        <v>11.857562</v>
      </c>
      <c r="G190" s="5">
        <v>10.543132</v>
      </c>
      <c r="H190" s="5">
        <v>11.509592</v>
      </c>
      <c r="I190" s="5">
        <v>10.671658000000001</v>
      </c>
      <c r="J190" s="5">
        <v>10.364406000000001</v>
      </c>
      <c r="K190" s="5">
        <v>11.280595</v>
      </c>
      <c r="L190" s="5">
        <v>11.230852000000001</v>
      </c>
      <c r="M190" s="5">
        <v>9.6157559999999993</v>
      </c>
      <c r="N190" s="5">
        <v>11.943065000000001</v>
      </c>
      <c r="O190" s="5">
        <v>9.6852359999999997</v>
      </c>
      <c r="P190" s="5">
        <v>11.396136</v>
      </c>
      <c r="Q190" s="5">
        <v>9.5941930000000006</v>
      </c>
      <c r="R190" s="5">
        <v>11.557361999999999</v>
      </c>
      <c r="S190" s="5">
        <v>9.7731694999999998</v>
      </c>
      <c r="T190" s="5">
        <v>11.627316</v>
      </c>
      <c r="U190" s="5">
        <v>10.681326</v>
      </c>
      <c r="V190" s="5">
        <v>10.6323395</v>
      </c>
      <c r="W190" s="5">
        <v>10.756027</v>
      </c>
      <c r="X190" s="5">
        <v>11.9044075</v>
      </c>
      <c r="Y190" s="5" t="s">
        <v>26</v>
      </c>
      <c r="Z190" s="5" t="s">
        <v>772</v>
      </c>
      <c r="AA190" s="5" t="s">
        <v>76</v>
      </c>
      <c r="AB190" s="5" t="s">
        <v>629</v>
      </c>
      <c r="AC190" s="5" t="s">
        <v>631</v>
      </c>
    </row>
    <row r="191" spans="1:29" s="7" customFormat="1" ht="14.25">
      <c r="A191" s="5" t="s">
        <v>771</v>
      </c>
      <c r="B191" s="5">
        <v>5.0025646150258837E-3</v>
      </c>
      <c r="C191" s="5">
        <v>2.1342762892777216</v>
      </c>
      <c r="D191" s="13" t="s">
        <v>476</v>
      </c>
      <c r="E191" s="5">
        <v>10.484476000000001</v>
      </c>
      <c r="F191" s="5">
        <v>11.857562</v>
      </c>
      <c r="G191" s="5">
        <v>10.543132</v>
      </c>
      <c r="H191" s="5">
        <v>11.509592</v>
      </c>
      <c r="I191" s="5">
        <v>10.671658000000001</v>
      </c>
      <c r="J191" s="5">
        <v>10.364406000000001</v>
      </c>
      <c r="K191" s="5">
        <v>11.280595</v>
      </c>
      <c r="L191" s="5">
        <v>11.230852000000001</v>
      </c>
      <c r="M191" s="5">
        <v>9.6157559999999993</v>
      </c>
      <c r="N191" s="5">
        <v>11.943065000000001</v>
      </c>
      <c r="O191" s="5">
        <v>9.6852359999999997</v>
      </c>
      <c r="P191" s="5">
        <v>11.396136</v>
      </c>
      <c r="Q191" s="5">
        <v>9.5941930000000006</v>
      </c>
      <c r="R191" s="5">
        <v>11.557361999999999</v>
      </c>
      <c r="S191" s="5">
        <v>9.7731694999999998</v>
      </c>
      <c r="T191" s="5">
        <v>11.627316</v>
      </c>
      <c r="U191" s="5">
        <v>10.681326</v>
      </c>
      <c r="V191" s="5">
        <v>10.6323395</v>
      </c>
      <c r="W191" s="5">
        <v>10.756027</v>
      </c>
      <c r="X191" s="5">
        <v>11.9044075</v>
      </c>
      <c r="Y191" s="5" t="s">
        <v>26</v>
      </c>
      <c r="Z191" s="5" t="s">
        <v>772</v>
      </c>
      <c r="AA191" s="5" t="s">
        <v>76</v>
      </c>
      <c r="AB191" s="5" t="s">
        <v>629</v>
      </c>
      <c r="AC191" s="5" t="s">
        <v>630</v>
      </c>
    </row>
    <row r="192" spans="1:29" s="7" customFormat="1" ht="14.25">
      <c r="A192" s="5" t="s">
        <v>771</v>
      </c>
      <c r="B192" s="5">
        <v>5.0025646150258837E-3</v>
      </c>
      <c r="C192" s="5">
        <v>2.1342762892777216</v>
      </c>
      <c r="D192" s="13" t="s">
        <v>476</v>
      </c>
      <c r="E192" s="5">
        <v>10.484476000000001</v>
      </c>
      <c r="F192" s="5">
        <v>11.857562</v>
      </c>
      <c r="G192" s="5">
        <v>10.543132</v>
      </c>
      <c r="H192" s="5">
        <v>11.509592</v>
      </c>
      <c r="I192" s="5">
        <v>10.671658000000001</v>
      </c>
      <c r="J192" s="5">
        <v>10.364406000000001</v>
      </c>
      <c r="K192" s="5">
        <v>11.280595</v>
      </c>
      <c r="L192" s="5">
        <v>11.230852000000001</v>
      </c>
      <c r="M192" s="5">
        <v>9.6157559999999993</v>
      </c>
      <c r="N192" s="5">
        <v>11.943065000000001</v>
      </c>
      <c r="O192" s="5">
        <v>9.6852359999999997</v>
      </c>
      <c r="P192" s="5">
        <v>11.396136</v>
      </c>
      <c r="Q192" s="5">
        <v>9.5941930000000006</v>
      </c>
      <c r="R192" s="5">
        <v>11.557361999999999</v>
      </c>
      <c r="S192" s="5">
        <v>9.7731694999999998</v>
      </c>
      <c r="T192" s="5">
        <v>11.627316</v>
      </c>
      <c r="U192" s="5">
        <v>10.681326</v>
      </c>
      <c r="V192" s="5">
        <v>10.6323395</v>
      </c>
      <c r="W192" s="5">
        <v>10.756027</v>
      </c>
      <c r="X192" s="5">
        <v>11.9044075</v>
      </c>
      <c r="Y192" s="5" t="s">
        <v>26</v>
      </c>
      <c r="Z192" s="5" t="s">
        <v>772</v>
      </c>
      <c r="AA192" s="5" t="s">
        <v>76</v>
      </c>
      <c r="AB192" s="5" t="s">
        <v>629</v>
      </c>
      <c r="AC192" s="5" t="s">
        <v>631</v>
      </c>
    </row>
    <row r="193" spans="1:29" s="7" customFormat="1" ht="14.25">
      <c r="A193" s="5" t="s">
        <v>771</v>
      </c>
      <c r="B193" s="5">
        <v>5.0025646150258837E-3</v>
      </c>
      <c r="C193" s="5">
        <v>2.1342762892777216</v>
      </c>
      <c r="D193" s="13" t="s">
        <v>476</v>
      </c>
      <c r="E193" s="5">
        <v>10.484476000000001</v>
      </c>
      <c r="F193" s="5">
        <v>11.857562</v>
      </c>
      <c r="G193" s="5">
        <v>10.543132</v>
      </c>
      <c r="H193" s="5">
        <v>11.509592</v>
      </c>
      <c r="I193" s="5">
        <v>10.671658000000001</v>
      </c>
      <c r="J193" s="5">
        <v>10.364406000000001</v>
      </c>
      <c r="K193" s="5">
        <v>11.280595</v>
      </c>
      <c r="L193" s="5">
        <v>11.230852000000001</v>
      </c>
      <c r="M193" s="5">
        <v>9.6157559999999993</v>
      </c>
      <c r="N193" s="5">
        <v>11.943065000000001</v>
      </c>
      <c r="O193" s="5">
        <v>9.6852359999999997</v>
      </c>
      <c r="P193" s="5">
        <v>11.396136</v>
      </c>
      <c r="Q193" s="5">
        <v>9.5941930000000006</v>
      </c>
      <c r="R193" s="5">
        <v>11.557361999999999</v>
      </c>
      <c r="S193" s="5">
        <v>9.7731694999999998</v>
      </c>
      <c r="T193" s="5">
        <v>11.627316</v>
      </c>
      <c r="U193" s="5">
        <v>10.681326</v>
      </c>
      <c r="V193" s="5">
        <v>10.6323395</v>
      </c>
      <c r="W193" s="5">
        <v>10.756027</v>
      </c>
      <c r="X193" s="5">
        <v>11.9044075</v>
      </c>
      <c r="Y193" s="5" t="s">
        <v>26</v>
      </c>
      <c r="Z193" s="5" t="s">
        <v>772</v>
      </c>
      <c r="AA193" s="5" t="s">
        <v>76</v>
      </c>
      <c r="AB193" s="5" t="s">
        <v>629</v>
      </c>
      <c r="AC193" s="5" t="s">
        <v>632</v>
      </c>
    </row>
    <row r="194" spans="1:29" s="7" customFormat="1" ht="14.25">
      <c r="A194" s="5" t="s">
        <v>771</v>
      </c>
      <c r="B194" s="5">
        <v>5.0025646150258837E-3</v>
      </c>
      <c r="C194" s="5">
        <v>2.1342762892777216</v>
      </c>
      <c r="D194" s="13" t="s">
        <v>476</v>
      </c>
      <c r="E194" s="5">
        <v>10.484476000000001</v>
      </c>
      <c r="F194" s="5">
        <v>11.857562</v>
      </c>
      <c r="G194" s="5">
        <v>10.543132</v>
      </c>
      <c r="H194" s="5">
        <v>11.509592</v>
      </c>
      <c r="I194" s="5">
        <v>10.671658000000001</v>
      </c>
      <c r="J194" s="5">
        <v>10.364406000000001</v>
      </c>
      <c r="K194" s="5">
        <v>11.280595</v>
      </c>
      <c r="L194" s="5">
        <v>11.230852000000001</v>
      </c>
      <c r="M194" s="5">
        <v>9.6157559999999993</v>
      </c>
      <c r="N194" s="5">
        <v>11.943065000000001</v>
      </c>
      <c r="O194" s="5">
        <v>9.6852359999999997</v>
      </c>
      <c r="P194" s="5">
        <v>11.396136</v>
      </c>
      <c r="Q194" s="5">
        <v>9.5941930000000006</v>
      </c>
      <c r="R194" s="5">
        <v>11.557361999999999</v>
      </c>
      <c r="S194" s="5">
        <v>9.7731694999999998</v>
      </c>
      <c r="T194" s="5">
        <v>11.627316</v>
      </c>
      <c r="U194" s="5">
        <v>10.681326</v>
      </c>
      <c r="V194" s="5">
        <v>10.6323395</v>
      </c>
      <c r="W194" s="5">
        <v>10.756027</v>
      </c>
      <c r="X194" s="5">
        <v>11.9044075</v>
      </c>
      <c r="Y194" s="5" t="s">
        <v>26</v>
      </c>
      <c r="Z194" s="5" t="s">
        <v>772</v>
      </c>
      <c r="AA194" s="5" t="s">
        <v>76</v>
      </c>
      <c r="AB194" s="5" t="s">
        <v>629</v>
      </c>
      <c r="AC194" s="5" t="s">
        <v>631</v>
      </c>
    </row>
    <row r="195" spans="1:29" s="7" customFormat="1" ht="14.25">
      <c r="A195" s="5" t="s">
        <v>771</v>
      </c>
      <c r="B195" s="5">
        <v>5.0025646150258837E-3</v>
      </c>
      <c r="C195" s="5">
        <v>2.1342762892777216</v>
      </c>
      <c r="D195" s="13" t="s">
        <v>476</v>
      </c>
      <c r="E195" s="5">
        <v>10.484476000000001</v>
      </c>
      <c r="F195" s="5">
        <v>11.857562</v>
      </c>
      <c r="G195" s="5">
        <v>10.543132</v>
      </c>
      <c r="H195" s="5">
        <v>11.509592</v>
      </c>
      <c r="I195" s="5">
        <v>10.671658000000001</v>
      </c>
      <c r="J195" s="5">
        <v>10.364406000000001</v>
      </c>
      <c r="K195" s="5">
        <v>11.280595</v>
      </c>
      <c r="L195" s="5">
        <v>11.230852000000001</v>
      </c>
      <c r="M195" s="5">
        <v>9.6157559999999993</v>
      </c>
      <c r="N195" s="5">
        <v>11.943065000000001</v>
      </c>
      <c r="O195" s="5">
        <v>9.6852359999999997</v>
      </c>
      <c r="P195" s="5">
        <v>11.396136</v>
      </c>
      <c r="Q195" s="5">
        <v>9.5941930000000006</v>
      </c>
      <c r="R195" s="5">
        <v>11.557361999999999</v>
      </c>
      <c r="S195" s="5">
        <v>9.7731694999999998</v>
      </c>
      <c r="T195" s="5">
        <v>11.627316</v>
      </c>
      <c r="U195" s="5">
        <v>10.681326</v>
      </c>
      <c r="V195" s="5">
        <v>10.6323395</v>
      </c>
      <c r="W195" s="5">
        <v>10.756027</v>
      </c>
      <c r="X195" s="5">
        <v>11.9044075</v>
      </c>
      <c r="Y195" s="5" t="s">
        <v>26</v>
      </c>
      <c r="Z195" s="5" t="s">
        <v>772</v>
      </c>
      <c r="AA195" s="5" t="s">
        <v>76</v>
      </c>
      <c r="AB195" s="5" t="s">
        <v>629</v>
      </c>
      <c r="AC195" s="5" t="s">
        <v>630</v>
      </c>
    </row>
    <row r="196" spans="1:29" s="7" customFormat="1" ht="14.25">
      <c r="A196" s="5" t="s">
        <v>771</v>
      </c>
      <c r="B196" s="5">
        <v>5.0025646150258837E-3</v>
      </c>
      <c r="C196" s="5">
        <v>2.1342762892777216</v>
      </c>
      <c r="D196" s="13" t="s">
        <v>476</v>
      </c>
      <c r="E196" s="5">
        <v>10.484476000000001</v>
      </c>
      <c r="F196" s="5">
        <v>11.857562</v>
      </c>
      <c r="G196" s="5">
        <v>10.543132</v>
      </c>
      <c r="H196" s="5">
        <v>11.509592</v>
      </c>
      <c r="I196" s="5">
        <v>10.671658000000001</v>
      </c>
      <c r="J196" s="5">
        <v>10.364406000000001</v>
      </c>
      <c r="K196" s="5">
        <v>11.280595</v>
      </c>
      <c r="L196" s="5">
        <v>11.230852000000001</v>
      </c>
      <c r="M196" s="5">
        <v>9.6157559999999993</v>
      </c>
      <c r="N196" s="5">
        <v>11.943065000000001</v>
      </c>
      <c r="O196" s="5">
        <v>9.6852359999999997</v>
      </c>
      <c r="P196" s="5">
        <v>11.396136</v>
      </c>
      <c r="Q196" s="5">
        <v>9.5941930000000006</v>
      </c>
      <c r="R196" s="5">
        <v>11.557361999999999</v>
      </c>
      <c r="S196" s="5">
        <v>9.7731694999999998</v>
      </c>
      <c r="T196" s="5">
        <v>11.627316</v>
      </c>
      <c r="U196" s="5">
        <v>10.681326</v>
      </c>
      <c r="V196" s="5">
        <v>10.6323395</v>
      </c>
      <c r="W196" s="5">
        <v>10.756027</v>
      </c>
      <c r="X196" s="5">
        <v>11.9044075</v>
      </c>
      <c r="Y196" s="5" t="s">
        <v>26</v>
      </c>
      <c r="Z196" s="5" t="s">
        <v>772</v>
      </c>
      <c r="AA196" s="5" t="s">
        <v>76</v>
      </c>
      <c r="AB196" s="5" t="s">
        <v>629</v>
      </c>
      <c r="AC196" s="5" t="s">
        <v>630</v>
      </c>
    </row>
    <row r="197" spans="1:29" s="7" customFormat="1" ht="14.25">
      <c r="A197" s="5" t="s">
        <v>771</v>
      </c>
      <c r="B197" s="5">
        <v>5.0025646150258837E-3</v>
      </c>
      <c r="C197" s="5">
        <v>2.1342762892777216</v>
      </c>
      <c r="D197" s="13" t="s">
        <v>476</v>
      </c>
      <c r="E197" s="5">
        <v>10.484476000000001</v>
      </c>
      <c r="F197" s="5">
        <v>11.857562</v>
      </c>
      <c r="G197" s="5">
        <v>10.543132</v>
      </c>
      <c r="H197" s="5">
        <v>11.509592</v>
      </c>
      <c r="I197" s="5">
        <v>10.671658000000001</v>
      </c>
      <c r="J197" s="5">
        <v>10.364406000000001</v>
      </c>
      <c r="K197" s="5">
        <v>11.280595</v>
      </c>
      <c r="L197" s="5">
        <v>11.230852000000001</v>
      </c>
      <c r="M197" s="5">
        <v>9.6157559999999993</v>
      </c>
      <c r="N197" s="5">
        <v>11.943065000000001</v>
      </c>
      <c r="O197" s="5">
        <v>9.6852359999999997</v>
      </c>
      <c r="P197" s="5">
        <v>11.396136</v>
      </c>
      <c r="Q197" s="5">
        <v>9.5941930000000006</v>
      </c>
      <c r="R197" s="5">
        <v>11.557361999999999</v>
      </c>
      <c r="S197" s="5">
        <v>9.7731694999999998</v>
      </c>
      <c r="T197" s="5">
        <v>11.627316</v>
      </c>
      <c r="U197" s="5">
        <v>10.681326</v>
      </c>
      <c r="V197" s="5">
        <v>10.6323395</v>
      </c>
      <c r="W197" s="5">
        <v>10.756027</v>
      </c>
      <c r="X197" s="5">
        <v>11.9044075</v>
      </c>
      <c r="Y197" s="5" t="s">
        <v>26</v>
      </c>
      <c r="Z197" s="5" t="s">
        <v>772</v>
      </c>
      <c r="AA197" s="5" t="s">
        <v>76</v>
      </c>
      <c r="AB197" s="5" t="s">
        <v>629</v>
      </c>
      <c r="AC197" s="5" t="s">
        <v>633</v>
      </c>
    </row>
    <row r="198" spans="1:29" s="7" customFormat="1" ht="14.25">
      <c r="A198" s="5" t="s">
        <v>771</v>
      </c>
      <c r="B198" s="5">
        <v>5.0025646150258837E-3</v>
      </c>
      <c r="C198" s="5">
        <v>2.1342762892777216</v>
      </c>
      <c r="D198" s="13" t="s">
        <v>476</v>
      </c>
      <c r="E198" s="5">
        <v>10.484476000000001</v>
      </c>
      <c r="F198" s="5">
        <v>11.857562</v>
      </c>
      <c r="G198" s="5">
        <v>10.543132</v>
      </c>
      <c r="H198" s="5">
        <v>11.509592</v>
      </c>
      <c r="I198" s="5">
        <v>10.671658000000001</v>
      </c>
      <c r="J198" s="5">
        <v>10.364406000000001</v>
      </c>
      <c r="K198" s="5">
        <v>11.280595</v>
      </c>
      <c r="L198" s="5">
        <v>11.230852000000001</v>
      </c>
      <c r="M198" s="5">
        <v>9.6157559999999993</v>
      </c>
      <c r="N198" s="5">
        <v>11.943065000000001</v>
      </c>
      <c r="O198" s="5">
        <v>9.6852359999999997</v>
      </c>
      <c r="P198" s="5">
        <v>11.396136</v>
      </c>
      <c r="Q198" s="5">
        <v>9.5941930000000006</v>
      </c>
      <c r="R198" s="5">
        <v>11.557361999999999</v>
      </c>
      <c r="S198" s="5">
        <v>9.7731694999999998</v>
      </c>
      <c r="T198" s="5">
        <v>11.627316</v>
      </c>
      <c r="U198" s="5">
        <v>10.681326</v>
      </c>
      <c r="V198" s="5">
        <v>10.6323395</v>
      </c>
      <c r="W198" s="5">
        <v>10.756027</v>
      </c>
      <c r="X198" s="5">
        <v>11.9044075</v>
      </c>
      <c r="Y198" s="5" t="s">
        <v>26</v>
      </c>
      <c r="Z198" s="5" t="s">
        <v>772</v>
      </c>
      <c r="AA198" s="5" t="s">
        <v>76</v>
      </c>
      <c r="AB198" s="5" t="s">
        <v>629</v>
      </c>
      <c r="AC198" s="5" t="s">
        <v>634</v>
      </c>
    </row>
    <row r="199" spans="1:29" s="7" customFormat="1" ht="14.25">
      <c r="A199" s="5" t="s">
        <v>771</v>
      </c>
      <c r="B199" s="5">
        <v>5.0025646150258837E-3</v>
      </c>
      <c r="C199" s="5">
        <v>2.1342762892777216</v>
      </c>
      <c r="D199" s="13" t="s">
        <v>476</v>
      </c>
      <c r="E199" s="5">
        <v>10.484476000000001</v>
      </c>
      <c r="F199" s="5">
        <v>11.857562</v>
      </c>
      <c r="G199" s="5">
        <v>10.543132</v>
      </c>
      <c r="H199" s="5">
        <v>11.509592</v>
      </c>
      <c r="I199" s="5">
        <v>10.671658000000001</v>
      </c>
      <c r="J199" s="5">
        <v>10.364406000000001</v>
      </c>
      <c r="K199" s="5">
        <v>11.280595</v>
      </c>
      <c r="L199" s="5">
        <v>11.230852000000001</v>
      </c>
      <c r="M199" s="5">
        <v>9.6157559999999993</v>
      </c>
      <c r="N199" s="5">
        <v>11.943065000000001</v>
      </c>
      <c r="O199" s="5">
        <v>9.6852359999999997</v>
      </c>
      <c r="P199" s="5">
        <v>11.396136</v>
      </c>
      <c r="Q199" s="5">
        <v>9.5941930000000006</v>
      </c>
      <c r="R199" s="5">
        <v>11.557361999999999</v>
      </c>
      <c r="S199" s="5">
        <v>9.7731694999999998</v>
      </c>
      <c r="T199" s="5">
        <v>11.627316</v>
      </c>
      <c r="U199" s="5">
        <v>10.681326</v>
      </c>
      <c r="V199" s="5">
        <v>10.6323395</v>
      </c>
      <c r="W199" s="5">
        <v>10.756027</v>
      </c>
      <c r="X199" s="5">
        <v>11.9044075</v>
      </c>
      <c r="Y199" s="5" t="s">
        <v>26</v>
      </c>
      <c r="Z199" s="5" t="s">
        <v>772</v>
      </c>
      <c r="AA199" s="5" t="s">
        <v>76</v>
      </c>
      <c r="AB199" s="5" t="s">
        <v>629</v>
      </c>
      <c r="AC199" s="5" t="s">
        <v>635</v>
      </c>
    </row>
    <row r="200" spans="1:29" s="7" customFormat="1" ht="14.25">
      <c r="A200" s="5" t="s">
        <v>771</v>
      </c>
      <c r="B200" s="5">
        <v>5.0025646150258837E-3</v>
      </c>
      <c r="C200" s="5">
        <v>2.1342762892777216</v>
      </c>
      <c r="D200" s="13" t="s">
        <v>476</v>
      </c>
      <c r="E200" s="5">
        <v>10.484476000000001</v>
      </c>
      <c r="F200" s="5">
        <v>11.857562</v>
      </c>
      <c r="G200" s="5">
        <v>10.543132</v>
      </c>
      <c r="H200" s="5">
        <v>11.509592</v>
      </c>
      <c r="I200" s="5">
        <v>10.671658000000001</v>
      </c>
      <c r="J200" s="5">
        <v>10.364406000000001</v>
      </c>
      <c r="K200" s="5">
        <v>11.280595</v>
      </c>
      <c r="L200" s="5">
        <v>11.230852000000001</v>
      </c>
      <c r="M200" s="5">
        <v>9.6157559999999993</v>
      </c>
      <c r="N200" s="5">
        <v>11.943065000000001</v>
      </c>
      <c r="O200" s="5">
        <v>9.6852359999999997</v>
      </c>
      <c r="P200" s="5">
        <v>11.396136</v>
      </c>
      <c r="Q200" s="5">
        <v>9.5941930000000006</v>
      </c>
      <c r="R200" s="5">
        <v>11.557361999999999</v>
      </c>
      <c r="S200" s="5">
        <v>9.7731694999999998</v>
      </c>
      <c r="T200" s="5">
        <v>11.627316</v>
      </c>
      <c r="U200" s="5">
        <v>10.681326</v>
      </c>
      <c r="V200" s="5">
        <v>10.6323395</v>
      </c>
      <c r="W200" s="5">
        <v>10.756027</v>
      </c>
      <c r="X200" s="5">
        <v>11.9044075</v>
      </c>
      <c r="Y200" s="5" t="s">
        <v>26</v>
      </c>
      <c r="Z200" s="5" t="s">
        <v>772</v>
      </c>
      <c r="AA200" s="5" t="s">
        <v>76</v>
      </c>
      <c r="AB200" s="5" t="s">
        <v>629</v>
      </c>
      <c r="AC200" s="5" t="s">
        <v>635</v>
      </c>
    </row>
    <row r="201" spans="1:29" s="7" customFormat="1" ht="14.25">
      <c r="A201" s="5" t="s">
        <v>773</v>
      </c>
      <c r="B201" s="5">
        <v>1.4027714007827307E-2</v>
      </c>
      <c r="C201" s="5">
        <v>2.3256809929424604</v>
      </c>
      <c r="D201" s="13" t="s">
        <v>476</v>
      </c>
      <c r="E201" s="5">
        <v>9.2766129999999993</v>
      </c>
      <c r="F201" s="5">
        <v>9.3725240000000003</v>
      </c>
      <c r="G201" s="5">
        <v>7.6611840000000004</v>
      </c>
      <c r="H201" s="5">
        <v>9.7158119999999997</v>
      </c>
      <c r="I201" s="5">
        <v>7.6156940000000004</v>
      </c>
      <c r="J201" s="5">
        <v>7.2801337000000004</v>
      </c>
      <c r="K201" s="5">
        <v>8.4002440000000007</v>
      </c>
      <c r="L201" s="5">
        <v>9.0461320000000001</v>
      </c>
      <c r="M201" s="5">
        <v>7.1438364999999999</v>
      </c>
      <c r="N201" s="5">
        <v>9.7926090000000006</v>
      </c>
      <c r="O201" s="5">
        <v>8.8684960000000004</v>
      </c>
      <c r="P201" s="5">
        <v>10.072706</v>
      </c>
      <c r="Q201" s="5">
        <v>6.0398690000000004</v>
      </c>
      <c r="R201" s="5">
        <v>9.3794640000000005</v>
      </c>
      <c r="S201" s="5">
        <v>9.1225950000000005</v>
      </c>
      <c r="T201" s="5">
        <v>11.135676999999999</v>
      </c>
      <c r="U201" s="5">
        <v>11.916181</v>
      </c>
      <c r="V201" s="5">
        <v>11.576184</v>
      </c>
      <c r="W201" s="5">
        <v>7.6818229999999996</v>
      </c>
      <c r="X201" s="5">
        <v>8.5318260000000006</v>
      </c>
      <c r="Y201" s="5" t="s">
        <v>26</v>
      </c>
      <c r="Z201" s="5" t="s">
        <v>774</v>
      </c>
      <c r="AA201" s="5" t="s">
        <v>32</v>
      </c>
      <c r="AB201" s="5"/>
      <c r="AC201" s="5"/>
    </row>
    <row r="202" spans="1:29" s="7" customFormat="1" ht="14.25">
      <c r="A202" s="5" t="s">
        <v>775</v>
      </c>
      <c r="B202" s="5">
        <v>3.1980082890118674E-3</v>
      </c>
      <c r="C202" s="5">
        <v>2.0325623239843589</v>
      </c>
      <c r="D202" s="13" t="s">
        <v>476</v>
      </c>
      <c r="E202" s="5">
        <v>8.6336619999999993</v>
      </c>
      <c r="F202" s="5">
        <v>8.3148219999999995</v>
      </c>
      <c r="G202" s="5">
        <v>6.3017916999999999</v>
      </c>
      <c r="H202" s="5">
        <v>8.2072470000000006</v>
      </c>
      <c r="I202" s="5">
        <v>7.1036070000000002</v>
      </c>
      <c r="J202" s="5">
        <v>7.4462950000000001</v>
      </c>
      <c r="K202" s="5">
        <v>8.1086729999999996</v>
      </c>
      <c r="L202" s="5">
        <v>8.286816</v>
      </c>
      <c r="M202" s="5">
        <v>6.9640155000000004</v>
      </c>
      <c r="N202" s="5">
        <v>8.8967085000000008</v>
      </c>
      <c r="O202" s="5">
        <v>6.3144210000000003</v>
      </c>
      <c r="P202" s="5">
        <v>7.8530005999999997</v>
      </c>
      <c r="Q202" s="5">
        <v>5.6095657000000001</v>
      </c>
      <c r="R202" s="5">
        <v>7.5874350000000002</v>
      </c>
      <c r="S202" s="5">
        <v>7.3640309999999998</v>
      </c>
      <c r="T202" s="5">
        <v>8.2548619999999993</v>
      </c>
      <c r="U202" s="5">
        <v>5.579968</v>
      </c>
      <c r="V202" s="5">
        <v>6.2155370000000003</v>
      </c>
      <c r="W202" s="5">
        <v>6.8031129999999997</v>
      </c>
      <c r="X202" s="5">
        <v>7.9531207000000004</v>
      </c>
      <c r="Y202" s="5" t="s">
        <v>26</v>
      </c>
      <c r="Z202" s="5" t="s">
        <v>776</v>
      </c>
      <c r="AA202" s="5" t="s">
        <v>32</v>
      </c>
      <c r="AB202" s="5"/>
      <c r="AC202" s="5"/>
    </row>
    <row r="203" spans="1:29" s="7" customFormat="1" ht="14.25">
      <c r="A203" s="5" t="s">
        <v>777</v>
      </c>
      <c r="B203" s="5">
        <v>2.9876756621296845E-2</v>
      </c>
      <c r="C203" s="5">
        <v>2.0950366031543202</v>
      </c>
      <c r="D203" s="13" t="s">
        <v>476</v>
      </c>
      <c r="E203" s="5">
        <v>6.4524220000000003</v>
      </c>
      <c r="F203" s="5">
        <v>8.1773869999999995</v>
      </c>
      <c r="G203" s="5">
        <v>5.2718540000000003</v>
      </c>
      <c r="H203" s="5">
        <v>6.1263455999999996</v>
      </c>
      <c r="I203" s="5">
        <v>7.369523</v>
      </c>
      <c r="J203" s="5">
        <v>7.1635619999999998</v>
      </c>
      <c r="K203" s="5">
        <v>8.0693649999999995</v>
      </c>
      <c r="L203" s="5">
        <v>7.7964044000000001</v>
      </c>
      <c r="M203" s="5">
        <v>4.9582100000000002</v>
      </c>
      <c r="N203" s="5">
        <v>8.2617419999999999</v>
      </c>
      <c r="O203" s="5">
        <v>5.4197680000000004</v>
      </c>
      <c r="P203" s="5">
        <v>7.9467800000000004</v>
      </c>
      <c r="Q203" s="5">
        <v>5.4747399999999997</v>
      </c>
      <c r="R203" s="5">
        <v>7.7954865</v>
      </c>
      <c r="S203" s="5">
        <v>5.3025180000000001</v>
      </c>
      <c r="T203" s="5">
        <v>5.7917059999999996</v>
      </c>
      <c r="U203" s="5">
        <v>6.4368629999999998</v>
      </c>
      <c r="V203" s="5">
        <v>6.2119720000000003</v>
      </c>
      <c r="W203" s="5">
        <v>6.8826029999999996</v>
      </c>
      <c r="X203" s="5">
        <v>7.0362349999999996</v>
      </c>
      <c r="Y203" s="5" t="s">
        <v>26</v>
      </c>
      <c r="Z203" s="5"/>
      <c r="AA203" s="5" t="s">
        <v>32</v>
      </c>
      <c r="AB203" s="5"/>
      <c r="AC203" s="5"/>
    </row>
    <row r="204" spans="1:29" s="7" customFormat="1" ht="14.25">
      <c r="A204" s="5" t="s">
        <v>778</v>
      </c>
      <c r="B204" s="5">
        <v>2.6334039685747524E-3</v>
      </c>
      <c r="C204" s="5">
        <v>2.0083226970771162</v>
      </c>
      <c r="D204" s="13" t="s">
        <v>476</v>
      </c>
      <c r="E204" s="5">
        <v>7.6389933000000001</v>
      </c>
      <c r="F204" s="5">
        <v>9.7781889999999994</v>
      </c>
      <c r="G204" s="5">
        <v>8.4624404999999996</v>
      </c>
      <c r="H204" s="5">
        <v>9.1909960000000002</v>
      </c>
      <c r="I204" s="5">
        <v>8.6906330000000001</v>
      </c>
      <c r="J204" s="5">
        <v>8.6928940000000008</v>
      </c>
      <c r="K204" s="5">
        <v>9.3016640000000006</v>
      </c>
      <c r="L204" s="5">
        <v>9.2487349999999999</v>
      </c>
      <c r="M204" s="5">
        <v>7.8252953999999999</v>
      </c>
      <c r="N204" s="5">
        <v>9.267137</v>
      </c>
      <c r="O204" s="5">
        <v>8.5006450000000005</v>
      </c>
      <c r="P204" s="5">
        <v>9.4511269999999996</v>
      </c>
      <c r="Q204" s="5">
        <v>7.5443062999999997</v>
      </c>
      <c r="R204" s="5">
        <v>8.9415189999999996</v>
      </c>
      <c r="S204" s="5">
        <v>7.5280019999999999</v>
      </c>
      <c r="T204" s="5">
        <v>9.5162420000000001</v>
      </c>
      <c r="U204" s="5">
        <v>8.4655339999999999</v>
      </c>
      <c r="V204" s="5">
        <v>8.7294599999999996</v>
      </c>
      <c r="W204" s="5">
        <v>8.8702780000000008</v>
      </c>
      <c r="X204" s="5">
        <v>10.071403500000001</v>
      </c>
      <c r="Y204" s="5" t="s">
        <v>26</v>
      </c>
      <c r="Z204" s="5" t="s">
        <v>779</v>
      </c>
      <c r="AA204" s="5" t="s">
        <v>32</v>
      </c>
      <c r="AB204" s="5"/>
      <c r="AC204" s="5"/>
    </row>
    <row r="205" spans="1:29" s="7" customFormat="1" ht="14.25">
      <c r="A205" s="5" t="s">
        <v>780</v>
      </c>
      <c r="B205" s="5">
        <v>8.7105026490051543E-4</v>
      </c>
      <c r="C205" s="5">
        <v>2.7911824857904652</v>
      </c>
      <c r="D205" s="13" t="s">
        <v>476</v>
      </c>
      <c r="E205" s="5">
        <v>5.4035529999999996</v>
      </c>
      <c r="F205" s="5">
        <v>7.2258370000000003</v>
      </c>
      <c r="G205" s="5">
        <v>6.5112667000000002</v>
      </c>
      <c r="H205" s="5">
        <v>7.931711</v>
      </c>
      <c r="I205" s="5">
        <v>7.0334763999999996</v>
      </c>
      <c r="J205" s="5">
        <v>7.3482075</v>
      </c>
      <c r="K205" s="5">
        <v>6.7036720000000001</v>
      </c>
      <c r="L205" s="5">
        <v>7.7511409999999996</v>
      </c>
      <c r="M205" s="5">
        <v>5.4212499999999997</v>
      </c>
      <c r="N205" s="5">
        <v>8.0784009999999995</v>
      </c>
      <c r="O205" s="5">
        <v>5.9003449999999997</v>
      </c>
      <c r="P205" s="5">
        <v>7.5645509999999998</v>
      </c>
      <c r="Q205" s="5">
        <v>5.4298124000000003</v>
      </c>
      <c r="R205" s="5">
        <v>7.995984</v>
      </c>
      <c r="S205" s="5">
        <v>6.0813100000000002</v>
      </c>
      <c r="T205" s="5">
        <v>8.490297</v>
      </c>
      <c r="U205" s="5">
        <v>6.5679502000000003</v>
      </c>
      <c r="V205" s="5">
        <v>6.2963146999999999</v>
      </c>
      <c r="W205" s="5">
        <v>6.8162349999999998</v>
      </c>
      <c r="X205" s="5">
        <v>7.9951910000000002</v>
      </c>
      <c r="Y205" s="5" t="s">
        <v>26</v>
      </c>
      <c r="Z205" s="5" t="s">
        <v>781</v>
      </c>
      <c r="AA205" s="5" t="s">
        <v>32</v>
      </c>
      <c r="AB205" s="5"/>
      <c r="AC205" s="5"/>
    </row>
    <row r="206" spans="1:29" s="7" customFormat="1" ht="14.25">
      <c r="A206" s="5" t="s">
        <v>782</v>
      </c>
      <c r="B206" s="5">
        <v>4.586264087363387E-3</v>
      </c>
      <c r="C206" s="5">
        <v>2.2400910456832293</v>
      </c>
      <c r="D206" s="13" t="s">
        <v>476</v>
      </c>
      <c r="E206" s="5">
        <v>6.097283</v>
      </c>
      <c r="F206" s="5">
        <v>8.6575985000000006</v>
      </c>
      <c r="G206" s="5">
        <v>6.0985703000000004</v>
      </c>
      <c r="H206" s="5">
        <v>8.0636209999999995</v>
      </c>
      <c r="I206" s="5">
        <v>7.0687847000000001</v>
      </c>
      <c r="J206" s="5">
        <v>7.3999043000000002</v>
      </c>
      <c r="K206" s="5">
        <v>8.0328529999999994</v>
      </c>
      <c r="L206" s="5">
        <v>8.3810520000000004</v>
      </c>
      <c r="M206" s="5">
        <v>6.0397467999999996</v>
      </c>
      <c r="N206" s="5">
        <v>8.0496300000000005</v>
      </c>
      <c r="O206" s="5">
        <v>8.1887450000000008</v>
      </c>
      <c r="P206" s="5">
        <v>7.8408090000000001</v>
      </c>
      <c r="Q206" s="5">
        <v>6.1906295</v>
      </c>
      <c r="R206" s="5">
        <v>6.8666853999999997</v>
      </c>
      <c r="S206" s="5">
        <v>5.308719</v>
      </c>
      <c r="T206" s="5">
        <v>7.6258825999999997</v>
      </c>
      <c r="U206" s="5">
        <v>8.1833259999999992</v>
      </c>
      <c r="V206" s="5">
        <v>8.9904569999999993</v>
      </c>
      <c r="W206" s="5">
        <v>6.7016783000000002</v>
      </c>
      <c r="X206" s="5">
        <v>7.6702694999999999</v>
      </c>
      <c r="Y206" s="5" t="s">
        <v>26</v>
      </c>
      <c r="Z206" s="5"/>
      <c r="AA206" s="5" t="s">
        <v>32</v>
      </c>
      <c r="AB206" s="5"/>
      <c r="AC206" s="5"/>
    </row>
    <row r="207" spans="1:29" s="7" customFormat="1" ht="14.25">
      <c r="A207" s="5" t="s">
        <v>783</v>
      </c>
      <c r="B207" s="5">
        <v>4.67498821972502E-3</v>
      </c>
      <c r="C207" s="5">
        <v>2.7881540990259266</v>
      </c>
      <c r="D207" s="13" t="s">
        <v>476</v>
      </c>
      <c r="E207" s="5">
        <v>10.061533000000001</v>
      </c>
      <c r="F207" s="5">
        <v>11.096551</v>
      </c>
      <c r="G207" s="5">
        <v>8.819502</v>
      </c>
      <c r="H207" s="5">
        <v>11.305016999999999</v>
      </c>
      <c r="I207" s="5">
        <v>11.50421</v>
      </c>
      <c r="J207" s="5">
        <v>11.800461</v>
      </c>
      <c r="K207" s="5">
        <v>11.759665</v>
      </c>
      <c r="L207" s="5">
        <v>12.295615</v>
      </c>
      <c r="M207" s="5">
        <v>9.5278010000000002</v>
      </c>
      <c r="N207" s="5">
        <v>10.808059</v>
      </c>
      <c r="O207" s="5">
        <v>9.4983140000000006</v>
      </c>
      <c r="P207" s="5">
        <v>11.978892</v>
      </c>
      <c r="Q207" s="5">
        <v>8.4246590000000001</v>
      </c>
      <c r="R207" s="5">
        <v>12.380043000000001</v>
      </c>
      <c r="S207" s="5">
        <v>10.265333</v>
      </c>
      <c r="T207" s="5">
        <v>10.81335</v>
      </c>
      <c r="U207" s="5">
        <v>11.488045</v>
      </c>
      <c r="V207" s="5">
        <v>11.50686</v>
      </c>
      <c r="W207" s="5">
        <v>9.8210370000000005</v>
      </c>
      <c r="X207" s="5">
        <v>11.978354</v>
      </c>
      <c r="Y207" s="5" t="s">
        <v>26</v>
      </c>
      <c r="Z207" s="5"/>
      <c r="AA207" s="5" t="s">
        <v>32</v>
      </c>
      <c r="AB207" s="5"/>
      <c r="AC207" s="5"/>
    </row>
    <row r="208" spans="1:29" s="7" customFormat="1" ht="14.25">
      <c r="A208" s="5" t="s">
        <v>784</v>
      </c>
      <c r="B208" s="5">
        <v>7.6729814916339466E-4</v>
      </c>
      <c r="C208" s="5">
        <v>2.1385876243964232</v>
      </c>
      <c r="D208" s="13" t="s">
        <v>476</v>
      </c>
      <c r="E208" s="5">
        <v>7.4283767000000003</v>
      </c>
      <c r="F208" s="5">
        <v>8.1566310000000009</v>
      </c>
      <c r="G208" s="5">
        <v>8.2904140000000002</v>
      </c>
      <c r="H208" s="5">
        <v>8.1453509999999998</v>
      </c>
      <c r="I208" s="5">
        <v>7.0089750000000004</v>
      </c>
      <c r="J208" s="5">
        <v>7.8844839999999996</v>
      </c>
      <c r="K208" s="5">
        <v>7.8506660000000004</v>
      </c>
      <c r="L208" s="5">
        <v>8.7897400000000001</v>
      </c>
      <c r="M208" s="5">
        <v>6.2204930000000003</v>
      </c>
      <c r="N208" s="5">
        <v>8.4282830000000004</v>
      </c>
      <c r="O208" s="5">
        <v>7.1234700000000002</v>
      </c>
      <c r="P208" s="5">
        <v>8.8064900000000002</v>
      </c>
      <c r="Q208" s="5">
        <v>6.4498186000000004</v>
      </c>
      <c r="R208" s="5">
        <v>8.477195</v>
      </c>
      <c r="S208" s="5">
        <v>7.5151329999999996</v>
      </c>
      <c r="T208" s="5">
        <v>8.5090690000000002</v>
      </c>
      <c r="U208" s="5">
        <v>6.7413945000000002</v>
      </c>
      <c r="V208" s="5">
        <v>7.4533420000000001</v>
      </c>
      <c r="W208" s="5">
        <v>7.3251749999999998</v>
      </c>
      <c r="X208" s="5">
        <v>8.269914</v>
      </c>
      <c r="Y208" s="5" t="s">
        <v>26</v>
      </c>
      <c r="Z208" s="5" t="s">
        <v>785</v>
      </c>
      <c r="AA208" s="5" t="s">
        <v>89</v>
      </c>
      <c r="AB208" s="5" t="s">
        <v>786</v>
      </c>
      <c r="AC208" s="5" t="s">
        <v>787</v>
      </c>
    </row>
    <row r="209" spans="1:29" s="7" customFormat="1" ht="14.25">
      <c r="A209" s="5" t="s">
        <v>788</v>
      </c>
      <c r="B209" s="5">
        <v>2.8675591948943086E-3</v>
      </c>
      <c r="C209" s="5">
        <v>2.8033562238787511</v>
      </c>
      <c r="D209" s="13" t="s">
        <v>476</v>
      </c>
      <c r="E209" s="5">
        <v>6.5288266999999998</v>
      </c>
      <c r="F209" s="5">
        <v>9.4605639999999998</v>
      </c>
      <c r="G209" s="5">
        <v>6.9883499999999996</v>
      </c>
      <c r="H209" s="5">
        <v>8.8165820000000004</v>
      </c>
      <c r="I209" s="5">
        <v>7.8070474000000001</v>
      </c>
      <c r="J209" s="5">
        <v>7.3657184000000004</v>
      </c>
      <c r="K209" s="5">
        <v>8.7322629999999997</v>
      </c>
      <c r="L209" s="5">
        <v>8.6421419999999998</v>
      </c>
      <c r="M209" s="5">
        <v>7.8161063000000004</v>
      </c>
      <c r="N209" s="5">
        <v>9.1031630000000003</v>
      </c>
      <c r="O209" s="5">
        <v>6.2706119999999999</v>
      </c>
      <c r="P209" s="5">
        <v>8.4745889999999999</v>
      </c>
      <c r="Q209" s="5">
        <v>5.9248056</v>
      </c>
      <c r="R209" s="5">
        <v>8.5262949999999993</v>
      </c>
      <c r="S209" s="5">
        <v>5.6480540000000001</v>
      </c>
      <c r="T209" s="5">
        <v>8.1445570000000007</v>
      </c>
      <c r="U209" s="5">
        <v>6.9536176000000003</v>
      </c>
      <c r="V209" s="5">
        <v>7.4993720000000001</v>
      </c>
      <c r="W209" s="5">
        <v>6.5999660000000002</v>
      </c>
      <c r="X209" s="5">
        <v>8.1082169999999998</v>
      </c>
      <c r="Y209" s="5" t="s">
        <v>26</v>
      </c>
      <c r="Z209" s="5" t="s">
        <v>789</v>
      </c>
      <c r="AA209" s="5" t="s">
        <v>32</v>
      </c>
      <c r="AB209" s="5"/>
      <c r="AC209" s="5"/>
    </row>
    <row r="210" spans="1:29" s="7" customFormat="1" ht="14.25">
      <c r="A210" s="5" t="s">
        <v>790</v>
      </c>
      <c r="B210" s="5">
        <v>4.9640373991977843E-3</v>
      </c>
      <c r="C210" s="5">
        <v>2.2451661293004084</v>
      </c>
      <c r="D210" s="13" t="s">
        <v>476</v>
      </c>
      <c r="E210" s="5">
        <v>10.064495000000001</v>
      </c>
      <c r="F210" s="5">
        <v>11.28323</v>
      </c>
      <c r="G210" s="5">
        <v>8.8821300000000001</v>
      </c>
      <c r="H210" s="5">
        <v>10.543834</v>
      </c>
      <c r="I210" s="5">
        <v>10.415934</v>
      </c>
      <c r="J210" s="5">
        <v>10.171844</v>
      </c>
      <c r="K210" s="5">
        <v>11.115596</v>
      </c>
      <c r="L210" s="5">
        <v>10.859852</v>
      </c>
      <c r="M210" s="5">
        <v>9.1747730000000001</v>
      </c>
      <c r="N210" s="5">
        <v>11.316198999999999</v>
      </c>
      <c r="O210" s="5">
        <v>8.6884820000000005</v>
      </c>
      <c r="P210" s="5">
        <v>10.681326</v>
      </c>
      <c r="Q210" s="5">
        <v>8.0162610000000001</v>
      </c>
      <c r="R210" s="5">
        <v>10.543834</v>
      </c>
      <c r="S210" s="5">
        <v>9.6699979999999996</v>
      </c>
      <c r="T210" s="5">
        <v>11.161600999999999</v>
      </c>
      <c r="U210" s="5">
        <v>9.4395150000000001</v>
      </c>
      <c r="V210" s="5">
        <v>9.5552499999999991</v>
      </c>
      <c r="W210" s="5">
        <v>9.5731739999999999</v>
      </c>
      <c r="X210" s="5">
        <v>10.591609999999999</v>
      </c>
      <c r="Y210" s="5" t="s">
        <v>26</v>
      </c>
      <c r="Z210" s="5" t="s">
        <v>791</v>
      </c>
      <c r="AA210" s="5" t="s">
        <v>32</v>
      </c>
      <c r="AB210" s="5"/>
      <c r="AC210" s="5"/>
    </row>
    <row r="211" spans="1:29" s="7" customFormat="1" ht="14.25">
      <c r="A211" s="5" t="s">
        <v>792</v>
      </c>
      <c r="B211" s="5">
        <v>2.0524985533053028E-2</v>
      </c>
      <c r="C211" s="5">
        <v>2.1615501672206809</v>
      </c>
      <c r="D211" s="13" t="s">
        <v>476</v>
      </c>
      <c r="E211" s="5">
        <v>8.8931400000000007</v>
      </c>
      <c r="F211" s="5">
        <v>9.5319070000000004</v>
      </c>
      <c r="G211" s="5">
        <v>5.7716503000000001</v>
      </c>
      <c r="H211" s="5">
        <v>9.1682620000000004</v>
      </c>
      <c r="I211" s="5">
        <v>8.9510660000000009</v>
      </c>
      <c r="J211" s="5">
        <v>8.3898539999999997</v>
      </c>
      <c r="K211" s="5">
        <v>10.1349745</v>
      </c>
      <c r="L211" s="5">
        <v>10.253818000000001</v>
      </c>
      <c r="M211" s="5">
        <v>8.8024360000000001</v>
      </c>
      <c r="N211" s="5">
        <v>9.2587089999999996</v>
      </c>
      <c r="O211" s="5">
        <v>8.508877</v>
      </c>
      <c r="P211" s="5">
        <v>10.660805999999999</v>
      </c>
      <c r="Q211" s="5">
        <v>8.3977419999999992</v>
      </c>
      <c r="R211" s="5">
        <v>11.009236</v>
      </c>
      <c r="S211" s="5">
        <v>8.5928950000000004</v>
      </c>
      <c r="T211" s="5">
        <v>8.6362749999999995</v>
      </c>
      <c r="U211" s="5">
        <v>8.7757819999999995</v>
      </c>
      <c r="V211" s="5">
        <v>9.8436360000000001</v>
      </c>
      <c r="W211" s="5">
        <v>8.7132609999999993</v>
      </c>
      <c r="X211" s="5">
        <v>9.9099839999999997</v>
      </c>
      <c r="Y211" s="5" t="s">
        <v>26</v>
      </c>
      <c r="Z211" s="5" t="s">
        <v>793</v>
      </c>
      <c r="AA211" s="5" t="s">
        <v>32</v>
      </c>
      <c r="AB211" s="5"/>
      <c r="AC211" s="5"/>
    </row>
    <row r="212" spans="1:29" s="7" customFormat="1" ht="14.25">
      <c r="A212" s="5" t="s">
        <v>794</v>
      </c>
      <c r="B212" s="5">
        <v>3.5831611567941783E-4</v>
      </c>
      <c r="C212" s="5">
        <v>2.0598741539199774</v>
      </c>
      <c r="D212" s="13" t="s">
        <v>476</v>
      </c>
      <c r="E212" s="5">
        <v>13.409883499999999</v>
      </c>
      <c r="F212" s="5">
        <v>15.076568999999999</v>
      </c>
      <c r="G212" s="5">
        <v>13.664363</v>
      </c>
      <c r="H212" s="5">
        <v>14.072051</v>
      </c>
      <c r="I212" s="5">
        <v>14.248891</v>
      </c>
      <c r="J212" s="5">
        <v>14.886480000000001</v>
      </c>
      <c r="K212" s="5">
        <v>14.350902</v>
      </c>
      <c r="L212" s="5">
        <v>14.883894</v>
      </c>
      <c r="M212" s="5">
        <v>12.703506000000001</v>
      </c>
      <c r="N212" s="5">
        <v>13.956325</v>
      </c>
      <c r="O212" s="5">
        <v>13.336914999999999</v>
      </c>
      <c r="P212" s="5">
        <v>15.054653</v>
      </c>
      <c r="Q212" s="5">
        <v>13.102228999999999</v>
      </c>
      <c r="R212" s="5">
        <v>14.215539</v>
      </c>
      <c r="S212" s="5">
        <v>12.967631000000001</v>
      </c>
      <c r="T212" s="5">
        <v>14.766982</v>
      </c>
      <c r="U212" s="5">
        <v>14.374962999999999</v>
      </c>
      <c r="V212" s="5">
        <v>14.486914000000001</v>
      </c>
      <c r="W212" s="5">
        <v>13.5727215</v>
      </c>
      <c r="X212" s="5">
        <v>14.75816</v>
      </c>
      <c r="Y212" s="5" t="s">
        <v>26</v>
      </c>
      <c r="Z212" s="5" t="s">
        <v>506</v>
      </c>
      <c r="AA212" s="5" t="s">
        <v>32</v>
      </c>
      <c r="AB212" s="5"/>
      <c r="AC212" s="5"/>
    </row>
    <row r="213" spans="1:29" s="7" customFormat="1" ht="14.25">
      <c r="A213" s="5" t="s">
        <v>795</v>
      </c>
      <c r="B213" s="5">
        <v>8.4268886845219795E-3</v>
      </c>
      <c r="C213" s="5">
        <v>2.3557349878074403</v>
      </c>
      <c r="D213" s="13" t="s">
        <v>476</v>
      </c>
      <c r="E213" s="5">
        <v>14.086648</v>
      </c>
      <c r="F213" s="5">
        <v>14.667368</v>
      </c>
      <c r="G213" s="5">
        <v>13.367800000000001</v>
      </c>
      <c r="H213" s="5">
        <v>14.181393</v>
      </c>
      <c r="I213" s="5">
        <v>14.872712999999999</v>
      </c>
      <c r="J213" s="5">
        <v>15.104748000000001</v>
      </c>
      <c r="K213" s="5">
        <v>15.341886499999999</v>
      </c>
      <c r="L213" s="5">
        <v>15.273761</v>
      </c>
      <c r="M213" s="5">
        <v>11.975484</v>
      </c>
      <c r="N213" s="5">
        <v>14.735957000000001</v>
      </c>
      <c r="O213" s="5">
        <v>13.898422</v>
      </c>
      <c r="P213" s="5">
        <v>15.482011999999999</v>
      </c>
      <c r="Q213" s="5">
        <v>11.489526</v>
      </c>
      <c r="R213" s="5">
        <v>14.897845999999999</v>
      </c>
      <c r="S213" s="5">
        <v>12.549658000000001</v>
      </c>
      <c r="T213" s="5">
        <v>14.550121000000001</v>
      </c>
      <c r="U213" s="5">
        <v>14.756489</v>
      </c>
      <c r="V213" s="5">
        <v>15.534758</v>
      </c>
      <c r="W213" s="5">
        <v>15.07822</v>
      </c>
      <c r="X213" s="5">
        <v>15.350655</v>
      </c>
      <c r="Y213" s="5" t="s">
        <v>26</v>
      </c>
      <c r="Z213" s="5" t="s">
        <v>796</v>
      </c>
      <c r="AA213" s="5" t="s">
        <v>89</v>
      </c>
      <c r="AB213" s="5" t="s">
        <v>797</v>
      </c>
      <c r="AC213" s="5" t="s">
        <v>798</v>
      </c>
    </row>
    <row r="214" spans="1:29" s="7" customFormat="1" ht="14.25">
      <c r="A214" s="5" t="s">
        <v>799</v>
      </c>
      <c r="B214" s="5">
        <v>2.9102359211668834E-3</v>
      </c>
      <c r="C214" s="5">
        <v>3.151130056729095</v>
      </c>
      <c r="D214" s="13" t="s">
        <v>476</v>
      </c>
      <c r="E214" s="5">
        <v>11.798783</v>
      </c>
      <c r="F214" s="5">
        <v>14.04594</v>
      </c>
      <c r="G214" s="5">
        <v>13.195387</v>
      </c>
      <c r="H214" s="5">
        <v>14.146765</v>
      </c>
      <c r="I214" s="5">
        <v>12.135631999999999</v>
      </c>
      <c r="J214" s="5">
        <v>12.286566000000001</v>
      </c>
      <c r="K214" s="5">
        <v>12.578359000000001</v>
      </c>
      <c r="L214" s="5">
        <v>13.054546999999999</v>
      </c>
      <c r="M214" s="5">
        <v>11.233936</v>
      </c>
      <c r="N214" s="5">
        <v>13.531324</v>
      </c>
      <c r="O214" s="5">
        <v>10.400598</v>
      </c>
      <c r="P214" s="5">
        <v>13.235943000000001</v>
      </c>
      <c r="Q214" s="5">
        <v>9.8428529999999999</v>
      </c>
      <c r="R214" s="5">
        <v>13.375256</v>
      </c>
      <c r="S214" s="5">
        <v>10.953447000000001</v>
      </c>
      <c r="T214" s="5">
        <v>12.466393</v>
      </c>
      <c r="U214" s="5">
        <v>12.007574999999999</v>
      </c>
      <c r="V214" s="5">
        <v>11.711085000000001</v>
      </c>
      <c r="W214" s="5">
        <v>11.637224</v>
      </c>
      <c r="X214" s="5">
        <v>14.488668000000001</v>
      </c>
      <c r="Y214" s="5" t="s">
        <v>26</v>
      </c>
      <c r="Z214" s="5" t="s">
        <v>800</v>
      </c>
      <c r="AA214" s="5" t="s">
        <v>28</v>
      </c>
      <c r="AB214" s="5" t="s">
        <v>801</v>
      </c>
      <c r="AC214" s="5" t="s">
        <v>802</v>
      </c>
    </row>
    <row r="215" spans="1:29" s="7" customFormat="1" ht="14.25">
      <c r="A215" s="5" t="s">
        <v>799</v>
      </c>
      <c r="B215" s="5">
        <v>2.9102359211668834E-3</v>
      </c>
      <c r="C215" s="5">
        <v>3.151130056729095</v>
      </c>
      <c r="D215" s="13" t="s">
        <v>476</v>
      </c>
      <c r="E215" s="5">
        <v>11.798783</v>
      </c>
      <c r="F215" s="5">
        <v>14.04594</v>
      </c>
      <c r="G215" s="5">
        <v>13.195387</v>
      </c>
      <c r="H215" s="5">
        <v>14.146765</v>
      </c>
      <c r="I215" s="5">
        <v>12.135631999999999</v>
      </c>
      <c r="J215" s="5">
        <v>12.286566000000001</v>
      </c>
      <c r="K215" s="5">
        <v>12.578359000000001</v>
      </c>
      <c r="L215" s="5">
        <v>13.054546999999999</v>
      </c>
      <c r="M215" s="5">
        <v>11.233936</v>
      </c>
      <c r="N215" s="5">
        <v>13.531324</v>
      </c>
      <c r="O215" s="5">
        <v>10.400598</v>
      </c>
      <c r="P215" s="5">
        <v>13.235943000000001</v>
      </c>
      <c r="Q215" s="5">
        <v>9.8428529999999999</v>
      </c>
      <c r="R215" s="5">
        <v>13.375256</v>
      </c>
      <c r="S215" s="5">
        <v>10.953447000000001</v>
      </c>
      <c r="T215" s="5">
        <v>12.466393</v>
      </c>
      <c r="U215" s="5">
        <v>12.007574999999999</v>
      </c>
      <c r="V215" s="5">
        <v>11.711085000000001</v>
      </c>
      <c r="W215" s="5">
        <v>11.637224</v>
      </c>
      <c r="X215" s="5">
        <v>14.488668000000001</v>
      </c>
      <c r="Y215" s="5" t="s">
        <v>26</v>
      </c>
      <c r="Z215" s="5" t="s">
        <v>800</v>
      </c>
      <c r="AA215" s="5" t="s">
        <v>76</v>
      </c>
      <c r="AB215" s="5" t="s">
        <v>801</v>
      </c>
      <c r="AC215" s="5" t="s">
        <v>803</v>
      </c>
    </row>
    <row r="216" spans="1:29" s="7" customFormat="1" ht="14.25">
      <c r="A216" s="5" t="s">
        <v>799</v>
      </c>
      <c r="B216" s="5">
        <v>2.9102359211668834E-3</v>
      </c>
      <c r="C216" s="5">
        <v>3.151130056729095</v>
      </c>
      <c r="D216" s="13" t="s">
        <v>476</v>
      </c>
      <c r="E216" s="5">
        <v>11.798783</v>
      </c>
      <c r="F216" s="5">
        <v>14.04594</v>
      </c>
      <c r="G216" s="5">
        <v>13.195387</v>
      </c>
      <c r="H216" s="5">
        <v>14.146765</v>
      </c>
      <c r="I216" s="5">
        <v>12.135631999999999</v>
      </c>
      <c r="J216" s="5">
        <v>12.286566000000001</v>
      </c>
      <c r="K216" s="5">
        <v>12.578359000000001</v>
      </c>
      <c r="L216" s="5">
        <v>13.054546999999999</v>
      </c>
      <c r="M216" s="5">
        <v>11.233936</v>
      </c>
      <c r="N216" s="5">
        <v>13.531324</v>
      </c>
      <c r="O216" s="5">
        <v>10.400598</v>
      </c>
      <c r="P216" s="5">
        <v>13.235943000000001</v>
      </c>
      <c r="Q216" s="5">
        <v>9.8428529999999999</v>
      </c>
      <c r="R216" s="5">
        <v>13.375256</v>
      </c>
      <c r="S216" s="5">
        <v>10.953447000000001</v>
      </c>
      <c r="T216" s="5">
        <v>12.466393</v>
      </c>
      <c r="U216" s="5">
        <v>12.007574999999999</v>
      </c>
      <c r="V216" s="5">
        <v>11.711085000000001</v>
      </c>
      <c r="W216" s="5">
        <v>11.637224</v>
      </c>
      <c r="X216" s="5">
        <v>14.488668000000001</v>
      </c>
      <c r="Y216" s="5" t="s">
        <v>26</v>
      </c>
      <c r="Z216" s="5" t="s">
        <v>800</v>
      </c>
      <c r="AA216" s="5" t="s">
        <v>28</v>
      </c>
      <c r="AB216" s="5" t="s">
        <v>801</v>
      </c>
      <c r="AC216" s="5" t="s">
        <v>804</v>
      </c>
    </row>
    <row r="217" spans="1:29" s="7" customFormat="1" ht="14.25">
      <c r="A217" s="5" t="s">
        <v>799</v>
      </c>
      <c r="B217" s="5">
        <v>2.9102359211668834E-3</v>
      </c>
      <c r="C217" s="5">
        <v>3.151130056729095</v>
      </c>
      <c r="D217" s="13" t="s">
        <v>476</v>
      </c>
      <c r="E217" s="5">
        <v>11.798783</v>
      </c>
      <c r="F217" s="5">
        <v>14.04594</v>
      </c>
      <c r="G217" s="5">
        <v>13.195387</v>
      </c>
      <c r="H217" s="5">
        <v>14.146765</v>
      </c>
      <c r="I217" s="5">
        <v>12.135631999999999</v>
      </c>
      <c r="J217" s="5">
        <v>12.286566000000001</v>
      </c>
      <c r="K217" s="5">
        <v>12.578359000000001</v>
      </c>
      <c r="L217" s="5">
        <v>13.054546999999999</v>
      </c>
      <c r="M217" s="5">
        <v>11.233936</v>
      </c>
      <c r="N217" s="5">
        <v>13.531324</v>
      </c>
      <c r="O217" s="5">
        <v>10.400598</v>
      </c>
      <c r="P217" s="5">
        <v>13.235943000000001</v>
      </c>
      <c r="Q217" s="5">
        <v>9.8428529999999999</v>
      </c>
      <c r="R217" s="5">
        <v>13.375256</v>
      </c>
      <c r="S217" s="5">
        <v>10.953447000000001</v>
      </c>
      <c r="T217" s="5">
        <v>12.466393</v>
      </c>
      <c r="U217" s="5">
        <v>12.007574999999999</v>
      </c>
      <c r="V217" s="5">
        <v>11.711085000000001</v>
      </c>
      <c r="W217" s="5">
        <v>11.637224</v>
      </c>
      <c r="X217" s="5">
        <v>14.488668000000001</v>
      </c>
      <c r="Y217" s="5" t="s">
        <v>26</v>
      </c>
      <c r="Z217" s="5" t="s">
        <v>800</v>
      </c>
      <c r="AA217" s="5" t="s">
        <v>59</v>
      </c>
      <c r="AB217" s="5" t="s">
        <v>805</v>
      </c>
      <c r="AC217" s="5" t="s">
        <v>806</v>
      </c>
    </row>
    <row r="218" spans="1:29" s="7" customFormat="1" ht="14.25">
      <c r="A218" s="5" t="s">
        <v>807</v>
      </c>
      <c r="B218" s="5">
        <v>8.6930856719328077E-3</v>
      </c>
      <c r="C218" s="5">
        <v>2.2751316831758372</v>
      </c>
      <c r="D218" s="13" t="s">
        <v>476</v>
      </c>
      <c r="E218" s="5">
        <v>10.002273000000001</v>
      </c>
      <c r="F218" s="5">
        <v>11.104544000000001</v>
      </c>
      <c r="G218" s="5">
        <v>9.8169160000000009</v>
      </c>
      <c r="H218" s="5">
        <v>11.255879999999999</v>
      </c>
      <c r="I218" s="5">
        <v>10.145916</v>
      </c>
      <c r="J218" s="5">
        <v>10.777953</v>
      </c>
      <c r="K218" s="5">
        <v>10.522859</v>
      </c>
      <c r="L218" s="5">
        <v>11.108746</v>
      </c>
      <c r="M218" s="5">
        <v>8.4299964999999997</v>
      </c>
      <c r="N218" s="5">
        <v>11.324210000000001</v>
      </c>
      <c r="O218" s="5">
        <v>9.7207709999999992</v>
      </c>
      <c r="P218" s="5">
        <v>11.009677</v>
      </c>
      <c r="Q218" s="5">
        <v>8.4071110000000004</v>
      </c>
      <c r="R218" s="5">
        <v>11.251597</v>
      </c>
      <c r="S218" s="5">
        <v>9.9259629999999994</v>
      </c>
      <c r="T218" s="5">
        <v>11.273739000000001</v>
      </c>
      <c r="U218" s="5">
        <v>9.1740549999999992</v>
      </c>
      <c r="V218" s="5">
        <v>9.8781110000000005</v>
      </c>
      <c r="W218" s="5">
        <v>11.838948</v>
      </c>
      <c r="X218" s="5">
        <v>10.859852</v>
      </c>
      <c r="Y218" s="5" t="s">
        <v>26</v>
      </c>
      <c r="Z218" s="5" t="s">
        <v>808</v>
      </c>
      <c r="AA218" s="5" t="s">
        <v>59</v>
      </c>
      <c r="AB218" s="5" t="s">
        <v>809</v>
      </c>
      <c r="AC218" s="5" t="s">
        <v>810</v>
      </c>
    </row>
    <row r="219" spans="1:29" s="7" customFormat="1" ht="14.25">
      <c r="A219" s="5" t="s">
        <v>807</v>
      </c>
      <c r="B219" s="5">
        <v>8.6930856719328077E-3</v>
      </c>
      <c r="C219" s="5">
        <v>2.2751316831758372</v>
      </c>
      <c r="D219" s="13" t="s">
        <v>476</v>
      </c>
      <c r="E219" s="5">
        <v>10.002273000000001</v>
      </c>
      <c r="F219" s="5">
        <v>11.104544000000001</v>
      </c>
      <c r="G219" s="5">
        <v>9.8169160000000009</v>
      </c>
      <c r="H219" s="5">
        <v>11.255879999999999</v>
      </c>
      <c r="I219" s="5">
        <v>10.145916</v>
      </c>
      <c r="J219" s="5">
        <v>10.777953</v>
      </c>
      <c r="K219" s="5">
        <v>10.522859</v>
      </c>
      <c r="L219" s="5">
        <v>11.108746</v>
      </c>
      <c r="M219" s="5">
        <v>8.4299964999999997</v>
      </c>
      <c r="N219" s="5">
        <v>11.324210000000001</v>
      </c>
      <c r="O219" s="5">
        <v>9.7207709999999992</v>
      </c>
      <c r="P219" s="5">
        <v>11.009677</v>
      </c>
      <c r="Q219" s="5">
        <v>8.4071110000000004</v>
      </c>
      <c r="R219" s="5">
        <v>11.251597</v>
      </c>
      <c r="S219" s="5">
        <v>9.9259629999999994</v>
      </c>
      <c r="T219" s="5">
        <v>11.273739000000001</v>
      </c>
      <c r="U219" s="5">
        <v>9.1740549999999992</v>
      </c>
      <c r="V219" s="5">
        <v>9.8781110000000005</v>
      </c>
      <c r="W219" s="5">
        <v>11.838948</v>
      </c>
      <c r="X219" s="5">
        <v>10.859852</v>
      </c>
      <c r="Y219" s="5" t="s">
        <v>26</v>
      </c>
      <c r="Z219" s="5" t="s">
        <v>808</v>
      </c>
      <c r="AA219" s="5" t="s">
        <v>59</v>
      </c>
      <c r="AB219" s="5" t="s">
        <v>809</v>
      </c>
      <c r="AC219" s="5" t="s">
        <v>810</v>
      </c>
    </row>
    <row r="220" spans="1:29" s="7" customFormat="1" ht="14.25">
      <c r="A220" s="5" t="s">
        <v>811</v>
      </c>
      <c r="B220" s="5">
        <v>7.5856701119953265E-4</v>
      </c>
      <c r="C220" s="5">
        <v>5.5803584290017731</v>
      </c>
      <c r="D220" s="13" t="s">
        <v>476</v>
      </c>
      <c r="E220" s="5">
        <v>6.6228866999999996</v>
      </c>
      <c r="F220" s="5">
        <v>10.443421000000001</v>
      </c>
      <c r="G220" s="5">
        <v>7.8767322999999996</v>
      </c>
      <c r="H220" s="5">
        <v>10.026225</v>
      </c>
      <c r="I220" s="5">
        <v>8.7307249999999996</v>
      </c>
      <c r="J220" s="5">
        <v>9.386984</v>
      </c>
      <c r="K220" s="5">
        <v>9.6939510000000002</v>
      </c>
      <c r="L220" s="5">
        <v>9.6587820000000004</v>
      </c>
      <c r="M220" s="5">
        <v>5.4786386</v>
      </c>
      <c r="N220" s="5">
        <v>9.7716499999999993</v>
      </c>
      <c r="O220" s="5">
        <v>7.0386329999999999</v>
      </c>
      <c r="P220" s="5">
        <v>9.2594720000000006</v>
      </c>
      <c r="Q220" s="5">
        <v>5.5814757000000004</v>
      </c>
      <c r="R220" s="5">
        <v>9.1951640000000001</v>
      </c>
      <c r="S220" s="5">
        <v>4.9207787999999999</v>
      </c>
      <c r="T220" s="5">
        <v>9.4925584999999995</v>
      </c>
      <c r="U220" s="5">
        <v>8.5592070000000007</v>
      </c>
      <c r="V220" s="5">
        <v>9.7248009999999994</v>
      </c>
      <c r="W220" s="5">
        <v>7.5716190000000001</v>
      </c>
      <c r="X220" s="5">
        <v>9.9191675000000004</v>
      </c>
      <c r="Y220" s="5" t="s">
        <v>26</v>
      </c>
      <c r="Z220" s="5"/>
      <c r="AA220" s="5" t="s">
        <v>28</v>
      </c>
      <c r="AB220" s="5" t="s">
        <v>812</v>
      </c>
      <c r="AC220" s="5" t="s">
        <v>813</v>
      </c>
    </row>
    <row r="221" spans="1:29" s="7" customFormat="1" ht="14.25">
      <c r="A221" s="5" t="s">
        <v>811</v>
      </c>
      <c r="B221" s="5">
        <v>7.5856701119953265E-4</v>
      </c>
      <c r="C221" s="5">
        <v>5.5803584290017731</v>
      </c>
      <c r="D221" s="13" t="s">
        <v>476</v>
      </c>
      <c r="E221" s="5">
        <v>6.6228866999999996</v>
      </c>
      <c r="F221" s="5">
        <v>10.443421000000001</v>
      </c>
      <c r="G221" s="5">
        <v>7.8767322999999996</v>
      </c>
      <c r="H221" s="5">
        <v>10.026225</v>
      </c>
      <c r="I221" s="5">
        <v>8.7307249999999996</v>
      </c>
      <c r="J221" s="5">
        <v>9.386984</v>
      </c>
      <c r="K221" s="5">
        <v>9.6939510000000002</v>
      </c>
      <c r="L221" s="5">
        <v>9.6587820000000004</v>
      </c>
      <c r="M221" s="5">
        <v>5.4786386</v>
      </c>
      <c r="N221" s="5">
        <v>9.7716499999999993</v>
      </c>
      <c r="O221" s="5">
        <v>7.0386329999999999</v>
      </c>
      <c r="P221" s="5">
        <v>9.2594720000000006</v>
      </c>
      <c r="Q221" s="5">
        <v>5.5814757000000004</v>
      </c>
      <c r="R221" s="5">
        <v>9.1951640000000001</v>
      </c>
      <c r="S221" s="5">
        <v>4.9207787999999999</v>
      </c>
      <c r="T221" s="5">
        <v>9.4925584999999995</v>
      </c>
      <c r="U221" s="5">
        <v>8.5592070000000007</v>
      </c>
      <c r="V221" s="5">
        <v>9.7248009999999994</v>
      </c>
      <c r="W221" s="5">
        <v>7.5716190000000001</v>
      </c>
      <c r="X221" s="5">
        <v>9.9191675000000004</v>
      </c>
      <c r="Y221" s="5" t="s">
        <v>26</v>
      </c>
      <c r="Z221" s="5"/>
      <c r="AA221" s="5" t="s">
        <v>28</v>
      </c>
      <c r="AB221" s="5" t="s">
        <v>812</v>
      </c>
      <c r="AC221" s="5" t="s">
        <v>814</v>
      </c>
    </row>
    <row r="222" spans="1:29" s="7" customFormat="1" ht="14.25">
      <c r="A222" s="5" t="s">
        <v>815</v>
      </c>
      <c r="B222" s="5">
        <v>2.3101415674632513E-2</v>
      </c>
      <c r="C222" s="5">
        <v>2.3557289461922464</v>
      </c>
      <c r="D222" s="13" t="s">
        <v>476</v>
      </c>
      <c r="E222" s="5">
        <v>5.8370199999999999</v>
      </c>
      <c r="F222" s="5">
        <v>6.9377922999999999</v>
      </c>
      <c r="G222" s="5">
        <v>5.7554873999999998</v>
      </c>
      <c r="H222" s="5">
        <v>8.5459029999999991</v>
      </c>
      <c r="I222" s="5">
        <v>7.2836112999999996</v>
      </c>
      <c r="J222" s="5">
        <v>6.6185869999999998</v>
      </c>
      <c r="K222" s="5">
        <v>8.2866490000000006</v>
      </c>
      <c r="L222" s="5">
        <v>7.6638250000000001</v>
      </c>
      <c r="M222" s="5">
        <v>5.6337023000000004</v>
      </c>
      <c r="N222" s="5">
        <v>8.1033369999999998</v>
      </c>
      <c r="O222" s="5">
        <v>4.8178061999999997</v>
      </c>
      <c r="P222" s="5">
        <v>7.0577889999999996</v>
      </c>
      <c r="Q222" s="5">
        <v>4.0571380000000001</v>
      </c>
      <c r="R222" s="5">
        <v>7.0418099999999999</v>
      </c>
      <c r="S222" s="5">
        <v>5.2855480000000004</v>
      </c>
      <c r="T222" s="5">
        <v>6.7748445999999998</v>
      </c>
      <c r="U222" s="5">
        <v>6.3763329999999998</v>
      </c>
      <c r="V222" s="5">
        <v>5.8109694000000003</v>
      </c>
      <c r="W222" s="5">
        <v>5.1764083000000003</v>
      </c>
      <c r="X222" s="5">
        <v>6.3165817000000004</v>
      </c>
      <c r="Y222" s="5" t="s">
        <v>26</v>
      </c>
      <c r="Z222" s="5"/>
      <c r="AA222" s="5" t="s">
        <v>32</v>
      </c>
      <c r="AB222" s="5"/>
      <c r="AC222" s="5"/>
    </row>
    <row r="223" spans="1:29" s="7" customFormat="1" ht="14.25">
      <c r="A223" s="5" t="s">
        <v>816</v>
      </c>
      <c r="B223" s="5">
        <v>3.2020764294865261E-3</v>
      </c>
      <c r="C223" s="5">
        <v>4.5633665431910151</v>
      </c>
      <c r="D223" s="13" t="s">
        <v>476</v>
      </c>
      <c r="E223" s="5">
        <v>7.5227941999999999</v>
      </c>
      <c r="F223" s="5">
        <v>10.320987000000001</v>
      </c>
      <c r="G223" s="5">
        <v>8.3501290000000008</v>
      </c>
      <c r="H223" s="5">
        <v>10.131252</v>
      </c>
      <c r="I223" s="5">
        <v>9.0252079999999992</v>
      </c>
      <c r="J223" s="5">
        <v>10.329739999999999</v>
      </c>
      <c r="K223" s="5">
        <v>9.6484079999999999</v>
      </c>
      <c r="L223" s="5">
        <v>11.316927</v>
      </c>
      <c r="M223" s="5">
        <v>7.135008</v>
      </c>
      <c r="N223" s="5">
        <v>11.448593000000001</v>
      </c>
      <c r="O223" s="5">
        <v>7.6458754999999998</v>
      </c>
      <c r="P223" s="5">
        <v>10.905835</v>
      </c>
      <c r="Q223" s="5">
        <v>6.0512094000000003</v>
      </c>
      <c r="R223" s="5">
        <v>11.260840999999999</v>
      </c>
      <c r="S223" s="5">
        <v>9.2642380000000006</v>
      </c>
      <c r="T223" s="5">
        <v>10.272313</v>
      </c>
      <c r="U223" s="5">
        <v>8.7317119999999999</v>
      </c>
      <c r="V223" s="5">
        <v>7.9680605</v>
      </c>
      <c r="W223" s="5">
        <v>9.2841520000000006</v>
      </c>
      <c r="X223" s="5">
        <v>10.605171</v>
      </c>
      <c r="Y223" s="5" t="s">
        <v>26</v>
      </c>
      <c r="Z223" s="5" t="s">
        <v>817</v>
      </c>
      <c r="AA223" s="5" t="s">
        <v>32</v>
      </c>
      <c r="AB223" s="5"/>
      <c r="AC223" s="5"/>
    </row>
    <row r="224" spans="1:29" s="7" customFormat="1" ht="14.25">
      <c r="A224" s="5" t="s">
        <v>818</v>
      </c>
      <c r="B224" s="5">
        <v>1.7340546970532956E-3</v>
      </c>
      <c r="C224" s="5">
        <v>2.0678326602400241</v>
      </c>
      <c r="D224" s="13" t="s">
        <v>476</v>
      </c>
      <c r="E224" s="5">
        <v>7.7777567000000003</v>
      </c>
      <c r="F224" s="5">
        <v>9.5755909999999993</v>
      </c>
      <c r="G224" s="5">
        <v>8.5247270000000004</v>
      </c>
      <c r="H224" s="5">
        <v>10.393985000000001</v>
      </c>
      <c r="I224" s="5">
        <v>8.7964400000000005</v>
      </c>
      <c r="J224" s="5">
        <v>9.3124894999999999</v>
      </c>
      <c r="K224" s="5">
        <v>9.6024969999999996</v>
      </c>
      <c r="L224" s="5">
        <v>9.9823190000000004</v>
      </c>
      <c r="M224" s="5">
        <v>7.8866854000000002</v>
      </c>
      <c r="N224" s="5">
        <v>10.176748</v>
      </c>
      <c r="O224" s="5">
        <v>8.2963059999999995</v>
      </c>
      <c r="P224" s="5">
        <v>9.3802339999999997</v>
      </c>
      <c r="Q224" s="5">
        <v>8.1491009999999999</v>
      </c>
      <c r="R224" s="5">
        <v>9.352741</v>
      </c>
      <c r="S224" s="5">
        <v>9.646865</v>
      </c>
      <c r="T224" s="5">
        <v>9.7052589999999999</v>
      </c>
      <c r="U224" s="5">
        <v>8.1666559999999997</v>
      </c>
      <c r="V224" s="5">
        <v>8.4371100000000006</v>
      </c>
      <c r="W224" s="5">
        <v>8.5384189999999993</v>
      </c>
      <c r="X224" s="5">
        <v>9.5501710000000006</v>
      </c>
      <c r="Y224" s="5" t="s">
        <v>26</v>
      </c>
      <c r="Z224" s="5"/>
      <c r="AA224" s="5" t="s">
        <v>32</v>
      </c>
      <c r="AB224" s="5"/>
      <c r="AC224" s="5"/>
    </row>
    <row r="225" spans="1:29" s="7" customFormat="1" ht="14.25">
      <c r="A225" s="5" t="s">
        <v>819</v>
      </c>
      <c r="B225" s="5">
        <v>9.6281015630408154E-3</v>
      </c>
      <c r="C225" s="5">
        <v>2.6269882907956159</v>
      </c>
      <c r="D225" s="13" t="s">
        <v>476</v>
      </c>
      <c r="E225" s="5">
        <v>6.4889235000000003</v>
      </c>
      <c r="F225" s="5">
        <v>8.8277330000000003</v>
      </c>
      <c r="G225" s="5">
        <v>5.3025180000000001</v>
      </c>
      <c r="H225" s="5">
        <v>6.4662857000000002</v>
      </c>
      <c r="I225" s="5">
        <v>7.6614237000000003</v>
      </c>
      <c r="J225" s="5">
        <v>6.9361705999999996</v>
      </c>
      <c r="K225" s="5">
        <v>8.3074410000000007</v>
      </c>
      <c r="L225" s="5">
        <v>8.2350670000000008</v>
      </c>
      <c r="M225" s="5">
        <v>7.3055050000000001</v>
      </c>
      <c r="N225" s="5">
        <v>7.7081976000000001</v>
      </c>
      <c r="O225" s="5">
        <v>6.6704939999999997</v>
      </c>
      <c r="P225" s="5">
        <v>8.7934549999999998</v>
      </c>
      <c r="Q225" s="5">
        <v>6.0241002999999997</v>
      </c>
      <c r="R225" s="5">
        <v>8.8763079999999999</v>
      </c>
      <c r="S225" s="5">
        <v>4.972054</v>
      </c>
      <c r="T225" s="5">
        <v>8.1835079999999998</v>
      </c>
      <c r="U225" s="5">
        <v>8.0813009999999998</v>
      </c>
      <c r="V225" s="5">
        <v>8.4618190000000002</v>
      </c>
      <c r="W225" s="5">
        <v>5.8012347000000002</v>
      </c>
      <c r="X225" s="5">
        <v>8.060549</v>
      </c>
      <c r="Y225" s="5" t="s">
        <v>26</v>
      </c>
      <c r="Z225" s="5" t="s">
        <v>820</v>
      </c>
      <c r="AA225" s="5" t="s">
        <v>59</v>
      </c>
      <c r="AB225" s="5" t="s">
        <v>821</v>
      </c>
      <c r="AC225" s="5" t="s">
        <v>822</v>
      </c>
    </row>
    <row r="226" spans="1:29" s="7" customFormat="1" ht="14.25">
      <c r="A226" s="5" t="s">
        <v>823</v>
      </c>
      <c r="B226" s="5">
        <v>6.0538282598990257E-4</v>
      </c>
      <c r="C226" s="5">
        <v>2.2511436484409191</v>
      </c>
      <c r="D226" s="13" t="s">
        <v>476</v>
      </c>
      <c r="E226" s="5">
        <v>7.6138579999999996</v>
      </c>
      <c r="F226" s="5">
        <v>9.8926759999999998</v>
      </c>
      <c r="G226" s="5">
        <v>7.849812</v>
      </c>
      <c r="H226" s="5">
        <v>9.3266460000000002</v>
      </c>
      <c r="I226" s="5">
        <v>8.4343939999999993</v>
      </c>
      <c r="J226" s="5">
        <v>8.5958760000000005</v>
      </c>
      <c r="K226" s="5">
        <v>8.7807359999999992</v>
      </c>
      <c r="L226" s="5">
        <v>9.1436379999999993</v>
      </c>
      <c r="M226" s="5">
        <v>8.5328590000000002</v>
      </c>
      <c r="N226" s="5">
        <v>9.3229299999999995</v>
      </c>
      <c r="O226" s="5">
        <v>7.8523793</v>
      </c>
      <c r="P226" s="5">
        <v>9.1272719999999996</v>
      </c>
      <c r="Q226" s="5">
        <v>7.1665745000000003</v>
      </c>
      <c r="R226" s="5">
        <v>9.2515669999999997</v>
      </c>
      <c r="S226" s="5">
        <v>7.276891</v>
      </c>
      <c r="T226" s="5">
        <v>8.908118</v>
      </c>
      <c r="U226" s="5">
        <v>7.8891470000000004</v>
      </c>
      <c r="V226" s="5">
        <v>8.3826669999999996</v>
      </c>
      <c r="W226" s="5">
        <v>7.8331879999999998</v>
      </c>
      <c r="X226" s="5">
        <v>8.9850300000000001</v>
      </c>
      <c r="Y226" s="5" t="s">
        <v>26</v>
      </c>
      <c r="Z226" s="5" t="s">
        <v>824</v>
      </c>
      <c r="AA226" s="5" t="s">
        <v>32</v>
      </c>
      <c r="AB226" s="5"/>
      <c r="AC226" s="5"/>
    </row>
    <row r="227" spans="1:29" s="7" customFormat="1" ht="14.25">
      <c r="A227" s="5" t="s">
        <v>825</v>
      </c>
      <c r="B227" s="5">
        <v>4.9617021791821753E-4</v>
      </c>
      <c r="C227" s="5">
        <v>2.6545299888148386</v>
      </c>
      <c r="D227" s="13" t="s">
        <v>476</v>
      </c>
      <c r="E227" s="5">
        <v>7.5159399999999996</v>
      </c>
      <c r="F227" s="5">
        <v>9.0094919999999998</v>
      </c>
      <c r="G227" s="5">
        <v>8.5402120000000004</v>
      </c>
      <c r="H227" s="5">
        <v>9.18431</v>
      </c>
      <c r="I227" s="5">
        <v>7.3606873000000004</v>
      </c>
      <c r="J227" s="5">
        <v>8.6920590000000004</v>
      </c>
      <c r="K227" s="5">
        <v>8.413532</v>
      </c>
      <c r="L227" s="5">
        <v>9.8075449999999993</v>
      </c>
      <c r="M227" s="5">
        <v>8.4234069999999992</v>
      </c>
      <c r="N227" s="5">
        <v>9.6368159999999996</v>
      </c>
      <c r="O227" s="5">
        <v>7.256837</v>
      </c>
      <c r="P227" s="5">
        <v>9.9240089999999999</v>
      </c>
      <c r="Q227" s="5">
        <v>7.3721079999999999</v>
      </c>
      <c r="R227" s="5">
        <v>10.205298000000001</v>
      </c>
      <c r="S227" s="5">
        <v>7.7500153000000003</v>
      </c>
      <c r="T227" s="5">
        <v>9.1602209999999999</v>
      </c>
      <c r="U227" s="5">
        <v>8.1523289999999999</v>
      </c>
      <c r="V227" s="5">
        <v>8.137022</v>
      </c>
      <c r="W227" s="5">
        <v>8.638852</v>
      </c>
      <c r="X227" s="5">
        <v>9.7517119999999995</v>
      </c>
      <c r="Y227" s="5" t="s">
        <v>26</v>
      </c>
      <c r="Z227" s="5" t="s">
        <v>826</v>
      </c>
      <c r="AA227" s="5" t="s">
        <v>76</v>
      </c>
      <c r="AB227" s="5" t="s">
        <v>827</v>
      </c>
      <c r="AC227" s="5" t="s">
        <v>828</v>
      </c>
    </row>
    <row r="228" spans="1:29" s="7" customFormat="1" ht="14.25">
      <c r="A228" s="5" t="s">
        <v>825</v>
      </c>
      <c r="B228" s="5">
        <v>4.9617021791821753E-4</v>
      </c>
      <c r="C228" s="5">
        <v>2.6545299888148386</v>
      </c>
      <c r="D228" s="13" t="s">
        <v>476</v>
      </c>
      <c r="E228" s="5">
        <v>7.5159399999999996</v>
      </c>
      <c r="F228" s="5">
        <v>9.0094919999999998</v>
      </c>
      <c r="G228" s="5">
        <v>8.5402120000000004</v>
      </c>
      <c r="H228" s="5">
        <v>9.18431</v>
      </c>
      <c r="I228" s="5">
        <v>7.3606873000000004</v>
      </c>
      <c r="J228" s="5">
        <v>8.6920590000000004</v>
      </c>
      <c r="K228" s="5">
        <v>8.413532</v>
      </c>
      <c r="L228" s="5">
        <v>9.8075449999999993</v>
      </c>
      <c r="M228" s="5">
        <v>8.4234069999999992</v>
      </c>
      <c r="N228" s="5">
        <v>9.6368159999999996</v>
      </c>
      <c r="O228" s="5">
        <v>7.256837</v>
      </c>
      <c r="P228" s="5">
        <v>9.9240089999999999</v>
      </c>
      <c r="Q228" s="5">
        <v>7.3721079999999999</v>
      </c>
      <c r="R228" s="5">
        <v>10.205298000000001</v>
      </c>
      <c r="S228" s="5">
        <v>7.7500153000000003</v>
      </c>
      <c r="T228" s="5">
        <v>9.1602209999999999</v>
      </c>
      <c r="U228" s="5">
        <v>8.1523289999999999</v>
      </c>
      <c r="V228" s="5">
        <v>8.137022</v>
      </c>
      <c r="W228" s="5">
        <v>8.638852</v>
      </c>
      <c r="X228" s="5">
        <v>9.7517119999999995</v>
      </c>
      <c r="Y228" s="5" t="s">
        <v>26</v>
      </c>
      <c r="Z228" s="5" t="s">
        <v>826</v>
      </c>
      <c r="AA228" s="5" t="s">
        <v>76</v>
      </c>
      <c r="AB228" s="5" t="s">
        <v>827</v>
      </c>
      <c r="AC228" s="5" t="s">
        <v>829</v>
      </c>
    </row>
    <row r="229" spans="1:29" s="7" customFormat="1" ht="14.25">
      <c r="A229" s="5" t="s">
        <v>825</v>
      </c>
      <c r="B229" s="5">
        <v>4.9617021791821753E-4</v>
      </c>
      <c r="C229" s="5">
        <v>2.6545299888148386</v>
      </c>
      <c r="D229" s="13" t="s">
        <v>476</v>
      </c>
      <c r="E229" s="5">
        <v>7.5159399999999996</v>
      </c>
      <c r="F229" s="5">
        <v>9.0094919999999998</v>
      </c>
      <c r="G229" s="5">
        <v>8.5402120000000004</v>
      </c>
      <c r="H229" s="5">
        <v>9.18431</v>
      </c>
      <c r="I229" s="5">
        <v>7.3606873000000004</v>
      </c>
      <c r="J229" s="5">
        <v>8.6920590000000004</v>
      </c>
      <c r="K229" s="5">
        <v>8.413532</v>
      </c>
      <c r="L229" s="5">
        <v>9.8075449999999993</v>
      </c>
      <c r="M229" s="5">
        <v>8.4234069999999992</v>
      </c>
      <c r="N229" s="5">
        <v>9.6368159999999996</v>
      </c>
      <c r="O229" s="5">
        <v>7.256837</v>
      </c>
      <c r="P229" s="5">
        <v>9.9240089999999999</v>
      </c>
      <c r="Q229" s="5">
        <v>7.3721079999999999</v>
      </c>
      <c r="R229" s="5">
        <v>10.205298000000001</v>
      </c>
      <c r="S229" s="5">
        <v>7.7500153000000003</v>
      </c>
      <c r="T229" s="5">
        <v>9.1602209999999999</v>
      </c>
      <c r="U229" s="5">
        <v>8.1523289999999999</v>
      </c>
      <c r="V229" s="5">
        <v>8.137022</v>
      </c>
      <c r="W229" s="5">
        <v>8.638852</v>
      </c>
      <c r="X229" s="5">
        <v>9.7517119999999995</v>
      </c>
      <c r="Y229" s="5" t="s">
        <v>26</v>
      </c>
      <c r="Z229" s="5" t="s">
        <v>826</v>
      </c>
      <c r="AA229" s="5" t="s">
        <v>76</v>
      </c>
      <c r="AB229" s="5" t="s">
        <v>827</v>
      </c>
      <c r="AC229" s="5" t="s">
        <v>830</v>
      </c>
    </row>
    <row r="230" spans="1:29" s="7" customFormat="1" ht="14.25">
      <c r="A230" s="5" t="s">
        <v>831</v>
      </c>
      <c r="B230" s="5">
        <v>9.9818074841907909E-4</v>
      </c>
      <c r="C230" s="5">
        <v>2.0508004934790085</v>
      </c>
      <c r="D230" s="13" t="s">
        <v>476</v>
      </c>
      <c r="E230" s="5">
        <v>8.5992280000000001</v>
      </c>
      <c r="F230" s="5">
        <v>9.5731739999999999</v>
      </c>
      <c r="G230" s="5">
        <v>8.0305420000000005</v>
      </c>
      <c r="H230" s="5">
        <v>9.5902840000000005</v>
      </c>
      <c r="I230" s="5">
        <v>8.7263219999999997</v>
      </c>
      <c r="J230" s="5">
        <v>8.8228650000000002</v>
      </c>
      <c r="K230" s="5">
        <v>9.6074819999999992</v>
      </c>
      <c r="L230" s="5">
        <v>9.5170469999999998</v>
      </c>
      <c r="M230" s="5">
        <v>7.9216676000000001</v>
      </c>
      <c r="N230" s="5">
        <v>9.5782439999999998</v>
      </c>
      <c r="O230" s="5">
        <v>8.0084099999999996</v>
      </c>
      <c r="P230" s="5">
        <v>9.4407870000000003</v>
      </c>
      <c r="Q230" s="5">
        <v>7.645397</v>
      </c>
      <c r="R230" s="5">
        <v>9.1203389999999995</v>
      </c>
      <c r="S230" s="5">
        <v>7.5273094</v>
      </c>
      <c r="T230" s="5">
        <v>9.0519210000000001</v>
      </c>
      <c r="U230" s="5">
        <v>8.5833759999999995</v>
      </c>
      <c r="V230" s="5">
        <v>8.8317639999999997</v>
      </c>
      <c r="W230" s="5">
        <v>8.2948675000000005</v>
      </c>
      <c r="X230" s="5">
        <v>9.7800480000000007</v>
      </c>
      <c r="Y230" s="5" t="s">
        <v>26</v>
      </c>
      <c r="Z230" s="5"/>
      <c r="AA230" s="5" t="s">
        <v>32</v>
      </c>
      <c r="AB230" s="5"/>
      <c r="AC230" s="5"/>
    </row>
    <row r="231" spans="1:29" s="7" customFormat="1" ht="14.25">
      <c r="A231" s="5" t="s">
        <v>832</v>
      </c>
      <c r="B231" s="5">
        <v>1.1574240790808892E-3</v>
      </c>
      <c r="C231" s="5">
        <v>2.4951928953595073</v>
      </c>
      <c r="D231" s="13" t="s">
        <v>476</v>
      </c>
      <c r="E231" s="5">
        <v>10.967476</v>
      </c>
      <c r="F231" s="5">
        <v>12.679808</v>
      </c>
      <c r="G231" s="5">
        <v>10.672387000000001</v>
      </c>
      <c r="H231" s="5">
        <v>12.844517</v>
      </c>
      <c r="I231" s="5">
        <v>12.02586</v>
      </c>
      <c r="J231" s="5">
        <v>12.334901</v>
      </c>
      <c r="K231" s="5">
        <v>12.693877000000001</v>
      </c>
      <c r="L231" s="5">
        <v>12.716851</v>
      </c>
      <c r="M231" s="5">
        <v>10.297912</v>
      </c>
      <c r="N231" s="5">
        <v>11.704024</v>
      </c>
      <c r="O231" s="5">
        <v>11.429212</v>
      </c>
      <c r="P231" s="5">
        <v>12.709626</v>
      </c>
      <c r="Q231" s="5">
        <v>10.245908999999999</v>
      </c>
      <c r="R231" s="5">
        <v>12.02586</v>
      </c>
      <c r="S231" s="5">
        <v>9.0256399999999992</v>
      </c>
      <c r="T231" s="5">
        <v>11.836257</v>
      </c>
      <c r="U231" s="5">
        <v>12.161918</v>
      </c>
      <c r="V231" s="5">
        <v>12.423614499999999</v>
      </c>
      <c r="W231" s="5">
        <v>11.013332999999999</v>
      </c>
      <c r="X231" s="5">
        <v>12.449579</v>
      </c>
      <c r="Y231" s="5" t="s">
        <v>26</v>
      </c>
      <c r="Z231" s="5" t="s">
        <v>833</v>
      </c>
      <c r="AA231" s="5" t="s">
        <v>76</v>
      </c>
      <c r="AB231" s="5" t="s">
        <v>834</v>
      </c>
      <c r="AC231" s="5" t="s">
        <v>835</v>
      </c>
    </row>
    <row r="232" spans="1:29" s="7" customFormat="1" ht="14.25">
      <c r="A232" s="5" t="s">
        <v>832</v>
      </c>
      <c r="B232" s="5">
        <v>1.1574240790808892E-3</v>
      </c>
      <c r="C232" s="5">
        <v>2.4951928953595073</v>
      </c>
      <c r="D232" s="13" t="s">
        <v>476</v>
      </c>
      <c r="E232" s="5">
        <v>10.967476</v>
      </c>
      <c r="F232" s="5">
        <v>12.679808</v>
      </c>
      <c r="G232" s="5">
        <v>10.672387000000001</v>
      </c>
      <c r="H232" s="5">
        <v>12.844517</v>
      </c>
      <c r="I232" s="5">
        <v>12.02586</v>
      </c>
      <c r="J232" s="5">
        <v>12.334901</v>
      </c>
      <c r="K232" s="5">
        <v>12.693877000000001</v>
      </c>
      <c r="L232" s="5">
        <v>12.716851</v>
      </c>
      <c r="M232" s="5">
        <v>10.297912</v>
      </c>
      <c r="N232" s="5">
        <v>11.704024</v>
      </c>
      <c r="O232" s="5">
        <v>11.429212</v>
      </c>
      <c r="P232" s="5">
        <v>12.709626</v>
      </c>
      <c r="Q232" s="5">
        <v>10.245908999999999</v>
      </c>
      <c r="R232" s="5">
        <v>12.02586</v>
      </c>
      <c r="S232" s="5">
        <v>9.0256399999999992</v>
      </c>
      <c r="T232" s="5">
        <v>11.836257</v>
      </c>
      <c r="U232" s="5">
        <v>12.161918</v>
      </c>
      <c r="V232" s="5">
        <v>12.423614499999999</v>
      </c>
      <c r="W232" s="5">
        <v>11.013332999999999</v>
      </c>
      <c r="X232" s="5">
        <v>12.449579</v>
      </c>
      <c r="Y232" s="5" t="s">
        <v>26</v>
      </c>
      <c r="Z232" s="5" t="s">
        <v>833</v>
      </c>
      <c r="AA232" s="5" t="s">
        <v>76</v>
      </c>
      <c r="AB232" s="5" t="s">
        <v>834</v>
      </c>
      <c r="AC232" s="5" t="s">
        <v>836</v>
      </c>
    </row>
    <row r="233" spans="1:29" s="7" customFormat="1" ht="14.25">
      <c r="A233" s="5" t="s">
        <v>837</v>
      </c>
      <c r="B233" s="5">
        <v>3.0699638963331891E-4</v>
      </c>
      <c r="C233" s="5">
        <v>2.0415473802059814</v>
      </c>
      <c r="D233" s="13" t="s">
        <v>476</v>
      </c>
      <c r="E233" s="5">
        <v>9.1446240000000003</v>
      </c>
      <c r="F233" s="5">
        <v>10.365380999999999</v>
      </c>
      <c r="G233" s="5">
        <v>9.610144</v>
      </c>
      <c r="H233" s="5">
        <v>9.7628830000000004</v>
      </c>
      <c r="I233" s="5">
        <v>8.6497480000000007</v>
      </c>
      <c r="J233" s="5">
        <v>9.6697129999999998</v>
      </c>
      <c r="K233" s="5">
        <v>8.5161929999999995</v>
      </c>
      <c r="L233" s="5">
        <v>9.7228619999999992</v>
      </c>
      <c r="M233" s="5">
        <v>8.4392790000000009</v>
      </c>
      <c r="N233" s="5">
        <v>9.2338705000000001</v>
      </c>
      <c r="O233" s="5">
        <v>8.3827990000000003</v>
      </c>
      <c r="P233" s="5">
        <v>10.267620000000001</v>
      </c>
      <c r="Q233" s="5">
        <v>8.6390530000000005</v>
      </c>
      <c r="R233" s="5">
        <v>10.391381000000001</v>
      </c>
      <c r="S233" s="5">
        <v>9.1254930000000005</v>
      </c>
      <c r="T233" s="5">
        <v>10.511314</v>
      </c>
      <c r="U233" s="5">
        <v>8.8094769999999993</v>
      </c>
      <c r="V233" s="5">
        <v>9.2821219999999993</v>
      </c>
      <c r="W233" s="5">
        <v>9.2006019999999999</v>
      </c>
      <c r="X233" s="5">
        <v>9.6068960000000008</v>
      </c>
      <c r="Y233" s="5" t="s">
        <v>26</v>
      </c>
      <c r="Z233" s="5" t="s">
        <v>838</v>
      </c>
      <c r="AA233" s="5" t="s">
        <v>59</v>
      </c>
      <c r="AB233" s="5" t="s">
        <v>839</v>
      </c>
      <c r="AC233" s="5" t="s">
        <v>840</v>
      </c>
    </row>
    <row r="234" spans="1:29" s="7" customFormat="1" ht="14.25">
      <c r="A234" s="5" t="s">
        <v>841</v>
      </c>
      <c r="B234" s="5">
        <v>9.4276698717113362E-4</v>
      </c>
      <c r="C234" s="5">
        <v>2.9583835339725333</v>
      </c>
      <c r="D234" s="13" t="s">
        <v>476</v>
      </c>
      <c r="E234" s="5">
        <v>6.0071139999999996</v>
      </c>
      <c r="F234" s="5">
        <v>8.7897400000000001</v>
      </c>
      <c r="G234" s="5">
        <v>6.3751870000000004</v>
      </c>
      <c r="H234" s="5">
        <v>8.2151759999999996</v>
      </c>
      <c r="I234" s="5">
        <v>7.0184879999999996</v>
      </c>
      <c r="J234" s="5">
        <v>6.8190675000000001</v>
      </c>
      <c r="K234" s="5">
        <v>7.9977220000000004</v>
      </c>
      <c r="L234" s="5">
        <v>8.8238140000000005</v>
      </c>
      <c r="M234" s="5">
        <v>7.1586369999999997</v>
      </c>
      <c r="N234" s="5">
        <v>8.1187179999999994</v>
      </c>
      <c r="O234" s="5">
        <v>5.5037120000000002</v>
      </c>
      <c r="P234" s="5">
        <v>8.2188560000000006</v>
      </c>
      <c r="Q234" s="5">
        <v>5.1988060000000003</v>
      </c>
      <c r="R234" s="5">
        <v>7.8123417000000002</v>
      </c>
      <c r="S234" s="5">
        <v>5.2269870000000003</v>
      </c>
      <c r="T234" s="5">
        <v>7.4338329999999999</v>
      </c>
      <c r="U234" s="5">
        <v>6.293704</v>
      </c>
      <c r="V234" s="5">
        <v>6.8560290000000004</v>
      </c>
      <c r="W234" s="5">
        <v>6.0876745999999997</v>
      </c>
      <c r="X234" s="5">
        <v>7.4285474000000002</v>
      </c>
      <c r="Y234" s="5" t="s">
        <v>26</v>
      </c>
      <c r="Z234" s="5" t="s">
        <v>842</v>
      </c>
      <c r="AA234" s="5" t="s">
        <v>32</v>
      </c>
      <c r="AB234" s="5"/>
      <c r="AC234" s="5"/>
    </row>
    <row r="235" spans="1:29" s="7" customFormat="1" ht="14.25">
      <c r="A235" s="5" t="s">
        <v>843</v>
      </c>
      <c r="B235" s="5">
        <v>3.6455374087458435E-2</v>
      </c>
      <c r="C235" s="5">
        <v>2.0389153076313749</v>
      </c>
      <c r="D235" s="13" t="s">
        <v>476</v>
      </c>
      <c r="E235" s="5">
        <v>12.613481999999999</v>
      </c>
      <c r="F235" s="5">
        <v>13.971541999999999</v>
      </c>
      <c r="G235" s="5">
        <v>11.493190999999999</v>
      </c>
      <c r="H235" s="5">
        <v>13.266557000000001</v>
      </c>
      <c r="I235" s="5">
        <v>13.093780499999999</v>
      </c>
      <c r="J235" s="5">
        <v>13.221595000000001</v>
      </c>
      <c r="K235" s="5">
        <v>13.22378</v>
      </c>
      <c r="L235" s="5">
        <v>13.287437000000001</v>
      </c>
      <c r="M235" s="5">
        <v>11.744652</v>
      </c>
      <c r="N235" s="5">
        <v>11.507374</v>
      </c>
      <c r="O235" s="5">
        <v>12.136381999999999</v>
      </c>
      <c r="P235" s="5">
        <v>13.064895</v>
      </c>
      <c r="Q235" s="5">
        <v>11.731947</v>
      </c>
      <c r="R235" s="5">
        <v>12.195003</v>
      </c>
      <c r="S235" s="5">
        <v>7.950901</v>
      </c>
      <c r="T235" s="5">
        <v>12.103229000000001</v>
      </c>
      <c r="U235" s="5">
        <v>13.078066</v>
      </c>
      <c r="V235" s="5">
        <v>13.009254</v>
      </c>
      <c r="W235" s="5">
        <v>11.191651</v>
      </c>
      <c r="X235" s="5">
        <v>12.908965</v>
      </c>
      <c r="Y235" s="5" t="s">
        <v>26</v>
      </c>
      <c r="Z235" s="5" t="s">
        <v>844</v>
      </c>
      <c r="AA235" s="5" t="s">
        <v>76</v>
      </c>
      <c r="AB235" s="5" t="s">
        <v>845</v>
      </c>
      <c r="AC235" s="5" t="s">
        <v>846</v>
      </c>
    </row>
    <row r="236" spans="1:29" s="7" customFormat="1" ht="14.25">
      <c r="A236" s="5" t="s">
        <v>847</v>
      </c>
      <c r="B236" s="5">
        <v>2.8767043413473613E-3</v>
      </c>
      <c r="C236" s="5">
        <v>2.0092830604636212</v>
      </c>
      <c r="D236" s="13" t="s">
        <v>476</v>
      </c>
      <c r="E236" s="5">
        <v>6.4347987</v>
      </c>
      <c r="F236" s="5">
        <v>8.2554499999999997</v>
      </c>
      <c r="G236" s="5">
        <v>6.4040746999999998</v>
      </c>
      <c r="H236" s="5">
        <v>7.4288445000000003</v>
      </c>
      <c r="I236" s="5">
        <v>7.0759819999999998</v>
      </c>
      <c r="J236" s="5">
        <v>7.1755342000000004</v>
      </c>
      <c r="K236" s="5">
        <v>8.0412859999999995</v>
      </c>
      <c r="L236" s="5">
        <v>7.986548</v>
      </c>
      <c r="M236" s="5">
        <v>6.5368029999999999</v>
      </c>
      <c r="N236" s="5">
        <v>8.4369390000000006</v>
      </c>
      <c r="O236" s="5">
        <v>6.5505294999999997</v>
      </c>
      <c r="P236" s="5">
        <v>8.0983649999999994</v>
      </c>
      <c r="Q236" s="5">
        <v>6.0387816000000001</v>
      </c>
      <c r="R236" s="5">
        <v>7.853815</v>
      </c>
      <c r="S236" s="5">
        <v>7.4713864000000001</v>
      </c>
      <c r="T236" s="5">
        <v>8.7322629999999997</v>
      </c>
      <c r="U236" s="5">
        <v>6.2079925999999999</v>
      </c>
      <c r="V236" s="5">
        <v>6.8568850000000001</v>
      </c>
      <c r="W236" s="5">
        <v>7.5584519999999999</v>
      </c>
      <c r="X236" s="5">
        <v>7.5622509999999998</v>
      </c>
      <c r="Y236" s="5" t="s">
        <v>26</v>
      </c>
      <c r="Z236" s="5" t="s">
        <v>848</v>
      </c>
      <c r="AA236" s="5" t="s">
        <v>34</v>
      </c>
      <c r="AB236" s="5" t="s">
        <v>849</v>
      </c>
      <c r="AC236" s="5" t="s">
        <v>850</v>
      </c>
    </row>
    <row r="237" spans="1:29" s="7" customFormat="1" ht="14.25">
      <c r="A237" s="5" t="s">
        <v>851</v>
      </c>
      <c r="B237" s="5">
        <v>4.292130533957491E-3</v>
      </c>
      <c r="C237" s="5">
        <v>2.2765215243481527</v>
      </c>
      <c r="D237" s="13" t="s">
        <v>476</v>
      </c>
      <c r="E237" s="5">
        <v>11.340923999999999</v>
      </c>
      <c r="F237" s="5">
        <v>12.6626425</v>
      </c>
      <c r="G237" s="5">
        <v>10.512969999999999</v>
      </c>
      <c r="H237" s="5">
        <v>12.592852000000001</v>
      </c>
      <c r="I237" s="5">
        <v>11.785278</v>
      </c>
      <c r="J237" s="5">
        <v>11.826805</v>
      </c>
      <c r="K237" s="5">
        <v>12.560641</v>
      </c>
      <c r="L237" s="5">
        <v>12.752457</v>
      </c>
      <c r="M237" s="5">
        <v>10.22945</v>
      </c>
      <c r="N237" s="5">
        <v>11.82948</v>
      </c>
      <c r="O237" s="5">
        <v>11.106897999999999</v>
      </c>
      <c r="P237" s="5">
        <v>12.819463000000001</v>
      </c>
      <c r="Q237" s="5">
        <v>9.6168359999999993</v>
      </c>
      <c r="R237" s="5">
        <v>12.666290999999999</v>
      </c>
      <c r="S237" s="5">
        <v>11.211862</v>
      </c>
      <c r="T237" s="5">
        <v>12.1307955</v>
      </c>
      <c r="U237" s="5">
        <v>12.394621000000001</v>
      </c>
      <c r="V237" s="5">
        <v>12.27229</v>
      </c>
      <c r="W237" s="5">
        <v>11.541378999999999</v>
      </c>
      <c r="X237" s="5">
        <v>12.616094</v>
      </c>
      <c r="Y237" s="5" t="s">
        <v>26</v>
      </c>
      <c r="Z237" s="5" t="s">
        <v>852</v>
      </c>
      <c r="AA237" s="5" t="s">
        <v>32</v>
      </c>
      <c r="AB237" s="5"/>
      <c r="AC237" s="5"/>
    </row>
    <row r="238" spans="1:29" s="7" customFormat="1" ht="14.25">
      <c r="A238" s="5" t="s">
        <v>853</v>
      </c>
      <c r="B238" s="5">
        <v>1.3637828307132473E-2</v>
      </c>
      <c r="C238" s="5">
        <v>2.2182357490572207</v>
      </c>
      <c r="D238" s="13" t="s">
        <v>476</v>
      </c>
      <c r="E238" s="5">
        <v>8.460324</v>
      </c>
      <c r="F238" s="5">
        <v>10.116852</v>
      </c>
      <c r="G238" s="5">
        <v>7.5955199999999996</v>
      </c>
      <c r="H238" s="5">
        <v>10.833614000000001</v>
      </c>
      <c r="I238" s="5">
        <v>9.9282039999999991</v>
      </c>
      <c r="J238" s="5">
        <v>9.8570550000000008</v>
      </c>
      <c r="K238" s="5">
        <v>10.633368000000001</v>
      </c>
      <c r="L238" s="5">
        <v>10.665794</v>
      </c>
      <c r="M238" s="5">
        <v>8.1248109999999993</v>
      </c>
      <c r="N238" s="5">
        <v>9.9078370000000007</v>
      </c>
      <c r="O238" s="5">
        <v>8.8152679999999997</v>
      </c>
      <c r="P238" s="5">
        <v>10.651363</v>
      </c>
      <c r="Q238" s="5">
        <v>8.2435779999999994</v>
      </c>
      <c r="R238" s="5">
        <v>10.556018999999999</v>
      </c>
      <c r="S238" s="5">
        <v>9.7115989999999996</v>
      </c>
      <c r="T238" s="5">
        <v>9.4719250000000006</v>
      </c>
      <c r="U238" s="5">
        <v>9.2156179999999992</v>
      </c>
      <c r="V238" s="5">
        <v>9.3037539999999996</v>
      </c>
      <c r="W238" s="5">
        <v>9.7798560000000005</v>
      </c>
      <c r="X238" s="5">
        <v>10.638059999999999</v>
      </c>
      <c r="Y238" s="5" t="s">
        <v>26</v>
      </c>
      <c r="Z238" s="5"/>
      <c r="AA238" s="5" t="s">
        <v>76</v>
      </c>
      <c r="AB238" s="5" t="s">
        <v>854</v>
      </c>
      <c r="AC238" s="5" t="s">
        <v>855</v>
      </c>
    </row>
    <row r="239" spans="1:29" s="7" customFormat="1" ht="14.25">
      <c r="A239" s="5" t="s">
        <v>856</v>
      </c>
      <c r="B239" s="5">
        <v>3.3890360492986184E-3</v>
      </c>
      <c r="C239" s="5">
        <v>2.273742044341053</v>
      </c>
      <c r="D239" s="13" t="s">
        <v>476</v>
      </c>
      <c r="E239" s="5">
        <v>7.2883763000000004</v>
      </c>
      <c r="F239" s="5">
        <v>9.8387860000000007</v>
      </c>
      <c r="G239" s="5">
        <v>6.8891872999999997</v>
      </c>
      <c r="H239" s="5">
        <v>8.2445930000000001</v>
      </c>
      <c r="I239" s="5">
        <v>7.7534789999999996</v>
      </c>
      <c r="J239" s="5">
        <v>8.0415980000000005</v>
      </c>
      <c r="K239" s="5">
        <v>8.7083519999999996</v>
      </c>
      <c r="L239" s="5">
        <v>8.6821509999999993</v>
      </c>
      <c r="M239" s="5">
        <v>6.0672936000000002</v>
      </c>
      <c r="N239" s="5">
        <v>8.6765179999999997</v>
      </c>
      <c r="O239" s="5">
        <v>7.3335619999999997</v>
      </c>
      <c r="P239" s="5">
        <v>8.6794630000000002</v>
      </c>
      <c r="Q239" s="5">
        <v>6.2793136000000001</v>
      </c>
      <c r="R239" s="5">
        <v>8.2116190000000007</v>
      </c>
      <c r="S239" s="5">
        <v>7.8454933000000002</v>
      </c>
      <c r="T239" s="5">
        <v>8.8497760000000003</v>
      </c>
      <c r="U239" s="5">
        <v>7.895632</v>
      </c>
      <c r="V239" s="5">
        <v>8.1013889999999993</v>
      </c>
      <c r="W239" s="5">
        <v>8.1979109999999995</v>
      </c>
      <c r="X239" s="5">
        <v>8.7833930000000002</v>
      </c>
      <c r="Y239" s="5" t="s">
        <v>26</v>
      </c>
      <c r="Z239" s="5"/>
      <c r="AA239" s="5" t="s">
        <v>32</v>
      </c>
      <c r="AB239" s="5"/>
      <c r="AC239" s="5"/>
    </row>
    <row r="240" spans="1:29" s="7" customFormat="1" ht="14.25">
      <c r="A240" s="5" t="s">
        <v>857</v>
      </c>
      <c r="B240" s="5">
        <v>4.1775319805655172E-4</v>
      </c>
      <c r="C240" s="5">
        <v>3.0695701698935616</v>
      </c>
      <c r="D240" s="13" t="s">
        <v>476</v>
      </c>
      <c r="E240" s="5">
        <v>10.853194</v>
      </c>
      <c r="F240" s="5">
        <v>12.12134</v>
      </c>
      <c r="G240" s="5">
        <v>11.50686</v>
      </c>
      <c r="H240" s="5">
        <v>14.026657999999999</v>
      </c>
      <c r="I240" s="5">
        <v>11.647983999999999</v>
      </c>
      <c r="J240" s="5">
        <v>14.6877985</v>
      </c>
      <c r="K240" s="5">
        <v>11.921708000000001</v>
      </c>
      <c r="L240" s="5">
        <v>14.245319</v>
      </c>
      <c r="M240" s="5">
        <v>9.6892619999999994</v>
      </c>
      <c r="N240" s="5">
        <v>10.954939</v>
      </c>
      <c r="O240" s="5">
        <v>11.339734</v>
      </c>
      <c r="P240" s="5">
        <v>11.841269</v>
      </c>
      <c r="Q240" s="5">
        <v>10.135490000000001</v>
      </c>
      <c r="R240" s="5">
        <v>11.440655</v>
      </c>
      <c r="S240" s="5">
        <v>11.155925</v>
      </c>
      <c r="T240" s="5">
        <v>13.768848</v>
      </c>
      <c r="U240" s="5">
        <v>10.905835</v>
      </c>
      <c r="V240" s="5">
        <v>11.193644000000001</v>
      </c>
      <c r="W240" s="5">
        <v>10.353674</v>
      </c>
      <c r="X240" s="5">
        <v>11.409561999999999</v>
      </c>
      <c r="Y240" s="5" t="s">
        <v>26</v>
      </c>
      <c r="Z240" s="5" t="s">
        <v>858</v>
      </c>
      <c r="AA240" s="5" t="s">
        <v>32</v>
      </c>
      <c r="AB240" s="5"/>
      <c r="AC240" s="5"/>
    </row>
    <row r="241" spans="1:29" s="7" customFormat="1" ht="14.25">
      <c r="A241" s="5" t="s">
        <v>859</v>
      </c>
      <c r="B241" s="5">
        <v>1.6863009128983024E-2</v>
      </c>
      <c r="C241" s="5">
        <v>2.3744997429200452</v>
      </c>
      <c r="D241" s="13" t="s">
        <v>476</v>
      </c>
      <c r="E241" s="5">
        <v>6.5924230000000001</v>
      </c>
      <c r="F241" s="5">
        <v>6.8630380000000004</v>
      </c>
      <c r="G241" s="5">
        <v>5.8235383000000001</v>
      </c>
      <c r="H241" s="5">
        <v>8.1835079999999998</v>
      </c>
      <c r="I241" s="5">
        <v>6.3481883999999997</v>
      </c>
      <c r="J241" s="5">
        <v>6.6604276000000002</v>
      </c>
      <c r="K241" s="5">
        <v>7.0272370000000004</v>
      </c>
      <c r="L241" s="5">
        <v>7.6985729999999997</v>
      </c>
      <c r="M241" s="5">
        <v>5.2124176000000002</v>
      </c>
      <c r="N241" s="5">
        <v>8.578049</v>
      </c>
      <c r="O241" s="5">
        <v>6.1414137000000002</v>
      </c>
      <c r="P241" s="5">
        <v>7.9070023999999997</v>
      </c>
      <c r="Q241" s="5">
        <v>4.7590029999999999</v>
      </c>
      <c r="R241" s="5">
        <v>7.6902109999999997</v>
      </c>
      <c r="S241" s="5">
        <v>6.5396546999999998</v>
      </c>
      <c r="T241" s="5">
        <v>8.0745570000000004</v>
      </c>
      <c r="U241" s="5">
        <v>7.2530919999999997</v>
      </c>
      <c r="V241" s="5">
        <v>6.6939690000000001</v>
      </c>
      <c r="W241" s="5">
        <v>7.3682027000000003</v>
      </c>
      <c r="X241" s="5">
        <v>7.1920713999999997</v>
      </c>
      <c r="Y241" s="5" t="s">
        <v>26</v>
      </c>
      <c r="Z241" s="5" t="s">
        <v>860</v>
      </c>
      <c r="AA241" s="5" t="s">
        <v>32</v>
      </c>
      <c r="AB241" s="5"/>
      <c r="AC241" s="5"/>
    </row>
    <row r="242" spans="1:29" s="7" customFormat="1" ht="14.25">
      <c r="A242" s="5" t="s">
        <v>861</v>
      </c>
      <c r="B242" s="5">
        <v>1.1392227719921639E-4</v>
      </c>
      <c r="C242" s="5">
        <v>3.0632605868550127</v>
      </c>
      <c r="D242" s="13" t="s">
        <v>476</v>
      </c>
      <c r="E242" s="5">
        <v>9.0101130000000005</v>
      </c>
      <c r="F242" s="5">
        <v>10.494362000000001</v>
      </c>
      <c r="G242" s="5">
        <v>9.2576099999999997</v>
      </c>
      <c r="H242" s="5">
        <v>10.654171</v>
      </c>
      <c r="I242" s="5">
        <v>9.9709579999999995</v>
      </c>
      <c r="J242" s="5">
        <v>11.166274</v>
      </c>
      <c r="K242" s="5">
        <v>10.287754</v>
      </c>
      <c r="L242" s="5">
        <v>11.401463</v>
      </c>
      <c r="M242" s="5">
        <v>7.1207219999999998</v>
      </c>
      <c r="N242" s="5">
        <v>9.7938980000000004</v>
      </c>
      <c r="O242" s="5">
        <v>8.904045</v>
      </c>
      <c r="P242" s="5">
        <v>11.262683000000001</v>
      </c>
      <c r="Q242" s="5">
        <v>8.4270219999999991</v>
      </c>
      <c r="R242" s="5">
        <v>10.633834</v>
      </c>
      <c r="S242" s="5">
        <v>8.8451269999999997</v>
      </c>
      <c r="T242" s="5">
        <v>11.33845</v>
      </c>
      <c r="U242" s="5">
        <v>8.7207980000000003</v>
      </c>
      <c r="V242" s="5">
        <v>9.7225009999999994</v>
      </c>
      <c r="W242" s="5">
        <v>10.913741</v>
      </c>
      <c r="X242" s="5">
        <v>11.140935000000001</v>
      </c>
      <c r="Y242" s="5" t="s">
        <v>26</v>
      </c>
      <c r="Z242" s="5" t="s">
        <v>862</v>
      </c>
      <c r="AA242" s="5" t="s">
        <v>32</v>
      </c>
      <c r="AB242" s="5"/>
      <c r="AC242" s="5"/>
    </row>
    <row r="243" spans="1:29" s="7" customFormat="1" ht="14.25">
      <c r="A243" s="5" t="s">
        <v>863</v>
      </c>
      <c r="B243" s="5">
        <v>6.4212238877358664E-4</v>
      </c>
      <c r="C243" s="5">
        <v>2.3876583232594633</v>
      </c>
      <c r="D243" s="13" t="s">
        <v>476</v>
      </c>
      <c r="E243" s="5">
        <v>14.237004000000001</v>
      </c>
      <c r="F243" s="5">
        <v>15.182618</v>
      </c>
      <c r="G243" s="5">
        <v>14.834158</v>
      </c>
      <c r="H243" s="5">
        <v>16.616318</v>
      </c>
      <c r="I243" s="5">
        <v>14.867063</v>
      </c>
      <c r="J243" s="5">
        <v>17.367001999999999</v>
      </c>
      <c r="K243" s="5">
        <v>14.876889</v>
      </c>
      <c r="L243" s="5">
        <v>16.468883999999999</v>
      </c>
      <c r="M243" s="5">
        <v>12.707992000000001</v>
      </c>
      <c r="N243" s="5">
        <v>14.043628999999999</v>
      </c>
      <c r="O243" s="5">
        <v>14.876889</v>
      </c>
      <c r="P243" s="5">
        <v>14.730612000000001</v>
      </c>
      <c r="Q243" s="5">
        <v>12.846432</v>
      </c>
      <c r="R243" s="5">
        <v>14.242182</v>
      </c>
      <c r="S243" s="5">
        <v>14.675160999999999</v>
      </c>
      <c r="T243" s="5">
        <v>16.410893999999999</v>
      </c>
      <c r="U243" s="5">
        <v>14.126189999999999</v>
      </c>
      <c r="V243" s="5">
        <v>14.290511</v>
      </c>
      <c r="W243" s="5">
        <v>13.221595000000001</v>
      </c>
      <c r="X243" s="5">
        <v>14.472687000000001</v>
      </c>
      <c r="Y243" s="5" t="s">
        <v>26</v>
      </c>
      <c r="Z243" s="5" t="s">
        <v>864</v>
      </c>
      <c r="AA243" s="5" t="s">
        <v>32</v>
      </c>
      <c r="AB243" s="5"/>
      <c r="AC243" s="5"/>
    </row>
    <row r="244" spans="1:29" s="7" customFormat="1" ht="14.25">
      <c r="A244" s="5" t="s">
        <v>865</v>
      </c>
      <c r="B244" s="5">
        <v>1.0389265619262952E-4</v>
      </c>
      <c r="C244" s="5">
        <v>3.2717728738309284</v>
      </c>
      <c r="D244" s="13" t="s">
        <v>476</v>
      </c>
      <c r="E244" s="5">
        <v>9.6068960000000008</v>
      </c>
      <c r="F244" s="5">
        <v>12.31784</v>
      </c>
      <c r="G244" s="5">
        <v>10.853505999999999</v>
      </c>
      <c r="H244" s="5">
        <v>12.214415000000001</v>
      </c>
      <c r="I244" s="5">
        <v>10.882092999999999</v>
      </c>
      <c r="J244" s="5">
        <v>11.453669</v>
      </c>
      <c r="K244" s="5">
        <v>11.23554</v>
      </c>
      <c r="L244" s="5">
        <v>11.943065000000001</v>
      </c>
      <c r="M244" s="5">
        <v>9.8432680000000001</v>
      </c>
      <c r="N244" s="5">
        <v>12.035076</v>
      </c>
      <c r="O244" s="5">
        <v>10.072997000000001</v>
      </c>
      <c r="P244" s="5">
        <v>12.204639</v>
      </c>
      <c r="Q244" s="5">
        <v>9.3599219999999992</v>
      </c>
      <c r="R244" s="5">
        <v>12.273116999999999</v>
      </c>
      <c r="S244" s="5">
        <v>9.7822440000000004</v>
      </c>
      <c r="T244" s="5">
        <v>11.927617</v>
      </c>
      <c r="U244" s="5">
        <v>10.758668</v>
      </c>
      <c r="V244" s="5">
        <v>11.731128</v>
      </c>
      <c r="W244" s="5">
        <v>10.588775999999999</v>
      </c>
      <c r="X244" s="5">
        <v>11.984069999999999</v>
      </c>
      <c r="Y244" s="5" t="s">
        <v>26</v>
      </c>
      <c r="Z244" s="5" t="s">
        <v>866</v>
      </c>
      <c r="AA244" s="5" t="s">
        <v>32</v>
      </c>
      <c r="AB244" s="5"/>
      <c r="AC244" s="5"/>
    </row>
    <row r="245" spans="1:29" s="7" customFormat="1" ht="14.25">
      <c r="A245" s="5" t="s">
        <v>867</v>
      </c>
      <c r="B245" s="5">
        <v>1.3307831293694011E-3</v>
      </c>
      <c r="C245" s="5">
        <v>2.5047870417868037</v>
      </c>
      <c r="D245" s="13" t="s">
        <v>476</v>
      </c>
      <c r="E245" s="5">
        <v>10.953447000000001</v>
      </c>
      <c r="F245" s="5">
        <v>13.495215</v>
      </c>
      <c r="G245" s="5">
        <v>11.914802</v>
      </c>
      <c r="H245" s="5">
        <v>13.166555000000001</v>
      </c>
      <c r="I245" s="5">
        <v>12.54522</v>
      </c>
      <c r="J245" s="5">
        <v>12.554543499999999</v>
      </c>
      <c r="K245" s="5">
        <v>12.589824999999999</v>
      </c>
      <c r="L245" s="5">
        <v>12.731638999999999</v>
      </c>
      <c r="M245" s="5">
        <v>10.540478999999999</v>
      </c>
      <c r="N245" s="5">
        <v>12.96856</v>
      </c>
      <c r="O245" s="5">
        <v>11.947906</v>
      </c>
      <c r="P245" s="5">
        <v>12.854425000000001</v>
      </c>
      <c r="Q245" s="5">
        <v>10.002273000000001</v>
      </c>
      <c r="R245" s="5">
        <v>12.494671</v>
      </c>
      <c r="S245" s="5">
        <v>11.587172000000001</v>
      </c>
      <c r="T245" s="5">
        <v>12.974418</v>
      </c>
      <c r="U245" s="5">
        <v>11.711085000000001</v>
      </c>
      <c r="V245" s="5">
        <v>12.734983</v>
      </c>
      <c r="W245" s="5">
        <v>11.81559</v>
      </c>
      <c r="X245" s="5">
        <v>12.879669</v>
      </c>
      <c r="Y245" s="5" t="s">
        <v>26</v>
      </c>
      <c r="Z245" s="5" t="s">
        <v>868</v>
      </c>
      <c r="AA245" s="5" t="s">
        <v>32</v>
      </c>
      <c r="AB245" s="5"/>
      <c r="AC245" s="5"/>
    </row>
    <row r="246" spans="1:29" s="7" customFormat="1" ht="14.25">
      <c r="A246" s="5" t="s">
        <v>869</v>
      </c>
      <c r="B246" s="5">
        <v>2.0969423296798495E-3</v>
      </c>
      <c r="C246" s="5">
        <v>2.5731739705426806</v>
      </c>
      <c r="D246" s="13" t="s">
        <v>476</v>
      </c>
      <c r="E246" s="5">
        <v>7.7428974999999998</v>
      </c>
      <c r="F246" s="5">
        <v>8.7543810000000004</v>
      </c>
      <c r="G246" s="5">
        <v>6.7976193</v>
      </c>
      <c r="H246" s="5">
        <v>8.8264449999999997</v>
      </c>
      <c r="I246" s="5">
        <v>7.8204535999999996</v>
      </c>
      <c r="J246" s="5">
        <v>7.7150829999999999</v>
      </c>
      <c r="K246" s="5">
        <v>8.5847540000000002</v>
      </c>
      <c r="L246" s="5">
        <v>8.7620959999999997</v>
      </c>
      <c r="M246" s="5">
        <v>5.9781265000000001</v>
      </c>
      <c r="N246" s="5">
        <v>8.7247509999999995</v>
      </c>
      <c r="O246" s="5">
        <v>7.8943805999999999</v>
      </c>
      <c r="P246" s="5">
        <v>8.976839</v>
      </c>
      <c r="Q246" s="5">
        <v>6.1398859999999997</v>
      </c>
      <c r="R246" s="5">
        <v>8.8015349999999994</v>
      </c>
      <c r="S246" s="5">
        <v>6.2453465000000001</v>
      </c>
      <c r="T246" s="5">
        <v>8.53261</v>
      </c>
      <c r="U246" s="5">
        <v>7.9071774000000001</v>
      </c>
      <c r="V246" s="5">
        <v>8.6105689999999999</v>
      </c>
      <c r="W246" s="5">
        <v>7.7057995999999997</v>
      </c>
      <c r="X246" s="5">
        <v>8.7476219999999998</v>
      </c>
      <c r="Y246" s="5" t="s">
        <v>26</v>
      </c>
      <c r="Z246" s="5" t="s">
        <v>870</v>
      </c>
      <c r="AA246" s="5" t="s">
        <v>32</v>
      </c>
      <c r="AB246" s="5"/>
      <c r="AC246" s="5"/>
    </row>
    <row r="247" spans="1:29" s="7" customFormat="1" ht="14.25">
      <c r="A247" s="5" t="s">
        <v>871</v>
      </c>
      <c r="B247" s="5">
        <v>4.0665799593953017E-4</v>
      </c>
      <c r="C247" s="5">
        <v>2.0479765555314953</v>
      </c>
      <c r="D247" s="13" t="s">
        <v>476</v>
      </c>
      <c r="E247" s="5">
        <v>13.005803999999999</v>
      </c>
      <c r="F247" s="5">
        <v>14.836285</v>
      </c>
      <c r="G247" s="5">
        <v>13.533096</v>
      </c>
      <c r="H247" s="5">
        <v>13.859311999999999</v>
      </c>
      <c r="I247" s="5">
        <v>13.788482</v>
      </c>
      <c r="J247" s="5">
        <v>14.75015</v>
      </c>
      <c r="K247" s="5">
        <v>14.103697</v>
      </c>
      <c r="L247" s="5">
        <v>14.586228</v>
      </c>
      <c r="M247" s="5">
        <v>12.447487000000001</v>
      </c>
      <c r="N247" s="5">
        <v>13.596662500000001</v>
      </c>
      <c r="O247" s="5">
        <v>13.5809145</v>
      </c>
      <c r="P247" s="5">
        <v>14.594938000000001</v>
      </c>
      <c r="Q247" s="5">
        <v>12.698312</v>
      </c>
      <c r="R247" s="5">
        <v>13.899193</v>
      </c>
      <c r="S247" s="5">
        <v>12.546293</v>
      </c>
      <c r="T247" s="5">
        <v>14.367124</v>
      </c>
      <c r="U247" s="5">
        <v>14.084013000000001</v>
      </c>
      <c r="V247" s="5">
        <v>14.152602</v>
      </c>
      <c r="W247" s="5">
        <v>13.086033</v>
      </c>
      <c r="X247" s="5">
        <v>14.573629</v>
      </c>
      <c r="Y247" s="5" t="s">
        <v>26</v>
      </c>
      <c r="Z247" s="5" t="s">
        <v>872</v>
      </c>
      <c r="AA247" s="5" t="s">
        <v>59</v>
      </c>
      <c r="AB247" s="5" t="s">
        <v>873</v>
      </c>
      <c r="AC247" s="5" t="s">
        <v>874</v>
      </c>
    </row>
    <row r="248" spans="1:29" s="7" customFormat="1" ht="14.25">
      <c r="A248" s="5" t="s">
        <v>871</v>
      </c>
      <c r="B248" s="5">
        <v>4.0665799593953017E-4</v>
      </c>
      <c r="C248" s="5">
        <v>2.0479765555314953</v>
      </c>
      <c r="D248" s="13" t="s">
        <v>476</v>
      </c>
      <c r="E248" s="5">
        <v>13.005803999999999</v>
      </c>
      <c r="F248" s="5">
        <v>14.836285</v>
      </c>
      <c r="G248" s="5">
        <v>13.533096</v>
      </c>
      <c r="H248" s="5">
        <v>13.859311999999999</v>
      </c>
      <c r="I248" s="5">
        <v>13.788482</v>
      </c>
      <c r="J248" s="5">
        <v>14.75015</v>
      </c>
      <c r="K248" s="5">
        <v>14.103697</v>
      </c>
      <c r="L248" s="5">
        <v>14.586228</v>
      </c>
      <c r="M248" s="5">
        <v>12.447487000000001</v>
      </c>
      <c r="N248" s="5">
        <v>13.596662500000001</v>
      </c>
      <c r="O248" s="5">
        <v>13.5809145</v>
      </c>
      <c r="P248" s="5">
        <v>14.594938000000001</v>
      </c>
      <c r="Q248" s="5">
        <v>12.698312</v>
      </c>
      <c r="R248" s="5">
        <v>13.899193</v>
      </c>
      <c r="S248" s="5">
        <v>12.546293</v>
      </c>
      <c r="T248" s="5">
        <v>14.367124</v>
      </c>
      <c r="U248" s="5">
        <v>14.084013000000001</v>
      </c>
      <c r="V248" s="5">
        <v>14.152602</v>
      </c>
      <c r="W248" s="5">
        <v>13.086033</v>
      </c>
      <c r="X248" s="5">
        <v>14.573629</v>
      </c>
      <c r="Y248" s="5" t="s">
        <v>26</v>
      </c>
      <c r="Z248" s="5" t="s">
        <v>872</v>
      </c>
      <c r="AA248" s="5" t="s">
        <v>59</v>
      </c>
      <c r="AB248" s="5" t="s">
        <v>873</v>
      </c>
      <c r="AC248" s="5" t="s">
        <v>875</v>
      </c>
    </row>
    <row r="249" spans="1:29" s="7" customFormat="1" ht="14.25">
      <c r="A249" s="5" t="s">
        <v>876</v>
      </c>
      <c r="B249" s="5">
        <v>4.8151189106008878E-4</v>
      </c>
      <c r="C249" s="5">
        <v>2.2369332545334628</v>
      </c>
      <c r="D249" s="13" t="s">
        <v>476</v>
      </c>
      <c r="E249" s="5">
        <v>8.9020720000000004</v>
      </c>
      <c r="F249" s="5">
        <v>10.266259</v>
      </c>
      <c r="G249" s="5">
        <v>8.7285559999999993</v>
      </c>
      <c r="H249" s="5">
        <v>9.3821010000000005</v>
      </c>
      <c r="I249" s="5">
        <v>8.8511760000000006</v>
      </c>
      <c r="J249" s="5">
        <v>9.1584260000000004</v>
      </c>
      <c r="K249" s="5">
        <v>9.4215859999999996</v>
      </c>
      <c r="L249" s="5">
        <v>9.8666509999999992</v>
      </c>
      <c r="M249" s="5">
        <v>8.0809060000000006</v>
      </c>
      <c r="N249" s="5">
        <v>10.140319</v>
      </c>
      <c r="O249" s="5">
        <v>8.5742370000000001</v>
      </c>
      <c r="P249" s="5">
        <v>10.055312000000001</v>
      </c>
      <c r="Q249" s="5">
        <v>7.7825993999999996</v>
      </c>
      <c r="R249" s="5">
        <v>9.9155719999999992</v>
      </c>
      <c r="S249" s="5">
        <v>8.2360170000000004</v>
      </c>
      <c r="T249" s="5">
        <v>10.050381</v>
      </c>
      <c r="U249" s="5">
        <v>8.2825509999999998</v>
      </c>
      <c r="V249" s="5">
        <v>9.0101130000000005</v>
      </c>
      <c r="W249" s="5">
        <v>9.7058324999999996</v>
      </c>
      <c r="X249" s="5">
        <v>10.335621</v>
      </c>
      <c r="Y249" s="5" t="s">
        <v>26</v>
      </c>
      <c r="Z249" s="5"/>
      <c r="AA249" s="5" t="s">
        <v>32</v>
      </c>
      <c r="AB249" s="5"/>
      <c r="AC249" s="5"/>
    </row>
    <row r="250" spans="1:29" s="7" customFormat="1" ht="14.25">
      <c r="A250" s="5" t="s">
        <v>877</v>
      </c>
      <c r="B250" s="5">
        <v>3.2786405539726124E-4</v>
      </c>
      <c r="C250" s="5">
        <v>2.2563303052508625</v>
      </c>
      <c r="D250" s="13" t="s">
        <v>476</v>
      </c>
      <c r="E250" s="5">
        <v>8.1494160000000004</v>
      </c>
      <c r="F250" s="5">
        <v>9.1241760000000003</v>
      </c>
      <c r="G250" s="5">
        <v>7.4745207000000002</v>
      </c>
      <c r="H250" s="5">
        <v>9.2624750000000002</v>
      </c>
      <c r="I250" s="5">
        <v>7.4283767000000003</v>
      </c>
      <c r="J250" s="5">
        <v>8.3195420000000002</v>
      </c>
      <c r="K250" s="5">
        <v>8.4570779999999992</v>
      </c>
      <c r="L250" s="5">
        <v>8.8086789999999997</v>
      </c>
      <c r="M250" s="5">
        <v>6.8793525999999998</v>
      </c>
      <c r="N250" s="5">
        <v>9.1400839999999999</v>
      </c>
      <c r="O250" s="5">
        <v>6.7598000000000003</v>
      </c>
      <c r="P250" s="5">
        <v>8.5330589999999997</v>
      </c>
      <c r="Q250" s="5">
        <v>6.349545</v>
      </c>
      <c r="R250" s="5">
        <v>7.8069129999999998</v>
      </c>
      <c r="S250" s="5">
        <v>7.3522353000000003</v>
      </c>
      <c r="T250" s="5">
        <v>8.5543420000000001</v>
      </c>
      <c r="U250" s="5">
        <v>6.2506880000000002</v>
      </c>
      <c r="V250" s="5">
        <v>7.1489815999999999</v>
      </c>
      <c r="W250" s="5">
        <v>7.8256410000000001</v>
      </c>
      <c r="X250" s="5">
        <v>7.9681844999999996</v>
      </c>
      <c r="Y250" s="5" t="s">
        <v>26</v>
      </c>
      <c r="Z250" s="5"/>
      <c r="AA250" s="5" t="s">
        <v>32</v>
      </c>
      <c r="AB250" s="5"/>
      <c r="AC250" s="5"/>
    </row>
    <row r="251" spans="1:29" s="7" customFormat="1" ht="14.25">
      <c r="A251" s="5" t="s">
        <v>878</v>
      </c>
      <c r="B251" s="5">
        <v>2.1636587126405054E-3</v>
      </c>
      <c r="C251" s="5">
        <v>2.1636234964153807</v>
      </c>
      <c r="D251" s="13" t="s">
        <v>476</v>
      </c>
      <c r="E251" s="5">
        <v>7.2158318000000001</v>
      </c>
      <c r="F251" s="5">
        <v>8.7226040000000005</v>
      </c>
      <c r="G251" s="5">
        <v>8.6040069999999993</v>
      </c>
      <c r="H251" s="5">
        <v>9.6170969999999993</v>
      </c>
      <c r="I251" s="5">
        <v>7.5295605999999999</v>
      </c>
      <c r="J251" s="5">
        <v>7.9781804000000003</v>
      </c>
      <c r="K251" s="5">
        <v>8.6269919999999995</v>
      </c>
      <c r="L251" s="5">
        <v>9.0563210000000005</v>
      </c>
      <c r="M251" s="5">
        <v>7.1333894999999998</v>
      </c>
      <c r="N251" s="5">
        <v>8.3201169999999998</v>
      </c>
      <c r="O251" s="5">
        <v>7.5074019999999999</v>
      </c>
      <c r="P251" s="5">
        <v>9.2543550000000003</v>
      </c>
      <c r="Q251" s="5">
        <v>6.8164897</v>
      </c>
      <c r="R251" s="5">
        <v>9.0563210000000005</v>
      </c>
      <c r="S251" s="5">
        <v>6.1170897000000002</v>
      </c>
      <c r="T251" s="5">
        <v>8.324859</v>
      </c>
      <c r="U251" s="5">
        <v>8.3305419999999994</v>
      </c>
      <c r="V251" s="5">
        <v>8.0093239999999994</v>
      </c>
      <c r="W251" s="5">
        <v>7.4142083999999997</v>
      </c>
      <c r="X251" s="5">
        <v>8.0908289999999994</v>
      </c>
      <c r="Y251" s="5" t="s">
        <v>26</v>
      </c>
      <c r="Z251" s="5" t="s">
        <v>833</v>
      </c>
      <c r="AA251" s="5" t="s">
        <v>34</v>
      </c>
      <c r="AB251" s="5" t="s">
        <v>834</v>
      </c>
      <c r="AC251" s="5" t="s">
        <v>835</v>
      </c>
    </row>
    <row r="252" spans="1:29" s="7" customFormat="1" ht="14.25">
      <c r="A252" s="5" t="s">
        <v>878</v>
      </c>
      <c r="B252" s="5">
        <v>2.1636587126405054E-3</v>
      </c>
      <c r="C252" s="5">
        <v>2.1636234964153807</v>
      </c>
      <c r="D252" s="13" t="s">
        <v>476</v>
      </c>
      <c r="E252" s="5">
        <v>7.2158318000000001</v>
      </c>
      <c r="F252" s="5">
        <v>8.7226040000000005</v>
      </c>
      <c r="G252" s="5">
        <v>8.6040069999999993</v>
      </c>
      <c r="H252" s="5">
        <v>9.6170969999999993</v>
      </c>
      <c r="I252" s="5">
        <v>7.5295605999999999</v>
      </c>
      <c r="J252" s="5">
        <v>7.9781804000000003</v>
      </c>
      <c r="K252" s="5">
        <v>8.6269919999999995</v>
      </c>
      <c r="L252" s="5">
        <v>9.0563210000000005</v>
      </c>
      <c r="M252" s="5">
        <v>7.1333894999999998</v>
      </c>
      <c r="N252" s="5">
        <v>8.3201169999999998</v>
      </c>
      <c r="O252" s="5">
        <v>7.5074019999999999</v>
      </c>
      <c r="P252" s="5">
        <v>9.2543550000000003</v>
      </c>
      <c r="Q252" s="5">
        <v>6.8164897</v>
      </c>
      <c r="R252" s="5">
        <v>9.0563210000000005</v>
      </c>
      <c r="S252" s="5">
        <v>6.1170897000000002</v>
      </c>
      <c r="T252" s="5">
        <v>8.324859</v>
      </c>
      <c r="U252" s="5">
        <v>8.3305419999999994</v>
      </c>
      <c r="V252" s="5">
        <v>8.0093239999999994</v>
      </c>
      <c r="W252" s="5">
        <v>7.4142083999999997</v>
      </c>
      <c r="X252" s="5">
        <v>8.0908289999999994</v>
      </c>
      <c r="Y252" s="5" t="s">
        <v>26</v>
      </c>
      <c r="Z252" s="5" t="s">
        <v>833</v>
      </c>
      <c r="AA252" s="5" t="s">
        <v>34</v>
      </c>
      <c r="AB252" s="5" t="s">
        <v>834</v>
      </c>
      <c r="AC252" s="5" t="s">
        <v>836</v>
      </c>
    </row>
    <row r="253" spans="1:29" s="7" customFormat="1" ht="14.25">
      <c r="A253" s="5" t="s">
        <v>879</v>
      </c>
      <c r="B253" s="5">
        <v>6.2532417616327626E-4</v>
      </c>
      <c r="C253" s="5">
        <v>2.7345045260589971</v>
      </c>
      <c r="D253" s="13" t="s">
        <v>476</v>
      </c>
      <c r="E253" s="5">
        <v>8.921481</v>
      </c>
      <c r="F253" s="5">
        <v>10.987225</v>
      </c>
      <c r="G253" s="5">
        <v>8.3896630000000005</v>
      </c>
      <c r="H253" s="5">
        <v>11.378152999999999</v>
      </c>
      <c r="I253" s="5">
        <v>9.7966180000000005</v>
      </c>
      <c r="J253" s="5">
        <v>10.195217</v>
      </c>
      <c r="K253" s="5">
        <v>10.511714</v>
      </c>
      <c r="L253" s="5">
        <v>10.966915</v>
      </c>
      <c r="M253" s="5">
        <v>9.0002969999999998</v>
      </c>
      <c r="N253" s="5">
        <v>10.565944</v>
      </c>
      <c r="O253" s="5">
        <v>9.6760110000000008</v>
      </c>
      <c r="P253" s="5">
        <v>10.849875000000001</v>
      </c>
      <c r="Q253" s="5">
        <v>9.1677700000000009</v>
      </c>
      <c r="R253" s="5">
        <v>10.869204999999999</v>
      </c>
      <c r="S253" s="5">
        <v>7.047326</v>
      </c>
      <c r="T253" s="5">
        <v>9.6358139999999999</v>
      </c>
      <c r="U253" s="5">
        <v>9.4928875000000001</v>
      </c>
      <c r="V253" s="5">
        <v>10.115159</v>
      </c>
      <c r="W253" s="5">
        <v>9.9923800000000007</v>
      </c>
      <c r="X253" s="5">
        <v>10.945435</v>
      </c>
      <c r="Y253" s="5" t="s">
        <v>26</v>
      </c>
      <c r="Z253" s="5"/>
      <c r="AA253" s="5" t="s">
        <v>34</v>
      </c>
      <c r="AB253" s="5" t="s">
        <v>880</v>
      </c>
      <c r="AC253" s="5" t="s">
        <v>881</v>
      </c>
    </row>
    <row r="254" spans="1:29" s="7" customFormat="1" ht="14.25">
      <c r="A254" s="5" t="s">
        <v>882</v>
      </c>
      <c r="B254" s="5">
        <v>9.7506435267664384E-4</v>
      </c>
      <c r="C254" s="5">
        <v>2.4843761963266968</v>
      </c>
      <c r="D254" s="13" t="s">
        <v>476</v>
      </c>
      <c r="E254" s="5">
        <v>7.4511599999999998</v>
      </c>
      <c r="F254" s="5">
        <v>9.0856049999999993</v>
      </c>
      <c r="G254" s="5">
        <v>6.4372420000000004</v>
      </c>
      <c r="H254" s="5">
        <v>9.5438410000000005</v>
      </c>
      <c r="I254" s="5">
        <v>7.499689</v>
      </c>
      <c r="J254" s="5">
        <v>8.1350250000000006</v>
      </c>
      <c r="K254" s="5">
        <v>8.4480350000000008</v>
      </c>
      <c r="L254" s="5">
        <v>8.7947679999999995</v>
      </c>
      <c r="M254" s="5">
        <v>5.7206334999999999</v>
      </c>
      <c r="N254" s="5">
        <v>7.3958097</v>
      </c>
      <c r="O254" s="5">
        <v>6.9717130000000003</v>
      </c>
      <c r="P254" s="5">
        <v>8.0142969999999991</v>
      </c>
      <c r="Q254" s="5">
        <v>5.9790089999999996</v>
      </c>
      <c r="R254" s="5">
        <v>7.9337049999999998</v>
      </c>
      <c r="S254" s="5">
        <v>6.2115030000000004</v>
      </c>
      <c r="T254" s="5">
        <v>7.4104923999999999</v>
      </c>
      <c r="U254" s="5">
        <v>7.6405086999999998</v>
      </c>
      <c r="V254" s="5">
        <v>7.776135</v>
      </c>
      <c r="W254" s="5">
        <v>6.7175794</v>
      </c>
      <c r="X254" s="5">
        <v>8.1162310000000009</v>
      </c>
      <c r="Y254" s="5" t="s">
        <v>26</v>
      </c>
      <c r="Z254" s="5" t="s">
        <v>883</v>
      </c>
      <c r="AA254" s="5" t="s">
        <v>89</v>
      </c>
      <c r="AB254" s="5" t="s">
        <v>884</v>
      </c>
      <c r="AC254" s="5" t="s">
        <v>885</v>
      </c>
    </row>
    <row r="255" spans="1:29" s="7" customFormat="1" ht="14.25">
      <c r="A255" s="5" t="s">
        <v>882</v>
      </c>
      <c r="B255" s="5">
        <v>9.7506435267664384E-4</v>
      </c>
      <c r="C255" s="5">
        <v>2.4843761963266968</v>
      </c>
      <c r="D255" s="13" t="s">
        <v>476</v>
      </c>
      <c r="E255" s="5">
        <v>7.4511599999999998</v>
      </c>
      <c r="F255" s="5">
        <v>9.0856049999999993</v>
      </c>
      <c r="G255" s="5">
        <v>6.4372420000000004</v>
      </c>
      <c r="H255" s="5">
        <v>9.5438410000000005</v>
      </c>
      <c r="I255" s="5">
        <v>7.499689</v>
      </c>
      <c r="J255" s="5">
        <v>8.1350250000000006</v>
      </c>
      <c r="K255" s="5">
        <v>8.4480350000000008</v>
      </c>
      <c r="L255" s="5">
        <v>8.7947679999999995</v>
      </c>
      <c r="M255" s="5">
        <v>5.7206334999999999</v>
      </c>
      <c r="N255" s="5">
        <v>7.3958097</v>
      </c>
      <c r="O255" s="5">
        <v>6.9717130000000003</v>
      </c>
      <c r="P255" s="5">
        <v>8.0142969999999991</v>
      </c>
      <c r="Q255" s="5">
        <v>5.9790089999999996</v>
      </c>
      <c r="R255" s="5">
        <v>7.9337049999999998</v>
      </c>
      <c r="S255" s="5">
        <v>6.2115030000000004</v>
      </c>
      <c r="T255" s="5">
        <v>7.4104923999999999</v>
      </c>
      <c r="U255" s="5">
        <v>7.6405086999999998</v>
      </c>
      <c r="V255" s="5">
        <v>7.776135</v>
      </c>
      <c r="W255" s="5">
        <v>6.7175794</v>
      </c>
      <c r="X255" s="5">
        <v>8.1162310000000009</v>
      </c>
      <c r="Y255" s="5" t="s">
        <v>26</v>
      </c>
      <c r="Z255" s="5" t="s">
        <v>883</v>
      </c>
      <c r="AA255" s="5" t="s">
        <v>34</v>
      </c>
      <c r="AB255" s="5" t="s">
        <v>886</v>
      </c>
      <c r="AC255" s="5" t="s">
        <v>887</v>
      </c>
    </row>
    <row r="256" spans="1:29" s="7" customFormat="1" ht="14.25">
      <c r="A256" s="5" t="s">
        <v>888</v>
      </c>
      <c r="B256" s="5">
        <v>9.8707953984819609E-3</v>
      </c>
      <c r="C256" s="5">
        <v>2.410141951187232</v>
      </c>
      <c r="D256" s="13" t="s">
        <v>476</v>
      </c>
      <c r="E256" s="5">
        <v>5.9358959999999996</v>
      </c>
      <c r="F256" s="5">
        <v>9.4426249999999996</v>
      </c>
      <c r="G256" s="5">
        <v>5.9303885000000003</v>
      </c>
      <c r="H256" s="5">
        <v>7.7897569999999998</v>
      </c>
      <c r="I256" s="5">
        <v>6.0008325999999999</v>
      </c>
      <c r="J256" s="5">
        <v>6.0094976000000004</v>
      </c>
      <c r="K256" s="5">
        <v>7.2011875999999999</v>
      </c>
      <c r="L256" s="5">
        <v>7.5725449999999999</v>
      </c>
      <c r="M256" s="5">
        <v>5.3812360000000004</v>
      </c>
      <c r="N256" s="5">
        <v>7.5969334000000002</v>
      </c>
      <c r="O256" s="5">
        <v>6.1781839999999999</v>
      </c>
      <c r="P256" s="5">
        <v>7.7274180000000001</v>
      </c>
      <c r="Q256" s="5">
        <v>5.1506449999999999</v>
      </c>
      <c r="R256" s="5">
        <v>7.6007785999999999</v>
      </c>
      <c r="S256" s="5">
        <v>6.4860053000000004</v>
      </c>
      <c r="T256" s="5">
        <v>7.0743184000000001</v>
      </c>
      <c r="U256" s="5">
        <v>6.9441189999999997</v>
      </c>
      <c r="V256" s="5">
        <v>6.6968189999999996</v>
      </c>
      <c r="W256" s="5">
        <v>6.8051614999999996</v>
      </c>
      <c r="X256" s="5">
        <v>7.1941446999999998</v>
      </c>
      <c r="Y256" s="5" t="s">
        <v>26</v>
      </c>
      <c r="Z256" s="5"/>
      <c r="AA256" s="5" t="s">
        <v>34</v>
      </c>
      <c r="AB256" s="5" t="s">
        <v>889</v>
      </c>
      <c r="AC256" s="5" t="s">
        <v>890</v>
      </c>
    </row>
    <row r="257" spans="1:29" s="7" customFormat="1" ht="14.25">
      <c r="A257" s="5" t="s">
        <v>891</v>
      </c>
      <c r="B257" s="5">
        <v>7.3265704048876962E-4</v>
      </c>
      <c r="C257" s="5">
        <v>4.1271583143939594</v>
      </c>
      <c r="D257" s="13" t="s">
        <v>476</v>
      </c>
      <c r="E257" s="5">
        <v>5.0509944000000004</v>
      </c>
      <c r="F257" s="5">
        <v>9.6852359999999997</v>
      </c>
      <c r="G257" s="5">
        <v>7.0561749999999996</v>
      </c>
      <c r="H257" s="5">
        <v>8.8069659999999992</v>
      </c>
      <c r="I257" s="5">
        <v>7.5105329999999997</v>
      </c>
      <c r="J257" s="5">
        <v>7.8641795999999999</v>
      </c>
      <c r="K257" s="5">
        <v>8.103097</v>
      </c>
      <c r="L257" s="5">
        <v>8.5750449999999994</v>
      </c>
      <c r="M257" s="5">
        <v>5.4121990000000002</v>
      </c>
      <c r="N257" s="5">
        <v>8.3608429999999991</v>
      </c>
      <c r="O257" s="5">
        <v>6.1962279999999996</v>
      </c>
      <c r="P257" s="5">
        <v>8.6863349999999997</v>
      </c>
      <c r="Q257" s="5">
        <v>6.0629309999999998</v>
      </c>
      <c r="R257" s="5">
        <v>8.3999590000000008</v>
      </c>
      <c r="S257" s="5">
        <v>5.7261743999999997</v>
      </c>
      <c r="T257" s="5">
        <v>8.5887740000000008</v>
      </c>
      <c r="U257" s="5">
        <v>6.3343860000000003</v>
      </c>
      <c r="V257" s="5">
        <v>7.5381729999999996</v>
      </c>
      <c r="W257" s="5">
        <v>7.7511409999999996</v>
      </c>
      <c r="X257" s="5">
        <v>9.1498360000000005</v>
      </c>
      <c r="Y257" s="5" t="s">
        <v>26</v>
      </c>
      <c r="Z257" s="5" t="s">
        <v>892</v>
      </c>
      <c r="AA257" s="5" t="s">
        <v>32</v>
      </c>
      <c r="AB257" s="5"/>
      <c r="AC257" s="5"/>
    </row>
    <row r="258" spans="1:29" s="7" customFormat="1" ht="14.25">
      <c r="A258" s="5" t="s">
        <v>893</v>
      </c>
      <c r="B258" s="5">
        <v>1.1675356252715382E-3</v>
      </c>
      <c r="C258" s="5">
        <v>2.9713252181609158</v>
      </c>
      <c r="D258" s="13" t="s">
        <v>476</v>
      </c>
      <c r="E258" s="5">
        <v>7.1709322999999996</v>
      </c>
      <c r="F258" s="5">
        <v>8.4580819999999992</v>
      </c>
      <c r="G258" s="5">
        <v>5.9235715999999998</v>
      </c>
      <c r="H258" s="5">
        <v>8.1146469999999997</v>
      </c>
      <c r="I258" s="5">
        <v>6.9307470000000002</v>
      </c>
      <c r="J258" s="5">
        <v>7.6689615</v>
      </c>
      <c r="K258" s="5">
        <v>7.5208519999999996</v>
      </c>
      <c r="L258" s="5">
        <v>8.0940349999999999</v>
      </c>
      <c r="M258" s="5">
        <v>5.2360189999999998</v>
      </c>
      <c r="N258" s="5">
        <v>8.5917100000000008</v>
      </c>
      <c r="O258" s="5">
        <v>5.9046044000000002</v>
      </c>
      <c r="P258" s="5">
        <v>8.2325149999999994</v>
      </c>
      <c r="Q258" s="5">
        <v>5.3762699999999999</v>
      </c>
      <c r="R258" s="5">
        <v>8.1859339999999996</v>
      </c>
      <c r="S258" s="5">
        <v>6.3229959999999998</v>
      </c>
      <c r="T258" s="5">
        <v>7.8899860000000004</v>
      </c>
      <c r="U258" s="5">
        <v>6.3554459999999997</v>
      </c>
      <c r="V258" s="5">
        <v>7.0467750000000002</v>
      </c>
      <c r="W258" s="5">
        <v>6.7777852999999997</v>
      </c>
      <c r="X258" s="5">
        <v>6.9476433000000002</v>
      </c>
      <c r="Y258" s="5" t="s">
        <v>26</v>
      </c>
      <c r="Z258" s="5" t="s">
        <v>894</v>
      </c>
      <c r="AA258" s="5" t="s">
        <v>32</v>
      </c>
      <c r="AB258" s="5"/>
      <c r="AC258" s="5"/>
    </row>
    <row r="259" spans="1:29" s="7" customFormat="1" ht="14.25">
      <c r="A259" s="5" t="s">
        <v>895</v>
      </c>
      <c r="B259" s="5">
        <v>1.500146594661403E-3</v>
      </c>
      <c r="C259" s="5">
        <v>2.4080835530148543</v>
      </c>
      <c r="D259" s="13" t="s">
        <v>476</v>
      </c>
      <c r="E259" s="5">
        <v>10.541112999999999</v>
      </c>
      <c r="F259" s="5">
        <v>13.505984</v>
      </c>
      <c r="G259" s="5">
        <v>11.837679</v>
      </c>
      <c r="H259" s="5">
        <v>13.4370165</v>
      </c>
      <c r="I259" s="5">
        <v>11.530999</v>
      </c>
      <c r="J259" s="5">
        <v>12.105953</v>
      </c>
      <c r="K259" s="5">
        <v>11.720305</v>
      </c>
      <c r="L259" s="5">
        <v>12.336188</v>
      </c>
      <c r="M259" s="5">
        <v>11.051679999999999</v>
      </c>
      <c r="N259" s="5">
        <v>10.991505999999999</v>
      </c>
      <c r="O259" s="5">
        <v>10.530900000000001</v>
      </c>
      <c r="P259" s="5">
        <v>12.038985</v>
      </c>
      <c r="Q259" s="5">
        <v>10.750475</v>
      </c>
      <c r="R259" s="5">
        <v>12.048163000000001</v>
      </c>
      <c r="S259" s="5">
        <v>9.7308990000000009</v>
      </c>
      <c r="T259" s="5">
        <v>10.946672</v>
      </c>
      <c r="U259" s="5">
        <v>11.580082000000001</v>
      </c>
      <c r="V259" s="5">
        <v>12.239649</v>
      </c>
      <c r="W259" s="5">
        <v>10.328872</v>
      </c>
      <c r="X259" s="5">
        <v>12.631741999999999</v>
      </c>
      <c r="Y259" s="5" t="s">
        <v>26</v>
      </c>
      <c r="Z259" s="5" t="s">
        <v>896</v>
      </c>
      <c r="AA259" s="5" t="s">
        <v>59</v>
      </c>
      <c r="AB259" s="5" t="s">
        <v>897</v>
      </c>
      <c r="AC259" s="5" t="s">
        <v>898</v>
      </c>
    </row>
    <row r="260" spans="1:29" s="7" customFormat="1" ht="14.25">
      <c r="A260" s="5" t="s">
        <v>899</v>
      </c>
      <c r="B260" s="5">
        <v>3.4263167041386345E-3</v>
      </c>
      <c r="C260" s="5">
        <v>2.7597207475346353</v>
      </c>
      <c r="D260" s="13" t="s">
        <v>476</v>
      </c>
      <c r="E260" s="5">
        <v>6.4935989999999997</v>
      </c>
      <c r="F260" s="5">
        <v>9.3674149999999994</v>
      </c>
      <c r="G260" s="5">
        <v>7.2280829999999998</v>
      </c>
      <c r="H260" s="5">
        <v>8.9043530000000004</v>
      </c>
      <c r="I260" s="5">
        <v>7.6263113000000002</v>
      </c>
      <c r="J260" s="5">
        <v>7.24688</v>
      </c>
      <c r="K260" s="5">
        <v>8.6190479999999994</v>
      </c>
      <c r="L260" s="5">
        <v>8.5572710000000001</v>
      </c>
      <c r="M260" s="5">
        <v>7.680606</v>
      </c>
      <c r="N260" s="5">
        <v>8.7852399999999999</v>
      </c>
      <c r="O260" s="5">
        <v>6.0116259999999997</v>
      </c>
      <c r="P260" s="5">
        <v>8.8317639999999997</v>
      </c>
      <c r="Q260" s="5">
        <v>5.7209554000000002</v>
      </c>
      <c r="R260" s="5">
        <v>8.3954570000000004</v>
      </c>
      <c r="S260" s="5">
        <v>5.9074429999999998</v>
      </c>
      <c r="T260" s="5">
        <v>7.9095626000000001</v>
      </c>
      <c r="U260" s="5">
        <v>6.821555</v>
      </c>
      <c r="V260" s="5">
        <v>7.2967734000000002</v>
      </c>
      <c r="W260" s="5">
        <v>6.5756053999999997</v>
      </c>
      <c r="X260" s="5">
        <v>8.0353390000000005</v>
      </c>
      <c r="Y260" s="5" t="s">
        <v>26</v>
      </c>
      <c r="Z260" s="5" t="s">
        <v>900</v>
      </c>
      <c r="AA260" s="5" t="s">
        <v>32</v>
      </c>
      <c r="AB260" s="5"/>
      <c r="AC260" s="5"/>
    </row>
    <row r="261" spans="1:29" s="7" customFormat="1" ht="14.25">
      <c r="A261" s="5" t="s">
        <v>901</v>
      </c>
      <c r="B261" s="5">
        <v>2.6288025406536789E-3</v>
      </c>
      <c r="C261" s="5">
        <v>2.1609689007139328</v>
      </c>
      <c r="D261" s="13" t="s">
        <v>476</v>
      </c>
      <c r="E261" s="5">
        <v>8.0696890000000003</v>
      </c>
      <c r="F261" s="5">
        <v>9.0468209999999996</v>
      </c>
      <c r="G261" s="5">
        <v>7.7415209999999997</v>
      </c>
      <c r="H261" s="5">
        <v>9.6336560000000002</v>
      </c>
      <c r="I261" s="5">
        <v>8.1002379999999992</v>
      </c>
      <c r="J261" s="5">
        <v>8.1564820000000005</v>
      </c>
      <c r="K261" s="5">
        <v>9.1004559999999994</v>
      </c>
      <c r="L261" s="5">
        <v>9.3969509999999996</v>
      </c>
      <c r="M261" s="5">
        <v>7.1061740000000002</v>
      </c>
      <c r="N261" s="5">
        <v>9.1336549999999992</v>
      </c>
      <c r="O261" s="5">
        <v>7.9266806000000001</v>
      </c>
      <c r="P261" s="5">
        <v>9.3821010000000005</v>
      </c>
      <c r="Q261" s="5">
        <v>6.9425783000000001</v>
      </c>
      <c r="R261" s="5">
        <v>9.2457080000000005</v>
      </c>
      <c r="S261" s="5">
        <v>7.1449920000000002</v>
      </c>
      <c r="T261" s="5">
        <v>8.6269919999999995</v>
      </c>
      <c r="U261" s="5">
        <v>8.4703459999999993</v>
      </c>
      <c r="V261" s="5">
        <v>8.3455879999999993</v>
      </c>
      <c r="W261" s="5">
        <v>7.9378880000000001</v>
      </c>
      <c r="X261" s="5">
        <v>8.6893919999999998</v>
      </c>
      <c r="Y261" s="5" t="s">
        <v>26</v>
      </c>
      <c r="Z261" s="5"/>
      <c r="AA261" s="5" t="s">
        <v>34</v>
      </c>
      <c r="AB261" s="5" t="s">
        <v>902</v>
      </c>
      <c r="AC261" s="5" t="s">
        <v>903</v>
      </c>
    </row>
    <row r="262" spans="1:29" s="7" customFormat="1" ht="14.25">
      <c r="A262" s="5" t="s">
        <v>904</v>
      </c>
      <c r="B262" s="5">
        <v>1.3481339485004745E-2</v>
      </c>
      <c r="C262" s="5">
        <v>2.2199597509734819</v>
      </c>
      <c r="D262" s="13" t="s">
        <v>476</v>
      </c>
      <c r="E262" s="5">
        <v>6.0672936000000002</v>
      </c>
      <c r="F262" s="5">
        <v>7.7124313999999998</v>
      </c>
      <c r="G262" s="5">
        <v>7.1474760000000002</v>
      </c>
      <c r="H262" s="5">
        <v>10.006809000000001</v>
      </c>
      <c r="I262" s="5">
        <v>7.289269</v>
      </c>
      <c r="J262" s="5">
        <v>7.0492920000000003</v>
      </c>
      <c r="K262" s="5">
        <v>8.4020320000000002</v>
      </c>
      <c r="L262" s="5">
        <v>8.1920920000000006</v>
      </c>
      <c r="M262" s="5">
        <v>5.3401627999999999</v>
      </c>
      <c r="N262" s="5">
        <v>7.8628115999999997</v>
      </c>
      <c r="O262" s="5">
        <v>6.8697685999999996</v>
      </c>
      <c r="P262" s="5">
        <v>8.2164979999999996</v>
      </c>
      <c r="Q262" s="5">
        <v>5.2581562999999996</v>
      </c>
      <c r="R262" s="5">
        <v>7.6040362999999997</v>
      </c>
      <c r="S262" s="5">
        <v>7.6300372999999997</v>
      </c>
      <c r="T262" s="5">
        <v>7.5728239999999998</v>
      </c>
      <c r="U262" s="5">
        <v>6.6897396999999996</v>
      </c>
      <c r="V262" s="5">
        <v>6.8762749999999997</v>
      </c>
      <c r="W262" s="5">
        <v>6.4113392999999999</v>
      </c>
      <c r="X262" s="5">
        <v>7.5175405</v>
      </c>
      <c r="Y262" s="5" t="s">
        <v>26</v>
      </c>
      <c r="Z262" s="5"/>
      <c r="AA262" s="5" t="s">
        <v>34</v>
      </c>
      <c r="AB262" s="5" t="s">
        <v>905</v>
      </c>
      <c r="AC262" s="5" t="s">
        <v>906</v>
      </c>
    </row>
    <row r="263" spans="1:29" s="7" customFormat="1" ht="14.25">
      <c r="A263" s="5" t="s">
        <v>904</v>
      </c>
      <c r="B263" s="5">
        <v>1.3481339485004745E-2</v>
      </c>
      <c r="C263" s="5">
        <v>2.2199597509734819</v>
      </c>
      <c r="D263" s="13" t="s">
        <v>476</v>
      </c>
      <c r="E263" s="5">
        <v>6.0672936000000002</v>
      </c>
      <c r="F263" s="5">
        <v>7.7124313999999998</v>
      </c>
      <c r="G263" s="5">
        <v>7.1474760000000002</v>
      </c>
      <c r="H263" s="5">
        <v>10.006809000000001</v>
      </c>
      <c r="I263" s="5">
        <v>7.289269</v>
      </c>
      <c r="J263" s="5">
        <v>7.0492920000000003</v>
      </c>
      <c r="K263" s="5">
        <v>8.4020320000000002</v>
      </c>
      <c r="L263" s="5">
        <v>8.1920920000000006</v>
      </c>
      <c r="M263" s="5">
        <v>5.3401627999999999</v>
      </c>
      <c r="N263" s="5">
        <v>7.8628115999999997</v>
      </c>
      <c r="O263" s="5">
        <v>6.8697685999999996</v>
      </c>
      <c r="P263" s="5">
        <v>8.2164979999999996</v>
      </c>
      <c r="Q263" s="5">
        <v>5.2581562999999996</v>
      </c>
      <c r="R263" s="5">
        <v>7.6040362999999997</v>
      </c>
      <c r="S263" s="5">
        <v>7.6300372999999997</v>
      </c>
      <c r="T263" s="5">
        <v>7.5728239999999998</v>
      </c>
      <c r="U263" s="5">
        <v>6.6897396999999996</v>
      </c>
      <c r="V263" s="5">
        <v>6.8762749999999997</v>
      </c>
      <c r="W263" s="5">
        <v>6.4113392999999999</v>
      </c>
      <c r="X263" s="5">
        <v>7.5175405</v>
      </c>
      <c r="Y263" s="5" t="s">
        <v>26</v>
      </c>
      <c r="Z263" s="5"/>
      <c r="AA263" s="5" t="s">
        <v>34</v>
      </c>
      <c r="AB263" s="5" t="s">
        <v>905</v>
      </c>
      <c r="AC263" s="5" t="s">
        <v>906</v>
      </c>
    </row>
    <row r="264" spans="1:29" s="7" customFormat="1" ht="14.25">
      <c r="A264" s="5" t="s">
        <v>904</v>
      </c>
      <c r="B264" s="5">
        <v>1.3481339485004745E-2</v>
      </c>
      <c r="C264" s="5">
        <v>2.2199597509734819</v>
      </c>
      <c r="D264" s="13" t="s">
        <v>476</v>
      </c>
      <c r="E264" s="5">
        <v>6.0672936000000002</v>
      </c>
      <c r="F264" s="5">
        <v>7.7124313999999998</v>
      </c>
      <c r="G264" s="5">
        <v>7.1474760000000002</v>
      </c>
      <c r="H264" s="5">
        <v>10.006809000000001</v>
      </c>
      <c r="I264" s="5">
        <v>7.289269</v>
      </c>
      <c r="J264" s="5">
        <v>7.0492920000000003</v>
      </c>
      <c r="K264" s="5">
        <v>8.4020320000000002</v>
      </c>
      <c r="L264" s="5">
        <v>8.1920920000000006</v>
      </c>
      <c r="M264" s="5">
        <v>5.3401627999999999</v>
      </c>
      <c r="N264" s="5">
        <v>7.8628115999999997</v>
      </c>
      <c r="O264" s="5">
        <v>6.8697685999999996</v>
      </c>
      <c r="P264" s="5">
        <v>8.2164979999999996</v>
      </c>
      <c r="Q264" s="5">
        <v>5.2581562999999996</v>
      </c>
      <c r="R264" s="5">
        <v>7.6040362999999997</v>
      </c>
      <c r="S264" s="5">
        <v>7.6300372999999997</v>
      </c>
      <c r="T264" s="5">
        <v>7.5728239999999998</v>
      </c>
      <c r="U264" s="5">
        <v>6.6897396999999996</v>
      </c>
      <c r="V264" s="5">
        <v>6.8762749999999997</v>
      </c>
      <c r="W264" s="5">
        <v>6.4113392999999999</v>
      </c>
      <c r="X264" s="5">
        <v>7.5175405</v>
      </c>
      <c r="Y264" s="5" t="s">
        <v>26</v>
      </c>
      <c r="Z264" s="5"/>
      <c r="AA264" s="5" t="s">
        <v>34</v>
      </c>
      <c r="AB264" s="5" t="s">
        <v>905</v>
      </c>
      <c r="AC264" s="5" t="s">
        <v>906</v>
      </c>
    </row>
    <row r="265" spans="1:29" s="7" customFormat="1" ht="14.25">
      <c r="A265" s="5" t="s">
        <v>904</v>
      </c>
      <c r="B265" s="5">
        <v>1.3481339485004745E-2</v>
      </c>
      <c r="C265" s="5">
        <v>2.2199597509734819</v>
      </c>
      <c r="D265" s="13" t="s">
        <v>476</v>
      </c>
      <c r="E265" s="5">
        <v>6.0672936000000002</v>
      </c>
      <c r="F265" s="5">
        <v>7.7124313999999998</v>
      </c>
      <c r="G265" s="5">
        <v>7.1474760000000002</v>
      </c>
      <c r="H265" s="5">
        <v>10.006809000000001</v>
      </c>
      <c r="I265" s="5">
        <v>7.289269</v>
      </c>
      <c r="J265" s="5">
        <v>7.0492920000000003</v>
      </c>
      <c r="K265" s="5">
        <v>8.4020320000000002</v>
      </c>
      <c r="L265" s="5">
        <v>8.1920920000000006</v>
      </c>
      <c r="M265" s="5">
        <v>5.3401627999999999</v>
      </c>
      <c r="N265" s="5">
        <v>7.8628115999999997</v>
      </c>
      <c r="O265" s="5">
        <v>6.8697685999999996</v>
      </c>
      <c r="P265" s="5">
        <v>8.2164979999999996</v>
      </c>
      <c r="Q265" s="5">
        <v>5.2581562999999996</v>
      </c>
      <c r="R265" s="5">
        <v>7.6040362999999997</v>
      </c>
      <c r="S265" s="5">
        <v>7.6300372999999997</v>
      </c>
      <c r="T265" s="5">
        <v>7.5728239999999998</v>
      </c>
      <c r="U265" s="5">
        <v>6.6897396999999996</v>
      </c>
      <c r="V265" s="5">
        <v>6.8762749999999997</v>
      </c>
      <c r="W265" s="5">
        <v>6.4113392999999999</v>
      </c>
      <c r="X265" s="5">
        <v>7.5175405</v>
      </c>
      <c r="Y265" s="5" t="s">
        <v>26</v>
      </c>
      <c r="Z265" s="5"/>
      <c r="AA265" s="5" t="s">
        <v>34</v>
      </c>
      <c r="AB265" s="5" t="s">
        <v>905</v>
      </c>
      <c r="AC265" s="5" t="s">
        <v>906</v>
      </c>
    </row>
    <row r="266" spans="1:29" s="7" customFormat="1" ht="14.25">
      <c r="A266" s="5" t="s">
        <v>907</v>
      </c>
      <c r="B266" s="5">
        <v>2.4487653397677351E-3</v>
      </c>
      <c r="C266" s="5">
        <v>2.4524073268776418</v>
      </c>
      <c r="D266" s="13" t="s">
        <v>476</v>
      </c>
      <c r="E266" s="5">
        <v>7.0889863999999996</v>
      </c>
      <c r="F266" s="5">
        <v>8.4699209999999994</v>
      </c>
      <c r="G266" s="5">
        <v>6.4195840000000004</v>
      </c>
      <c r="H266" s="5">
        <v>9.1614439999999995</v>
      </c>
      <c r="I266" s="5">
        <v>7.7000012</v>
      </c>
      <c r="J266" s="5">
        <v>8.028829</v>
      </c>
      <c r="K266" s="5">
        <v>8.5665969999999998</v>
      </c>
      <c r="L266" s="5">
        <v>9.0407609999999998</v>
      </c>
      <c r="M266" s="5">
        <v>6.8293229999999996</v>
      </c>
      <c r="N266" s="5">
        <v>8.8830594999999999</v>
      </c>
      <c r="O266" s="5">
        <v>7.0084140000000001</v>
      </c>
      <c r="P266" s="5">
        <v>8.8399719999999995</v>
      </c>
      <c r="Q266" s="5">
        <v>6.0872970000000004</v>
      </c>
      <c r="R266" s="5">
        <v>8.7757819999999995</v>
      </c>
      <c r="S266" s="5">
        <v>8.3594460000000002</v>
      </c>
      <c r="T266" s="5">
        <v>8.4666750000000004</v>
      </c>
      <c r="U266" s="5">
        <v>7.0042152</v>
      </c>
      <c r="V266" s="5">
        <v>7.6557874999999997</v>
      </c>
      <c r="W266" s="5">
        <v>7.7283439999999999</v>
      </c>
      <c r="X266" s="5">
        <v>8.4119630000000001</v>
      </c>
      <c r="Y266" s="5" t="s">
        <v>26</v>
      </c>
      <c r="Z266" s="5"/>
      <c r="AA266" s="5" t="s">
        <v>32</v>
      </c>
      <c r="AB266" s="5"/>
      <c r="AC266" s="5"/>
    </row>
    <row r="267" spans="1:29" s="7" customFormat="1" ht="14.25">
      <c r="A267" s="5" t="s">
        <v>908</v>
      </c>
      <c r="B267" s="5">
        <v>2.2685076868902056E-3</v>
      </c>
      <c r="C267" s="5">
        <v>3.3240452694679234</v>
      </c>
      <c r="D267" s="13" t="s">
        <v>476</v>
      </c>
      <c r="E267" s="5">
        <v>5.8467460000000004</v>
      </c>
      <c r="F267" s="5">
        <v>8.3039570000000005</v>
      </c>
      <c r="G267" s="5">
        <v>6.8130559999999996</v>
      </c>
      <c r="H267" s="5">
        <v>9.3134549999999994</v>
      </c>
      <c r="I267" s="5">
        <v>7.1722510000000002</v>
      </c>
      <c r="J267" s="5">
        <v>7.6749964000000004</v>
      </c>
      <c r="K267" s="5">
        <v>8.6317419999999991</v>
      </c>
      <c r="L267" s="5">
        <v>8.7543810000000004</v>
      </c>
      <c r="M267" s="5">
        <v>5.2270729999999999</v>
      </c>
      <c r="N267" s="5">
        <v>7.8826729999999996</v>
      </c>
      <c r="O267" s="5">
        <v>6.7386799999999996</v>
      </c>
      <c r="P267" s="5">
        <v>8.4219080000000002</v>
      </c>
      <c r="Q267" s="5">
        <v>4.2474914000000004</v>
      </c>
      <c r="R267" s="5">
        <v>8.2559470000000008</v>
      </c>
      <c r="S267" s="5">
        <v>5.4768559999999997</v>
      </c>
      <c r="T267" s="5">
        <v>7.9852623999999999</v>
      </c>
      <c r="U267" s="5">
        <v>6.9325989999999997</v>
      </c>
      <c r="V267" s="5">
        <v>7.1894936999999999</v>
      </c>
      <c r="W267" s="5">
        <v>7.4042788000000002</v>
      </c>
      <c r="X267" s="5">
        <v>8.0381</v>
      </c>
      <c r="Y267" s="5" t="s">
        <v>26</v>
      </c>
      <c r="Z267" s="5"/>
      <c r="AA267" s="5" t="s">
        <v>32</v>
      </c>
      <c r="AB267" s="5"/>
      <c r="AC267" s="5"/>
    </row>
    <row r="268" spans="1:29" s="7" customFormat="1" ht="14.25">
      <c r="A268" s="5" t="s">
        <v>909</v>
      </c>
      <c r="B268" s="5">
        <v>8.469607573809595E-4</v>
      </c>
      <c r="C268" s="5">
        <v>2.5278582211595695</v>
      </c>
      <c r="D268" s="13" t="s">
        <v>476</v>
      </c>
      <c r="E268" s="5">
        <v>7.7134729999999996</v>
      </c>
      <c r="F268" s="5">
        <v>9.6601820000000007</v>
      </c>
      <c r="G268" s="5">
        <v>7.9774094</v>
      </c>
      <c r="H268" s="5">
        <v>9.0897659999999991</v>
      </c>
      <c r="I268" s="5">
        <v>8.6042020000000008</v>
      </c>
      <c r="J268" s="5">
        <v>9.1467659999999995</v>
      </c>
      <c r="K268" s="5">
        <v>9.7016779999999994</v>
      </c>
      <c r="L268" s="5">
        <v>9.386984</v>
      </c>
      <c r="M268" s="5">
        <v>5.9057639999999996</v>
      </c>
      <c r="N268" s="5">
        <v>7.6906457000000001</v>
      </c>
      <c r="O268" s="5">
        <v>6.3852352999999997</v>
      </c>
      <c r="P268" s="5">
        <v>8.3348250000000004</v>
      </c>
      <c r="Q268" s="5">
        <v>4.9810333</v>
      </c>
      <c r="R268" s="5">
        <v>7.4233000000000002</v>
      </c>
      <c r="S268" s="5">
        <v>7.7201586000000004</v>
      </c>
      <c r="T268" s="5">
        <v>8.2906479999999991</v>
      </c>
      <c r="U268" s="5">
        <v>7.371232</v>
      </c>
      <c r="V268" s="5">
        <v>8.6458539999999999</v>
      </c>
      <c r="W268" s="5">
        <v>7.3210826000000004</v>
      </c>
      <c r="X268" s="5">
        <v>9.3914530000000003</v>
      </c>
      <c r="Y268" s="5" t="s">
        <v>26</v>
      </c>
      <c r="Z268" s="5" t="s">
        <v>910</v>
      </c>
      <c r="AA268" s="5" t="s">
        <v>32</v>
      </c>
      <c r="AB268" s="5"/>
      <c r="AC268" s="5"/>
    </row>
    <row r="269" spans="1:29" s="7" customFormat="1" ht="14.25">
      <c r="A269" s="5" t="s">
        <v>911</v>
      </c>
      <c r="B269" s="5">
        <v>2.3914653553584551E-3</v>
      </c>
      <c r="C269" s="5">
        <v>3.2119218483490135</v>
      </c>
      <c r="D269" s="13" t="s">
        <v>476</v>
      </c>
      <c r="E269" s="5">
        <v>9.313841</v>
      </c>
      <c r="F269" s="5">
        <v>10.783526</v>
      </c>
      <c r="G269" s="5">
        <v>8.5663579999999993</v>
      </c>
      <c r="H269" s="5">
        <v>11.447824499999999</v>
      </c>
      <c r="I269" s="5">
        <v>10.519715</v>
      </c>
      <c r="J269" s="5">
        <v>10.574884000000001</v>
      </c>
      <c r="K269" s="5">
        <v>11.2222805</v>
      </c>
      <c r="L269" s="5">
        <v>11.422257999999999</v>
      </c>
      <c r="M269" s="5">
        <v>8.4782109999999999</v>
      </c>
      <c r="N269" s="5">
        <v>11.78721</v>
      </c>
      <c r="O269" s="5">
        <v>9.5888609999999996</v>
      </c>
      <c r="P269" s="5">
        <v>11.472954</v>
      </c>
      <c r="Q269" s="5">
        <v>7.2482996000000002</v>
      </c>
      <c r="R269" s="5">
        <v>10.950836000000001</v>
      </c>
      <c r="S269" s="5">
        <v>9.5334959999999995</v>
      </c>
      <c r="T269" s="5">
        <v>11.237394</v>
      </c>
      <c r="U269" s="5">
        <v>9.7857629999999993</v>
      </c>
      <c r="V269" s="5">
        <v>10.489546000000001</v>
      </c>
      <c r="W269" s="5">
        <v>10.077988</v>
      </c>
      <c r="X269" s="5">
        <v>11.002748499999999</v>
      </c>
      <c r="Y269" s="5" t="s">
        <v>26</v>
      </c>
      <c r="Z269" s="5" t="s">
        <v>912</v>
      </c>
      <c r="AA269" s="5" t="s">
        <v>32</v>
      </c>
      <c r="AB269" s="5"/>
      <c r="AC269" s="5"/>
    </row>
    <row r="270" spans="1:29" s="7" customFormat="1" ht="14.25">
      <c r="A270" s="5" t="s">
        <v>913</v>
      </c>
      <c r="B270" s="5">
        <v>4.650204868395446E-2</v>
      </c>
      <c r="C270" s="5">
        <v>2.476112425125482</v>
      </c>
      <c r="D270" s="13" t="s">
        <v>476</v>
      </c>
      <c r="E270" s="5">
        <v>5.9886154999999999</v>
      </c>
      <c r="F270" s="5">
        <v>7.9210149999999997</v>
      </c>
      <c r="G270" s="5">
        <v>6.0795839999999997</v>
      </c>
      <c r="H270" s="5">
        <v>9.2573430000000005</v>
      </c>
      <c r="I270" s="5">
        <v>8.7758850000000006</v>
      </c>
      <c r="J270" s="5">
        <v>7.2675843000000002</v>
      </c>
      <c r="K270" s="5">
        <v>9.0920950000000005</v>
      </c>
      <c r="L270" s="5">
        <v>8.5833759999999995</v>
      </c>
      <c r="M270" s="5">
        <v>5.6730546999999998</v>
      </c>
      <c r="N270" s="5">
        <v>8.1859339999999996</v>
      </c>
      <c r="O270" s="5">
        <v>6.8826029999999996</v>
      </c>
      <c r="P270" s="5">
        <v>8.9112624999999994</v>
      </c>
      <c r="Q270" s="5">
        <v>4.5552353999999999</v>
      </c>
      <c r="R270" s="5">
        <v>8.8045080000000002</v>
      </c>
      <c r="S270" s="5">
        <v>6.5727760000000002</v>
      </c>
      <c r="T270" s="5">
        <v>7.1493707000000004</v>
      </c>
      <c r="U270" s="5">
        <v>7.2146387000000001</v>
      </c>
      <c r="V270" s="5">
        <v>8.1079760000000007</v>
      </c>
      <c r="W270" s="5">
        <v>8.6967079999999992</v>
      </c>
      <c r="X270" s="5">
        <v>8.4235939999999996</v>
      </c>
      <c r="Y270" s="5" t="s">
        <v>26</v>
      </c>
      <c r="Z270" s="5"/>
      <c r="AA270" s="5" t="s">
        <v>32</v>
      </c>
      <c r="AB270" s="5"/>
      <c r="AC270" s="5"/>
    </row>
    <row r="271" spans="1:29" s="7" customFormat="1" ht="14.25">
      <c r="A271" s="5" t="s">
        <v>914</v>
      </c>
      <c r="B271" s="5">
        <v>7.1646920024437714E-4</v>
      </c>
      <c r="C271" s="5">
        <v>3.488304497818961</v>
      </c>
      <c r="D271" s="13" t="s">
        <v>476</v>
      </c>
      <c r="E271" s="5">
        <v>10.585523999999999</v>
      </c>
      <c r="F271" s="5">
        <v>12.215294</v>
      </c>
      <c r="G271" s="5">
        <v>10.0428915</v>
      </c>
      <c r="H271" s="5">
        <v>12.171777000000001</v>
      </c>
      <c r="I271" s="5">
        <v>11.014540999999999</v>
      </c>
      <c r="J271" s="5">
        <v>11.598248999999999</v>
      </c>
      <c r="K271" s="5">
        <v>11.522500000000001</v>
      </c>
      <c r="L271" s="5">
        <v>12.114743000000001</v>
      </c>
      <c r="M271" s="5">
        <v>9.5392759999999992</v>
      </c>
      <c r="N271" s="5">
        <v>11.798413999999999</v>
      </c>
      <c r="O271" s="5">
        <v>9.7067139999999998</v>
      </c>
      <c r="P271" s="5">
        <v>11.852689</v>
      </c>
      <c r="Q271" s="5">
        <v>8.6778600000000008</v>
      </c>
      <c r="R271" s="5">
        <v>11.595556999999999</v>
      </c>
      <c r="S271" s="5">
        <v>7.7417306999999997</v>
      </c>
      <c r="T271" s="5">
        <v>11.691936</v>
      </c>
      <c r="U271" s="5">
        <v>10.432416999999999</v>
      </c>
      <c r="V271" s="5">
        <v>10.739283</v>
      </c>
      <c r="W271" s="5">
        <v>10.111777999999999</v>
      </c>
      <c r="X271" s="5">
        <v>11.62255</v>
      </c>
      <c r="Y271" s="5" t="s">
        <v>26</v>
      </c>
      <c r="Z271" s="5"/>
      <c r="AA271" s="5" t="s">
        <v>76</v>
      </c>
      <c r="AB271" s="5" t="s">
        <v>915</v>
      </c>
      <c r="AC271" s="5" t="s">
        <v>916</v>
      </c>
    </row>
    <row r="272" spans="1:29" s="7" customFormat="1" ht="14.25">
      <c r="A272" s="5" t="s">
        <v>914</v>
      </c>
      <c r="B272" s="5">
        <v>7.1646920024437714E-4</v>
      </c>
      <c r="C272" s="5">
        <v>3.488304497818961</v>
      </c>
      <c r="D272" s="13" t="s">
        <v>476</v>
      </c>
      <c r="E272" s="5">
        <v>10.585523999999999</v>
      </c>
      <c r="F272" s="5">
        <v>12.215294</v>
      </c>
      <c r="G272" s="5">
        <v>10.0428915</v>
      </c>
      <c r="H272" s="5">
        <v>12.171777000000001</v>
      </c>
      <c r="I272" s="5">
        <v>11.014540999999999</v>
      </c>
      <c r="J272" s="5">
        <v>11.598248999999999</v>
      </c>
      <c r="K272" s="5">
        <v>11.522500000000001</v>
      </c>
      <c r="L272" s="5">
        <v>12.114743000000001</v>
      </c>
      <c r="M272" s="5">
        <v>9.5392759999999992</v>
      </c>
      <c r="N272" s="5">
        <v>11.798413999999999</v>
      </c>
      <c r="O272" s="5">
        <v>9.7067139999999998</v>
      </c>
      <c r="P272" s="5">
        <v>11.852689</v>
      </c>
      <c r="Q272" s="5">
        <v>8.6778600000000008</v>
      </c>
      <c r="R272" s="5">
        <v>11.595556999999999</v>
      </c>
      <c r="S272" s="5">
        <v>7.7417306999999997</v>
      </c>
      <c r="T272" s="5">
        <v>11.691936</v>
      </c>
      <c r="U272" s="5">
        <v>10.432416999999999</v>
      </c>
      <c r="V272" s="5">
        <v>10.739283</v>
      </c>
      <c r="W272" s="5">
        <v>10.111777999999999</v>
      </c>
      <c r="X272" s="5">
        <v>11.62255</v>
      </c>
      <c r="Y272" s="5" t="s">
        <v>26</v>
      </c>
      <c r="Z272" s="5"/>
      <c r="AA272" s="5" t="s">
        <v>76</v>
      </c>
      <c r="AB272" s="5" t="s">
        <v>915</v>
      </c>
      <c r="AC272" s="5" t="s">
        <v>917</v>
      </c>
    </row>
    <row r="273" spans="1:29" s="7" customFormat="1" ht="14.25">
      <c r="A273" s="5" t="s">
        <v>914</v>
      </c>
      <c r="B273" s="5">
        <v>7.1646920024437714E-4</v>
      </c>
      <c r="C273" s="5">
        <v>3.488304497818961</v>
      </c>
      <c r="D273" s="13" t="s">
        <v>476</v>
      </c>
      <c r="E273" s="5">
        <v>10.585523999999999</v>
      </c>
      <c r="F273" s="5">
        <v>12.215294</v>
      </c>
      <c r="G273" s="5">
        <v>10.0428915</v>
      </c>
      <c r="H273" s="5">
        <v>12.171777000000001</v>
      </c>
      <c r="I273" s="5">
        <v>11.014540999999999</v>
      </c>
      <c r="J273" s="5">
        <v>11.598248999999999</v>
      </c>
      <c r="K273" s="5">
        <v>11.522500000000001</v>
      </c>
      <c r="L273" s="5">
        <v>12.114743000000001</v>
      </c>
      <c r="M273" s="5">
        <v>9.5392759999999992</v>
      </c>
      <c r="N273" s="5">
        <v>11.798413999999999</v>
      </c>
      <c r="O273" s="5">
        <v>9.7067139999999998</v>
      </c>
      <c r="P273" s="5">
        <v>11.852689</v>
      </c>
      <c r="Q273" s="5">
        <v>8.6778600000000008</v>
      </c>
      <c r="R273" s="5">
        <v>11.595556999999999</v>
      </c>
      <c r="S273" s="5">
        <v>7.7417306999999997</v>
      </c>
      <c r="T273" s="5">
        <v>11.691936</v>
      </c>
      <c r="U273" s="5">
        <v>10.432416999999999</v>
      </c>
      <c r="V273" s="5">
        <v>10.739283</v>
      </c>
      <c r="W273" s="5">
        <v>10.111777999999999</v>
      </c>
      <c r="X273" s="5">
        <v>11.62255</v>
      </c>
      <c r="Y273" s="5" t="s">
        <v>26</v>
      </c>
      <c r="Z273" s="5"/>
      <c r="AA273" s="5" t="s">
        <v>76</v>
      </c>
      <c r="AB273" s="5" t="s">
        <v>915</v>
      </c>
      <c r="AC273" s="5" t="s">
        <v>918</v>
      </c>
    </row>
    <row r="274" spans="1:29" s="7" customFormat="1" ht="14.25">
      <c r="A274" s="5" t="s">
        <v>914</v>
      </c>
      <c r="B274" s="5">
        <v>7.1646920024437714E-4</v>
      </c>
      <c r="C274" s="5">
        <v>3.488304497818961</v>
      </c>
      <c r="D274" s="13" t="s">
        <v>476</v>
      </c>
      <c r="E274" s="5">
        <v>10.585523999999999</v>
      </c>
      <c r="F274" s="5">
        <v>12.215294</v>
      </c>
      <c r="G274" s="5">
        <v>10.0428915</v>
      </c>
      <c r="H274" s="5">
        <v>12.171777000000001</v>
      </c>
      <c r="I274" s="5">
        <v>11.014540999999999</v>
      </c>
      <c r="J274" s="5">
        <v>11.598248999999999</v>
      </c>
      <c r="K274" s="5">
        <v>11.522500000000001</v>
      </c>
      <c r="L274" s="5">
        <v>12.114743000000001</v>
      </c>
      <c r="M274" s="5">
        <v>9.5392759999999992</v>
      </c>
      <c r="N274" s="5">
        <v>11.798413999999999</v>
      </c>
      <c r="O274" s="5">
        <v>9.7067139999999998</v>
      </c>
      <c r="P274" s="5">
        <v>11.852689</v>
      </c>
      <c r="Q274" s="5">
        <v>8.6778600000000008</v>
      </c>
      <c r="R274" s="5">
        <v>11.595556999999999</v>
      </c>
      <c r="S274" s="5">
        <v>7.7417306999999997</v>
      </c>
      <c r="T274" s="5">
        <v>11.691936</v>
      </c>
      <c r="U274" s="5">
        <v>10.432416999999999</v>
      </c>
      <c r="V274" s="5">
        <v>10.739283</v>
      </c>
      <c r="W274" s="5">
        <v>10.111777999999999</v>
      </c>
      <c r="X274" s="5">
        <v>11.62255</v>
      </c>
      <c r="Y274" s="5" t="s">
        <v>26</v>
      </c>
      <c r="Z274" s="5"/>
      <c r="AA274" s="5" t="s">
        <v>76</v>
      </c>
      <c r="AB274" s="5" t="s">
        <v>915</v>
      </c>
      <c r="AC274" s="5" t="s">
        <v>919</v>
      </c>
    </row>
    <row r="275" spans="1:29" s="7" customFormat="1" ht="14.25">
      <c r="A275" s="5" t="s">
        <v>920</v>
      </c>
      <c r="B275" s="5">
        <v>1.7128905404105603E-2</v>
      </c>
      <c r="C275" s="5">
        <v>2.9037443059347763</v>
      </c>
      <c r="D275" s="13" t="s">
        <v>476</v>
      </c>
      <c r="E275" s="5">
        <v>8.5531830000000006</v>
      </c>
      <c r="F275" s="5">
        <v>11.502940000000001</v>
      </c>
      <c r="G275" s="5">
        <v>8.5365059999999993</v>
      </c>
      <c r="H275" s="5">
        <v>10.594327</v>
      </c>
      <c r="I275" s="5">
        <v>10.201737</v>
      </c>
      <c r="J275" s="5">
        <v>8.6681819999999998</v>
      </c>
      <c r="K275" s="5">
        <v>10.579549</v>
      </c>
      <c r="L275" s="5">
        <v>11.025824</v>
      </c>
      <c r="M275" s="5">
        <v>9.180968</v>
      </c>
      <c r="N275" s="5">
        <v>9.8459830000000004</v>
      </c>
      <c r="O275" s="5">
        <v>9.1875110000000006</v>
      </c>
      <c r="P275" s="5">
        <v>11.681229</v>
      </c>
      <c r="Q275" s="5">
        <v>7.9456663000000001</v>
      </c>
      <c r="R275" s="5">
        <v>12.071903000000001</v>
      </c>
      <c r="S275" s="5">
        <v>6.9198374999999999</v>
      </c>
      <c r="T275" s="5">
        <v>8.983276</v>
      </c>
      <c r="U275" s="5">
        <v>9.7673199999999998</v>
      </c>
      <c r="V275" s="5">
        <v>9.5939019999999999</v>
      </c>
      <c r="W275" s="5">
        <v>10.134233999999999</v>
      </c>
      <c r="X275" s="5">
        <v>12.418089999999999</v>
      </c>
      <c r="Y275" s="5" t="s">
        <v>26</v>
      </c>
      <c r="Z275" s="5" t="s">
        <v>921</v>
      </c>
      <c r="AA275" s="5" t="s">
        <v>32</v>
      </c>
      <c r="AB275" s="5"/>
      <c r="AC275" s="5"/>
    </row>
    <row r="276" spans="1:29" s="7" customFormat="1" ht="14.25">
      <c r="A276" s="5" t="s">
        <v>922</v>
      </c>
      <c r="B276" s="5">
        <v>3.1767971452351124E-3</v>
      </c>
      <c r="C276" s="5">
        <v>3.2392076155858294</v>
      </c>
      <c r="D276" s="13" t="s">
        <v>476</v>
      </c>
      <c r="E276" s="5">
        <v>9.1596209999999996</v>
      </c>
      <c r="F276" s="5">
        <v>11.435017</v>
      </c>
      <c r="G276" s="5">
        <v>9.5791780000000006</v>
      </c>
      <c r="H276" s="5">
        <v>11.382854</v>
      </c>
      <c r="I276" s="5">
        <v>10.737261</v>
      </c>
      <c r="J276" s="5">
        <v>10.485476</v>
      </c>
      <c r="K276" s="5">
        <v>11.39899</v>
      </c>
      <c r="L276" s="5">
        <v>11.461512000000001</v>
      </c>
      <c r="M276" s="5">
        <v>6.7789869999999999</v>
      </c>
      <c r="N276" s="5">
        <v>10.863613000000001</v>
      </c>
      <c r="O276" s="5">
        <v>9.3103750000000005</v>
      </c>
      <c r="P276" s="5">
        <v>11.317553</v>
      </c>
      <c r="Q276" s="5">
        <v>8.8728300000000004</v>
      </c>
      <c r="R276" s="5">
        <v>11.057827</v>
      </c>
      <c r="S276" s="5">
        <v>7.2755156000000003</v>
      </c>
      <c r="T276" s="5">
        <v>10.378984000000001</v>
      </c>
      <c r="U276" s="5">
        <v>10.719894</v>
      </c>
      <c r="V276" s="5">
        <v>11.553941</v>
      </c>
      <c r="W276" s="5">
        <v>10.274293999999999</v>
      </c>
      <c r="X276" s="5">
        <v>11.126578</v>
      </c>
      <c r="Y276" s="5" t="s">
        <v>26</v>
      </c>
      <c r="Z276" s="5" t="s">
        <v>923</v>
      </c>
      <c r="AA276" s="5" t="s">
        <v>32</v>
      </c>
      <c r="AB276" s="5"/>
      <c r="AC276" s="5"/>
    </row>
    <row r="277" spans="1:29" s="7" customFormat="1" ht="14.25">
      <c r="A277" s="5" t="s">
        <v>924</v>
      </c>
      <c r="B277" s="5">
        <v>4.0432335049042185E-3</v>
      </c>
      <c r="C277" s="5">
        <v>2.55047056380387</v>
      </c>
      <c r="D277" s="13" t="s">
        <v>476</v>
      </c>
      <c r="E277" s="5">
        <v>8.5025180000000002</v>
      </c>
      <c r="F277" s="5">
        <v>10.334231000000001</v>
      </c>
      <c r="G277" s="5">
        <v>7.6902109999999997</v>
      </c>
      <c r="H277" s="5">
        <v>9.5511169999999996</v>
      </c>
      <c r="I277" s="5">
        <v>9.4716339999999999</v>
      </c>
      <c r="J277" s="5">
        <v>9.4948270000000008</v>
      </c>
      <c r="K277" s="5">
        <v>10.109829</v>
      </c>
      <c r="L277" s="5">
        <v>10.053929</v>
      </c>
      <c r="M277" s="5">
        <v>8.0437429999999992</v>
      </c>
      <c r="N277" s="5">
        <v>10.595768</v>
      </c>
      <c r="O277" s="5">
        <v>8.6382475000000003</v>
      </c>
      <c r="P277" s="5">
        <v>10.248946</v>
      </c>
      <c r="Q277" s="5">
        <v>7.2032499999999997</v>
      </c>
      <c r="R277" s="5">
        <v>10.20299</v>
      </c>
      <c r="S277" s="5">
        <v>8.1941100000000002</v>
      </c>
      <c r="T277" s="5">
        <v>10.150176</v>
      </c>
      <c r="U277" s="5">
        <v>9.4172010000000004</v>
      </c>
      <c r="V277" s="5">
        <v>9.3152740000000005</v>
      </c>
      <c r="W277" s="5">
        <v>9.4578509999999998</v>
      </c>
      <c r="X277" s="5">
        <v>10.288971</v>
      </c>
      <c r="Y277" s="5" t="s">
        <v>26</v>
      </c>
      <c r="Z277" s="5"/>
      <c r="AA277" s="5" t="s">
        <v>32</v>
      </c>
      <c r="AB277" s="5"/>
      <c r="AC277" s="5"/>
    </row>
    <row r="278" spans="1:29" s="7" customFormat="1" ht="14.25">
      <c r="A278" s="5" t="s">
        <v>925</v>
      </c>
      <c r="B278" s="5">
        <v>2.1233535896504992E-4</v>
      </c>
      <c r="C278" s="5">
        <v>5.3377037643713647</v>
      </c>
      <c r="D278" s="13" t="s">
        <v>476</v>
      </c>
      <c r="E278" s="5">
        <v>8.6587399999999999</v>
      </c>
      <c r="F278" s="5">
        <v>11.519983999999999</v>
      </c>
      <c r="G278" s="5">
        <v>9.0649580000000007</v>
      </c>
      <c r="H278" s="5">
        <v>11.9044075</v>
      </c>
      <c r="I278" s="5">
        <v>10.321906999999999</v>
      </c>
      <c r="J278" s="5">
        <v>11.743931999999999</v>
      </c>
      <c r="K278" s="5">
        <v>11.045168</v>
      </c>
      <c r="L278" s="5">
        <v>12.067964</v>
      </c>
      <c r="M278" s="5">
        <v>7.9440512999999999</v>
      </c>
      <c r="N278" s="5">
        <v>11.583627999999999</v>
      </c>
      <c r="O278" s="5">
        <v>9.2243185000000008</v>
      </c>
      <c r="P278" s="5">
        <v>11.704973000000001</v>
      </c>
      <c r="Q278" s="5">
        <v>6.9995932999999999</v>
      </c>
      <c r="R278" s="5">
        <v>11.630512</v>
      </c>
      <c r="S278" s="5">
        <v>8.1912109999999991</v>
      </c>
      <c r="T278" s="5">
        <v>11.348143</v>
      </c>
      <c r="U278" s="5">
        <v>10.139569</v>
      </c>
      <c r="V278" s="5">
        <v>10.556018999999999</v>
      </c>
      <c r="W278" s="5">
        <v>9.7914940000000001</v>
      </c>
      <c r="X278" s="5">
        <v>11.483639999999999</v>
      </c>
      <c r="Y278" s="5" t="s">
        <v>26</v>
      </c>
      <c r="Z278" s="5" t="s">
        <v>926</v>
      </c>
      <c r="AA278" s="5" t="s">
        <v>32</v>
      </c>
      <c r="AB278" s="5"/>
      <c r="AC278" s="5"/>
    </row>
    <row r="279" spans="1:29" s="7" customFormat="1" ht="14.25">
      <c r="A279" s="5" t="s">
        <v>927</v>
      </c>
      <c r="B279" s="5">
        <v>1.2264450132696017E-2</v>
      </c>
      <c r="C279" s="5">
        <v>2.1244369244791819</v>
      </c>
      <c r="D279" s="13" t="s">
        <v>476</v>
      </c>
      <c r="E279" s="5">
        <v>6.9327420000000002</v>
      </c>
      <c r="F279" s="5">
        <v>8.1132519999999992</v>
      </c>
      <c r="G279" s="5">
        <v>7.8765726000000003</v>
      </c>
      <c r="H279" s="5">
        <v>9.0973950000000006</v>
      </c>
      <c r="I279" s="5">
        <v>7.4435880000000001</v>
      </c>
      <c r="J279" s="5">
        <v>7.7227297000000004</v>
      </c>
      <c r="K279" s="5">
        <v>8.3898539999999997</v>
      </c>
      <c r="L279" s="5">
        <v>8.6718810000000008</v>
      </c>
      <c r="M279" s="5">
        <v>5.7021249999999997</v>
      </c>
      <c r="N279" s="5">
        <v>8.8878354999999996</v>
      </c>
      <c r="O279" s="5">
        <v>8.2217310000000001</v>
      </c>
      <c r="P279" s="5">
        <v>8.7197130000000005</v>
      </c>
      <c r="Q279" s="5">
        <v>5.8367804999999997</v>
      </c>
      <c r="R279" s="5">
        <v>8.5774089999999994</v>
      </c>
      <c r="S279" s="5">
        <v>7.9605079999999999</v>
      </c>
      <c r="T279" s="5">
        <v>8.8658920000000006</v>
      </c>
      <c r="U279" s="5">
        <v>6.6120679999999998</v>
      </c>
      <c r="V279" s="5">
        <v>7.5289979999999996</v>
      </c>
      <c r="W279" s="5">
        <v>8.8157920000000001</v>
      </c>
      <c r="X279" s="5">
        <v>8.4774609999999999</v>
      </c>
      <c r="Y279" s="5" t="s">
        <v>26</v>
      </c>
      <c r="Z279" s="5"/>
      <c r="AA279" s="5" t="s">
        <v>59</v>
      </c>
      <c r="AB279" s="5" t="s">
        <v>928</v>
      </c>
      <c r="AC279" s="5" t="s">
        <v>929</v>
      </c>
    </row>
    <row r="280" spans="1:29" s="7" customFormat="1" ht="14.25">
      <c r="A280" s="5" t="s">
        <v>930</v>
      </c>
      <c r="B280" s="5">
        <v>2.3350758240564186E-2</v>
      </c>
      <c r="C280" s="5">
        <v>2.6927960210202921</v>
      </c>
      <c r="D280" s="13" t="s">
        <v>476</v>
      </c>
      <c r="E280" s="5">
        <v>12.925112</v>
      </c>
      <c r="F280" s="5">
        <v>14.027793000000001</v>
      </c>
      <c r="G280" s="5">
        <v>12.746323</v>
      </c>
      <c r="H280" s="5">
        <v>14.085265</v>
      </c>
      <c r="I280" s="5">
        <v>13.9687395</v>
      </c>
      <c r="J280" s="5">
        <v>14.327927000000001</v>
      </c>
      <c r="K280" s="5">
        <v>14.2045145</v>
      </c>
      <c r="L280" s="5">
        <v>14.594938000000001</v>
      </c>
      <c r="M280" s="5">
        <v>10.427156</v>
      </c>
      <c r="N280" s="5">
        <v>14.047348</v>
      </c>
      <c r="O280" s="5">
        <v>12.673862</v>
      </c>
      <c r="P280" s="5">
        <v>14.457288</v>
      </c>
      <c r="Q280" s="5">
        <v>9.2714339999999993</v>
      </c>
      <c r="R280" s="5">
        <v>14.181393</v>
      </c>
      <c r="S280" s="5">
        <v>13.519432999999999</v>
      </c>
      <c r="T280" s="5">
        <v>14.399656999999999</v>
      </c>
      <c r="U280" s="5">
        <v>13.701425</v>
      </c>
      <c r="V280" s="5">
        <v>14.238770499999999</v>
      </c>
      <c r="W280" s="5">
        <v>14.698102</v>
      </c>
      <c r="X280" s="5">
        <v>14.066770999999999</v>
      </c>
      <c r="Y280" s="5" t="s">
        <v>26</v>
      </c>
      <c r="Z280" s="5"/>
      <c r="AA280" s="5" t="s">
        <v>32</v>
      </c>
      <c r="AB280" s="5"/>
      <c r="AC280" s="5"/>
    </row>
    <row r="281" spans="1:29" s="7" customFormat="1" ht="14.25">
      <c r="A281" s="5" t="s">
        <v>931</v>
      </c>
      <c r="B281" s="5">
        <v>1.7665927163720602E-3</v>
      </c>
      <c r="C281" s="5">
        <v>3.0523578507025459</v>
      </c>
      <c r="D281" s="13" t="s">
        <v>476</v>
      </c>
      <c r="E281" s="5">
        <v>9.7462250000000008</v>
      </c>
      <c r="F281" s="5">
        <v>11.9044075</v>
      </c>
      <c r="G281" s="5">
        <v>10.657289</v>
      </c>
      <c r="H281" s="5">
        <v>11.856612</v>
      </c>
      <c r="I281" s="5">
        <v>10.405307000000001</v>
      </c>
      <c r="J281" s="5">
        <v>10.989943500000001</v>
      </c>
      <c r="K281" s="5">
        <v>10.753145</v>
      </c>
      <c r="L281" s="5">
        <v>11.292908000000001</v>
      </c>
      <c r="M281" s="5">
        <v>8.3494550000000007</v>
      </c>
      <c r="N281" s="5">
        <v>9.3981100000000009</v>
      </c>
      <c r="O281" s="5">
        <v>8.9657689999999999</v>
      </c>
      <c r="P281" s="5">
        <v>10.871015999999999</v>
      </c>
      <c r="Q281" s="5">
        <v>8.7809259999999991</v>
      </c>
      <c r="R281" s="5">
        <v>10.922139</v>
      </c>
      <c r="S281" s="5">
        <v>6.4953966000000003</v>
      </c>
      <c r="T281" s="5">
        <v>9.6749679999999998</v>
      </c>
      <c r="U281" s="5">
        <v>10.714468</v>
      </c>
      <c r="V281" s="5">
        <v>10.607035</v>
      </c>
      <c r="W281" s="5">
        <v>7.4234653000000002</v>
      </c>
      <c r="X281" s="5">
        <v>10.873548</v>
      </c>
      <c r="Y281" s="5" t="s">
        <v>26</v>
      </c>
      <c r="Z281" s="5"/>
      <c r="AA281" s="5" t="s">
        <v>34</v>
      </c>
      <c r="AB281" s="5" t="s">
        <v>932</v>
      </c>
      <c r="AC281" s="5" t="s">
        <v>933</v>
      </c>
    </row>
    <row r="282" spans="1:29" s="7" customFormat="1" ht="14.25">
      <c r="A282" s="5" t="s">
        <v>931</v>
      </c>
      <c r="B282" s="5">
        <v>1.7665927163720602E-3</v>
      </c>
      <c r="C282" s="5">
        <v>3.0523578507025459</v>
      </c>
      <c r="D282" s="13" t="s">
        <v>476</v>
      </c>
      <c r="E282" s="5">
        <v>9.7462250000000008</v>
      </c>
      <c r="F282" s="5">
        <v>11.9044075</v>
      </c>
      <c r="G282" s="5">
        <v>10.657289</v>
      </c>
      <c r="H282" s="5">
        <v>11.856612</v>
      </c>
      <c r="I282" s="5">
        <v>10.405307000000001</v>
      </c>
      <c r="J282" s="5">
        <v>10.989943500000001</v>
      </c>
      <c r="K282" s="5">
        <v>10.753145</v>
      </c>
      <c r="L282" s="5">
        <v>11.292908000000001</v>
      </c>
      <c r="M282" s="5">
        <v>8.3494550000000007</v>
      </c>
      <c r="N282" s="5">
        <v>9.3981100000000009</v>
      </c>
      <c r="O282" s="5">
        <v>8.9657689999999999</v>
      </c>
      <c r="P282" s="5">
        <v>10.871015999999999</v>
      </c>
      <c r="Q282" s="5">
        <v>8.7809259999999991</v>
      </c>
      <c r="R282" s="5">
        <v>10.922139</v>
      </c>
      <c r="S282" s="5">
        <v>6.4953966000000003</v>
      </c>
      <c r="T282" s="5">
        <v>9.6749679999999998</v>
      </c>
      <c r="U282" s="5">
        <v>10.714468</v>
      </c>
      <c r="V282" s="5">
        <v>10.607035</v>
      </c>
      <c r="W282" s="5">
        <v>7.4234653000000002</v>
      </c>
      <c r="X282" s="5">
        <v>10.873548</v>
      </c>
      <c r="Y282" s="5" t="s">
        <v>26</v>
      </c>
      <c r="Z282" s="5"/>
      <c r="AA282" s="5" t="s">
        <v>34</v>
      </c>
      <c r="AB282" s="5" t="s">
        <v>932</v>
      </c>
      <c r="AC282" s="5" t="s">
        <v>933</v>
      </c>
    </row>
    <row r="283" spans="1:29" s="7" customFormat="1" ht="14.25">
      <c r="A283" s="5" t="s">
        <v>931</v>
      </c>
      <c r="B283" s="5">
        <v>1.7665927163720602E-3</v>
      </c>
      <c r="C283" s="5">
        <v>3.0523578507025459</v>
      </c>
      <c r="D283" s="13" t="s">
        <v>476</v>
      </c>
      <c r="E283" s="5">
        <v>9.7462250000000008</v>
      </c>
      <c r="F283" s="5">
        <v>11.9044075</v>
      </c>
      <c r="G283" s="5">
        <v>10.657289</v>
      </c>
      <c r="H283" s="5">
        <v>11.856612</v>
      </c>
      <c r="I283" s="5">
        <v>10.405307000000001</v>
      </c>
      <c r="J283" s="5">
        <v>10.989943500000001</v>
      </c>
      <c r="K283" s="5">
        <v>10.753145</v>
      </c>
      <c r="L283" s="5">
        <v>11.292908000000001</v>
      </c>
      <c r="M283" s="5">
        <v>8.3494550000000007</v>
      </c>
      <c r="N283" s="5">
        <v>9.3981100000000009</v>
      </c>
      <c r="O283" s="5">
        <v>8.9657689999999999</v>
      </c>
      <c r="P283" s="5">
        <v>10.871015999999999</v>
      </c>
      <c r="Q283" s="5">
        <v>8.7809259999999991</v>
      </c>
      <c r="R283" s="5">
        <v>10.922139</v>
      </c>
      <c r="S283" s="5">
        <v>6.4953966000000003</v>
      </c>
      <c r="T283" s="5">
        <v>9.6749679999999998</v>
      </c>
      <c r="U283" s="5">
        <v>10.714468</v>
      </c>
      <c r="V283" s="5">
        <v>10.607035</v>
      </c>
      <c r="W283" s="5">
        <v>7.4234653000000002</v>
      </c>
      <c r="X283" s="5">
        <v>10.873548</v>
      </c>
      <c r="Y283" s="5" t="s">
        <v>26</v>
      </c>
      <c r="Z283" s="5"/>
      <c r="AA283" s="5" t="s">
        <v>34</v>
      </c>
      <c r="AB283" s="5" t="s">
        <v>932</v>
      </c>
      <c r="AC283" s="5" t="s">
        <v>933</v>
      </c>
    </row>
    <row r="284" spans="1:29" s="7" customFormat="1" ht="14.25">
      <c r="A284" s="5" t="s">
        <v>931</v>
      </c>
      <c r="B284" s="5">
        <v>1.7665927163720602E-3</v>
      </c>
      <c r="C284" s="5">
        <v>3.0523578507025459</v>
      </c>
      <c r="D284" s="13" t="s">
        <v>476</v>
      </c>
      <c r="E284" s="5">
        <v>9.7462250000000008</v>
      </c>
      <c r="F284" s="5">
        <v>11.9044075</v>
      </c>
      <c r="G284" s="5">
        <v>10.657289</v>
      </c>
      <c r="H284" s="5">
        <v>11.856612</v>
      </c>
      <c r="I284" s="5">
        <v>10.405307000000001</v>
      </c>
      <c r="J284" s="5">
        <v>10.989943500000001</v>
      </c>
      <c r="K284" s="5">
        <v>10.753145</v>
      </c>
      <c r="L284" s="5">
        <v>11.292908000000001</v>
      </c>
      <c r="M284" s="5">
        <v>8.3494550000000007</v>
      </c>
      <c r="N284" s="5">
        <v>9.3981100000000009</v>
      </c>
      <c r="O284" s="5">
        <v>8.9657689999999999</v>
      </c>
      <c r="P284" s="5">
        <v>10.871015999999999</v>
      </c>
      <c r="Q284" s="5">
        <v>8.7809259999999991</v>
      </c>
      <c r="R284" s="5">
        <v>10.922139</v>
      </c>
      <c r="S284" s="5">
        <v>6.4953966000000003</v>
      </c>
      <c r="T284" s="5">
        <v>9.6749679999999998</v>
      </c>
      <c r="U284" s="5">
        <v>10.714468</v>
      </c>
      <c r="V284" s="5">
        <v>10.607035</v>
      </c>
      <c r="W284" s="5">
        <v>7.4234653000000002</v>
      </c>
      <c r="X284" s="5">
        <v>10.873548</v>
      </c>
      <c r="Y284" s="5" t="s">
        <v>26</v>
      </c>
      <c r="Z284" s="5"/>
      <c r="AA284" s="5" t="s">
        <v>34</v>
      </c>
      <c r="AB284" s="5" t="s">
        <v>932</v>
      </c>
      <c r="AC284" s="5" t="s">
        <v>933</v>
      </c>
    </row>
    <row r="285" spans="1:29" s="7" customFormat="1" ht="14.25">
      <c r="A285" s="5" t="s">
        <v>931</v>
      </c>
      <c r="B285" s="5">
        <v>1.7665927163720602E-3</v>
      </c>
      <c r="C285" s="5">
        <v>3.0523578507025459</v>
      </c>
      <c r="D285" s="13" t="s">
        <v>476</v>
      </c>
      <c r="E285" s="5">
        <v>9.7462250000000008</v>
      </c>
      <c r="F285" s="5">
        <v>11.9044075</v>
      </c>
      <c r="G285" s="5">
        <v>10.657289</v>
      </c>
      <c r="H285" s="5">
        <v>11.856612</v>
      </c>
      <c r="I285" s="5">
        <v>10.405307000000001</v>
      </c>
      <c r="J285" s="5">
        <v>10.989943500000001</v>
      </c>
      <c r="K285" s="5">
        <v>10.753145</v>
      </c>
      <c r="L285" s="5">
        <v>11.292908000000001</v>
      </c>
      <c r="M285" s="5">
        <v>8.3494550000000007</v>
      </c>
      <c r="N285" s="5">
        <v>9.3981100000000009</v>
      </c>
      <c r="O285" s="5">
        <v>8.9657689999999999</v>
      </c>
      <c r="P285" s="5">
        <v>10.871015999999999</v>
      </c>
      <c r="Q285" s="5">
        <v>8.7809259999999991</v>
      </c>
      <c r="R285" s="5">
        <v>10.922139</v>
      </c>
      <c r="S285" s="5">
        <v>6.4953966000000003</v>
      </c>
      <c r="T285" s="5">
        <v>9.6749679999999998</v>
      </c>
      <c r="U285" s="5">
        <v>10.714468</v>
      </c>
      <c r="V285" s="5">
        <v>10.607035</v>
      </c>
      <c r="W285" s="5">
        <v>7.4234653000000002</v>
      </c>
      <c r="X285" s="5">
        <v>10.873548</v>
      </c>
      <c r="Y285" s="5" t="s">
        <v>26</v>
      </c>
      <c r="Z285" s="5"/>
      <c r="AA285" s="5" t="s">
        <v>34</v>
      </c>
      <c r="AB285" s="5" t="s">
        <v>932</v>
      </c>
      <c r="AC285" s="5" t="s">
        <v>933</v>
      </c>
    </row>
    <row r="286" spans="1:29" s="7" customFormat="1" ht="14.25">
      <c r="A286" s="5" t="s">
        <v>931</v>
      </c>
      <c r="B286" s="5">
        <v>1.7665927163720602E-3</v>
      </c>
      <c r="C286" s="5">
        <v>3.0523578507025459</v>
      </c>
      <c r="D286" s="13" t="s">
        <v>476</v>
      </c>
      <c r="E286" s="5">
        <v>9.7462250000000008</v>
      </c>
      <c r="F286" s="5">
        <v>11.9044075</v>
      </c>
      <c r="G286" s="5">
        <v>10.657289</v>
      </c>
      <c r="H286" s="5">
        <v>11.856612</v>
      </c>
      <c r="I286" s="5">
        <v>10.405307000000001</v>
      </c>
      <c r="J286" s="5">
        <v>10.989943500000001</v>
      </c>
      <c r="K286" s="5">
        <v>10.753145</v>
      </c>
      <c r="L286" s="5">
        <v>11.292908000000001</v>
      </c>
      <c r="M286" s="5">
        <v>8.3494550000000007</v>
      </c>
      <c r="N286" s="5">
        <v>9.3981100000000009</v>
      </c>
      <c r="O286" s="5">
        <v>8.9657689999999999</v>
      </c>
      <c r="P286" s="5">
        <v>10.871015999999999</v>
      </c>
      <c r="Q286" s="5">
        <v>8.7809259999999991</v>
      </c>
      <c r="R286" s="5">
        <v>10.922139</v>
      </c>
      <c r="S286" s="5">
        <v>6.4953966000000003</v>
      </c>
      <c r="T286" s="5">
        <v>9.6749679999999998</v>
      </c>
      <c r="U286" s="5">
        <v>10.714468</v>
      </c>
      <c r="V286" s="5">
        <v>10.607035</v>
      </c>
      <c r="W286" s="5">
        <v>7.4234653000000002</v>
      </c>
      <c r="X286" s="5">
        <v>10.873548</v>
      </c>
      <c r="Y286" s="5" t="s">
        <v>26</v>
      </c>
      <c r="Z286" s="5"/>
      <c r="AA286" s="5" t="s">
        <v>34</v>
      </c>
      <c r="AB286" s="5" t="s">
        <v>932</v>
      </c>
      <c r="AC286" s="5" t="s">
        <v>933</v>
      </c>
    </row>
    <row r="287" spans="1:29" s="7" customFormat="1" ht="14.25">
      <c r="A287" s="5" t="s">
        <v>931</v>
      </c>
      <c r="B287" s="5">
        <v>1.7665927163720602E-3</v>
      </c>
      <c r="C287" s="5">
        <v>3.0523578507025459</v>
      </c>
      <c r="D287" s="13" t="s">
        <v>476</v>
      </c>
      <c r="E287" s="5">
        <v>9.7462250000000008</v>
      </c>
      <c r="F287" s="5">
        <v>11.9044075</v>
      </c>
      <c r="G287" s="5">
        <v>10.657289</v>
      </c>
      <c r="H287" s="5">
        <v>11.856612</v>
      </c>
      <c r="I287" s="5">
        <v>10.405307000000001</v>
      </c>
      <c r="J287" s="5">
        <v>10.989943500000001</v>
      </c>
      <c r="K287" s="5">
        <v>10.753145</v>
      </c>
      <c r="L287" s="5">
        <v>11.292908000000001</v>
      </c>
      <c r="M287" s="5">
        <v>8.3494550000000007</v>
      </c>
      <c r="N287" s="5">
        <v>9.3981100000000009</v>
      </c>
      <c r="O287" s="5">
        <v>8.9657689999999999</v>
      </c>
      <c r="P287" s="5">
        <v>10.871015999999999</v>
      </c>
      <c r="Q287" s="5">
        <v>8.7809259999999991</v>
      </c>
      <c r="R287" s="5">
        <v>10.922139</v>
      </c>
      <c r="S287" s="5">
        <v>6.4953966000000003</v>
      </c>
      <c r="T287" s="5">
        <v>9.6749679999999998</v>
      </c>
      <c r="U287" s="5">
        <v>10.714468</v>
      </c>
      <c r="V287" s="5">
        <v>10.607035</v>
      </c>
      <c r="W287" s="5">
        <v>7.4234653000000002</v>
      </c>
      <c r="X287" s="5">
        <v>10.873548</v>
      </c>
      <c r="Y287" s="5" t="s">
        <v>26</v>
      </c>
      <c r="Z287" s="5"/>
      <c r="AA287" s="5" t="s">
        <v>34</v>
      </c>
      <c r="AB287" s="5" t="s">
        <v>932</v>
      </c>
      <c r="AC287" s="5" t="s">
        <v>933</v>
      </c>
    </row>
    <row r="288" spans="1:29" s="7" customFormat="1" ht="14.25">
      <c r="A288" s="5" t="s">
        <v>931</v>
      </c>
      <c r="B288" s="5">
        <v>1.7665927163720602E-3</v>
      </c>
      <c r="C288" s="5">
        <v>3.0523578507025459</v>
      </c>
      <c r="D288" s="13" t="s">
        <v>476</v>
      </c>
      <c r="E288" s="5">
        <v>9.7462250000000008</v>
      </c>
      <c r="F288" s="5">
        <v>11.9044075</v>
      </c>
      <c r="G288" s="5">
        <v>10.657289</v>
      </c>
      <c r="H288" s="5">
        <v>11.856612</v>
      </c>
      <c r="I288" s="5">
        <v>10.405307000000001</v>
      </c>
      <c r="J288" s="5">
        <v>10.989943500000001</v>
      </c>
      <c r="K288" s="5">
        <v>10.753145</v>
      </c>
      <c r="L288" s="5">
        <v>11.292908000000001</v>
      </c>
      <c r="M288" s="5">
        <v>8.3494550000000007</v>
      </c>
      <c r="N288" s="5">
        <v>9.3981100000000009</v>
      </c>
      <c r="O288" s="5">
        <v>8.9657689999999999</v>
      </c>
      <c r="P288" s="5">
        <v>10.871015999999999</v>
      </c>
      <c r="Q288" s="5">
        <v>8.7809259999999991</v>
      </c>
      <c r="R288" s="5">
        <v>10.922139</v>
      </c>
      <c r="S288" s="5">
        <v>6.4953966000000003</v>
      </c>
      <c r="T288" s="5">
        <v>9.6749679999999998</v>
      </c>
      <c r="U288" s="5">
        <v>10.714468</v>
      </c>
      <c r="V288" s="5">
        <v>10.607035</v>
      </c>
      <c r="W288" s="5">
        <v>7.4234653000000002</v>
      </c>
      <c r="X288" s="5">
        <v>10.873548</v>
      </c>
      <c r="Y288" s="5" t="s">
        <v>26</v>
      </c>
      <c r="Z288" s="5"/>
      <c r="AA288" s="5" t="s">
        <v>34</v>
      </c>
      <c r="AB288" s="5" t="s">
        <v>932</v>
      </c>
      <c r="AC288" s="5" t="s">
        <v>933</v>
      </c>
    </row>
    <row r="289" spans="1:29" s="7" customFormat="1" ht="14.25">
      <c r="A289" s="5" t="s">
        <v>934</v>
      </c>
      <c r="B289" s="5">
        <v>4.2332909805786945E-4</v>
      </c>
      <c r="C289" s="5">
        <v>5.5159031279349611</v>
      </c>
      <c r="D289" s="13" t="s">
        <v>476</v>
      </c>
      <c r="E289" s="5">
        <v>6.1711039999999997</v>
      </c>
      <c r="F289" s="5">
        <v>9.3470800000000001</v>
      </c>
      <c r="G289" s="5">
        <v>7.6832123000000001</v>
      </c>
      <c r="H289" s="5">
        <v>10.146903999999999</v>
      </c>
      <c r="I289" s="5">
        <v>8.2799829999999996</v>
      </c>
      <c r="J289" s="5">
        <v>8.2636430000000001</v>
      </c>
      <c r="K289" s="5">
        <v>8.8024360000000001</v>
      </c>
      <c r="L289" s="5">
        <v>9.4104519999999994</v>
      </c>
      <c r="M289" s="5">
        <v>5.8036165000000004</v>
      </c>
      <c r="N289" s="5">
        <v>9.7420089999999995</v>
      </c>
      <c r="O289" s="5">
        <v>6.059361</v>
      </c>
      <c r="P289" s="5">
        <v>9.5954309999999996</v>
      </c>
      <c r="Q289" s="5">
        <v>5.6882210000000004</v>
      </c>
      <c r="R289" s="5">
        <v>9.7085059999999999</v>
      </c>
      <c r="S289" s="5">
        <v>6.1311249999999999</v>
      </c>
      <c r="T289" s="5">
        <v>9.7578469999999999</v>
      </c>
      <c r="U289" s="5">
        <v>6.5031879999999997</v>
      </c>
      <c r="V289" s="5">
        <v>7.9723309999999996</v>
      </c>
      <c r="W289" s="5">
        <v>7.8743530000000002</v>
      </c>
      <c r="X289" s="5">
        <v>9.6883680000000005</v>
      </c>
      <c r="Y289" s="5" t="s">
        <v>26</v>
      </c>
      <c r="Z289" s="5"/>
      <c r="AA289" s="5" t="s">
        <v>32</v>
      </c>
      <c r="AB289" s="5"/>
      <c r="AC289" s="5"/>
    </row>
    <row r="290" spans="1:29" s="7" customFormat="1" ht="14.25">
      <c r="A290" s="5" t="s">
        <v>935</v>
      </c>
      <c r="B290" s="5">
        <v>3.7449716382106616E-3</v>
      </c>
      <c r="C290" s="5">
        <v>2.7240645308223326</v>
      </c>
      <c r="D290" s="13" t="s">
        <v>476</v>
      </c>
      <c r="E290" s="5">
        <v>5.9036374</v>
      </c>
      <c r="F290" s="5">
        <v>8.7985039999999994</v>
      </c>
      <c r="G290" s="5">
        <v>6.8716020000000002</v>
      </c>
      <c r="H290" s="5">
        <v>8.3822620000000008</v>
      </c>
      <c r="I290" s="5">
        <v>6.8729019999999998</v>
      </c>
      <c r="J290" s="5">
        <v>6.6048780000000002</v>
      </c>
      <c r="K290" s="5">
        <v>8.1052169999999997</v>
      </c>
      <c r="L290" s="5">
        <v>8.0774144999999997</v>
      </c>
      <c r="M290" s="5">
        <v>6.9724979999999999</v>
      </c>
      <c r="N290" s="5">
        <v>8.2312879999999993</v>
      </c>
      <c r="O290" s="5">
        <v>5.4995019999999997</v>
      </c>
      <c r="P290" s="5">
        <v>8.4748619999999999</v>
      </c>
      <c r="Q290" s="5">
        <v>5.1893039999999999</v>
      </c>
      <c r="R290" s="5">
        <v>8.0355690000000006</v>
      </c>
      <c r="S290" s="5">
        <v>6.0396409999999996</v>
      </c>
      <c r="T290" s="5">
        <v>7.4560050000000002</v>
      </c>
      <c r="U290" s="5">
        <v>6.3401249999999996</v>
      </c>
      <c r="V290" s="5">
        <v>6.8070563999999996</v>
      </c>
      <c r="W290" s="5">
        <v>6.2707480000000002</v>
      </c>
      <c r="X290" s="5">
        <v>7.6549462999999998</v>
      </c>
      <c r="Y290" s="5" t="s">
        <v>26</v>
      </c>
      <c r="Z290" s="5" t="s">
        <v>936</v>
      </c>
      <c r="AA290" s="5" t="s">
        <v>32</v>
      </c>
      <c r="AB290" s="5"/>
      <c r="AC290" s="5"/>
    </row>
    <row r="291" spans="1:29" s="7" customFormat="1" ht="14.25">
      <c r="A291" s="5" t="s">
        <v>937</v>
      </c>
      <c r="B291" s="5">
        <v>2.725092782876555E-2</v>
      </c>
      <c r="C291" s="5">
        <v>2.0029870588004752</v>
      </c>
      <c r="D291" s="13" t="s">
        <v>476</v>
      </c>
      <c r="E291" s="5">
        <v>10.463025</v>
      </c>
      <c r="F291" s="5">
        <v>11.073014000000001</v>
      </c>
      <c r="G291" s="5">
        <v>10.025021000000001</v>
      </c>
      <c r="H291" s="5">
        <v>11.920000999999999</v>
      </c>
      <c r="I291" s="5">
        <v>11.685898</v>
      </c>
      <c r="J291" s="5">
        <v>10.804899000000001</v>
      </c>
      <c r="K291" s="5">
        <v>12.30627</v>
      </c>
      <c r="L291" s="5">
        <v>11.598248999999999</v>
      </c>
      <c r="M291" s="5">
        <v>9.0594959999999993</v>
      </c>
      <c r="N291" s="5">
        <v>11.693762</v>
      </c>
      <c r="O291" s="5">
        <v>9.769755</v>
      </c>
      <c r="P291" s="5">
        <v>11.642916</v>
      </c>
      <c r="Q291" s="5">
        <v>9.0843310000000006</v>
      </c>
      <c r="R291" s="5">
        <v>11.325670000000001</v>
      </c>
      <c r="S291" s="5">
        <v>10.732203999999999</v>
      </c>
      <c r="T291" s="5">
        <v>12.010069</v>
      </c>
      <c r="U291" s="5">
        <v>10.843275999999999</v>
      </c>
      <c r="V291" s="5">
        <v>11.100135999999999</v>
      </c>
      <c r="W291" s="5">
        <v>10.961121</v>
      </c>
      <c r="X291" s="5">
        <v>11.783212000000001</v>
      </c>
      <c r="Y291" s="5" t="s">
        <v>26</v>
      </c>
      <c r="Z291" s="5" t="s">
        <v>938</v>
      </c>
      <c r="AA291" s="5" t="s">
        <v>28</v>
      </c>
      <c r="AB291" s="5" t="s">
        <v>939</v>
      </c>
      <c r="AC291" s="5" t="s">
        <v>940</v>
      </c>
    </row>
    <row r="292" spans="1:29" s="7" customFormat="1" ht="14.25">
      <c r="A292" s="5" t="s">
        <v>941</v>
      </c>
      <c r="B292" s="5">
        <v>8.583732242275089E-3</v>
      </c>
      <c r="C292" s="5">
        <v>4.0901178141533938</v>
      </c>
      <c r="D292" s="13" t="s">
        <v>476</v>
      </c>
      <c r="E292" s="5">
        <v>11.0435505</v>
      </c>
      <c r="F292" s="5">
        <v>13.199001000000001</v>
      </c>
      <c r="G292" s="5">
        <v>11.609292999999999</v>
      </c>
      <c r="H292" s="5">
        <v>14.018984</v>
      </c>
      <c r="I292" s="5">
        <v>12.014347000000001</v>
      </c>
      <c r="J292" s="5">
        <v>12.454993</v>
      </c>
      <c r="K292" s="5">
        <v>11.949572</v>
      </c>
      <c r="L292" s="5">
        <v>12.882427</v>
      </c>
      <c r="M292" s="5">
        <v>8.6745479999999997</v>
      </c>
      <c r="N292" s="5">
        <v>12.876397000000001</v>
      </c>
      <c r="O292" s="5">
        <v>10.080859</v>
      </c>
      <c r="P292" s="5">
        <v>13.142201999999999</v>
      </c>
      <c r="Q292" s="5">
        <v>8.6298685000000006</v>
      </c>
      <c r="R292" s="5">
        <v>12.813902000000001</v>
      </c>
      <c r="S292" s="5">
        <v>9.4709990000000008</v>
      </c>
      <c r="T292" s="5">
        <v>13.172689</v>
      </c>
      <c r="U292" s="5">
        <v>11.282515999999999</v>
      </c>
      <c r="V292" s="5">
        <v>12.391935999999999</v>
      </c>
      <c r="W292" s="5">
        <v>14.735957000000001</v>
      </c>
      <c r="X292" s="5">
        <v>12.860403</v>
      </c>
      <c r="Y292" s="5" t="s">
        <v>26</v>
      </c>
      <c r="Z292" s="5" t="s">
        <v>542</v>
      </c>
      <c r="AA292" s="5" t="s">
        <v>34</v>
      </c>
      <c r="AB292" s="5" t="s">
        <v>543</v>
      </c>
      <c r="AC292" s="5" t="s">
        <v>544</v>
      </c>
    </row>
    <row r="293" spans="1:29" s="7" customFormat="1" ht="14.25">
      <c r="A293" s="5" t="s">
        <v>941</v>
      </c>
      <c r="B293" s="5">
        <v>8.583732242275089E-3</v>
      </c>
      <c r="C293" s="5">
        <v>4.0901178141533938</v>
      </c>
      <c r="D293" s="13" t="s">
        <v>476</v>
      </c>
      <c r="E293" s="5">
        <v>11.0435505</v>
      </c>
      <c r="F293" s="5">
        <v>13.199001000000001</v>
      </c>
      <c r="G293" s="5">
        <v>11.609292999999999</v>
      </c>
      <c r="H293" s="5">
        <v>14.018984</v>
      </c>
      <c r="I293" s="5">
        <v>12.014347000000001</v>
      </c>
      <c r="J293" s="5">
        <v>12.454993</v>
      </c>
      <c r="K293" s="5">
        <v>11.949572</v>
      </c>
      <c r="L293" s="5">
        <v>12.882427</v>
      </c>
      <c r="M293" s="5">
        <v>8.6745479999999997</v>
      </c>
      <c r="N293" s="5">
        <v>12.876397000000001</v>
      </c>
      <c r="O293" s="5">
        <v>10.080859</v>
      </c>
      <c r="P293" s="5">
        <v>13.142201999999999</v>
      </c>
      <c r="Q293" s="5">
        <v>8.6298685000000006</v>
      </c>
      <c r="R293" s="5">
        <v>12.813902000000001</v>
      </c>
      <c r="S293" s="5">
        <v>9.4709990000000008</v>
      </c>
      <c r="T293" s="5">
        <v>13.172689</v>
      </c>
      <c r="U293" s="5">
        <v>11.282515999999999</v>
      </c>
      <c r="V293" s="5">
        <v>12.391935999999999</v>
      </c>
      <c r="W293" s="5">
        <v>14.735957000000001</v>
      </c>
      <c r="X293" s="5">
        <v>12.860403</v>
      </c>
      <c r="Y293" s="5" t="s">
        <v>26</v>
      </c>
      <c r="Z293" s="5" t="s">
        <v>542</v>
      </c>
      <c r="AA293" s="5" t="s">
        <v>34</v>
      </c>
      <c r="AB293" s="5" t="s">
        <v>543</v>
      </c>
      <c r="AC293" s="5" t="s">
        <v>548</v>
      </c>
    </row>
    <row r="294" spans="1:29" s="7" customFormat="1" ht="14.25">
      <c r="A294" s="5" t="s">
        <v>941</v>
      </c>
      <c r="B294" s="5">
        <v>8.583732242275089E-3</v>
      </c>
      <c r="C294" s="5">
        <v>4.0901178141533938</v>
      </c>
      <c r="D294" s="13" t="s">
        <v>476</v>
      </c>
      <c r="E294" s="5">
        <v>11.0435505</v>
      </c>
      <c r="F294" s="5">
        <v>13.199001000000001</v>
      </c>
      <c r="G294" s="5">
        <v>11.609292999999999</v>
      </c>
      <c r="H294" s="5">
        <v>14.018984</v>
      </c>
      <c r="I294" s="5">
        <v>12.014347000000001</v>
      </c>
      <c r="J294" s="5">
        <v>12.454993</v>
      </c>
      <c r="K294" s="5">
        <v>11.949572</v>
      </c>
      <c r="L294" s="5">
        <v>12.882427</v>
      </c>
      <c r="M294" s="5">
        <v>8.6745479999999997</v>
      </c>
      <c r="N294" s="5">
        <v>12.876397000000001</v>
      </c>
      <c r="O294" s="5">
        <v>10.080859</v>
      </c>
      <c r="P294" s="5">
        <v>13.142201999999999</v>
      </c>
      <c r="Q294" s="5">
        <v>8.6298685000000006</v>
      </c>
      <c r="R294" s="5">
        <v>12.813902000000001</v>
      </c>
      <c r="S294" s="5">
        <v>9.4709990000000008</v>
      </c>
      <c r="T294" s="5">
        <v>13.172689</v>
      </c>
      <c r="U294" s="5">
        <v>11.282515999999999</v>
      </c>
      <c r="V294" s="5">
        <v>12.391935999999999</v>
      </c>
      <c r="W294" s="5">
        <v>14.735957000000001</v>
      </c>
      <c r="X294" s="5">
        <v>12.860403</v>
      </c>
      <c r="Y294" s="5" t="s">
        <v>26</v>
      </c>
      <c r="Z294" s="5" t="s">
        <v>542</v>
      </c>
      <c r="AA294" s="5" t="s">
        <v>76</v>
      </c>
      <c r="AB294" s="5" t="s">
        <v>549</v>
      </c>
      <c r="AC294" s="5" t="s">
        <v>550</v>
      </c>
    </row>
    <row r="295" spans="1:29" s="7" customFormat="1" ht="14.25">
      <c r="A295" s="5" t="s">
        <v>942</v>
      </c>
      <c r="B295" s="5">
        <v>3.3017963114189439E-4</v>
      </c>
      <c r="C295" s="5">
        <v>3.114587816268775</v>
      </c>
      <c r="D295" s="13" t="s">
        <v>476</v>
      </c>
      <c r="E295" s="5">
        <v>10.958807999999999</v>
      </c>
      <c r="F295" s="5">
        <v>13.465684</v>
      </c>
      <c r="G295" s="5">
        <v>11.393376</v>
      </c>
      <c r="H295" s="5">
        <v>12.446821999999999</v>
      </c>
      <c r="I295" s="5">
        <v>11.638401</v>
      </c>
      <c r="J295" s="5">
        <v>12.366408</v>
      </c>
      <c r="K295" s="5">
        <v>11.711085000000001</v>
      </c>
      <c r="L295" s="5">
        <v>13.178908</v>
      </c>
      <c r="M295" s="5">
        <v>11.510688999999999</v>
      </c>
      <c r="N295" s="5">
        <v>12.841986</v>
      </c>
      <c r="O295" s="5">
        <v>11.146089999999999</v>
      </c>
      <c r="P295" s="5">
        <v>13.771318000000001</v>
      </c>
      <c r="Q295" s="5">
        <v>10.746620999999999</v>
      </c>
      <c r="R295" s="5">
        <v>13.81063</v>
      </c>
      <c r="S295" s="5">
        <v>11.889991999999999</v>
      </c>
      <c r="T295" s="5">
        <v>14.105019</v>
      </c>
      <c r="U295" s="5">
        <v>10.931151</v>
      </c>
      <c r="V295" s="5">
        <v>11.114532000000001</v>
      </c>
      <c r="W295" s="5">
        <v>11.138488000000001</v>
      </c>
      <c r="X295" s="5">
        <v>12.353806499999999</v>
      </c>
      <c r="Y295" s="5" t="s">
        <v>26</v>
      </c>
      <c r="Z295" s="5" t="s">
        <v>943</v>
      </c>
      <c r="AA295" s="5" t="s">
        <v>32</v>
      </c>
      <c r="AB295" s="5"/>
      <c r="AC295" s="5"/>
    </row>
    <row r="296" spans="1:29" s="7" customFormat="1" ht="14.25">
      <c r="A296" s="5" t="s">
        <v>944</v>
      </c>
      <c r="B296" s="5">
        <v>2.2446533520478786E-4</v>
      </c>
      <c r="C296" s="5">
        <v>2.4042310537615514</v>
      </c>
      <c r="D296" s="13" t="s">
        <v>476</v>
      </c>
      <c r="E296" s="5">
        <v>13.228808000000001</v>
      </c>
      <c r="F296" s="5">
        <v>14.792935</v>
      </c>
      <c r="G296" s="5">
        <v>13.295089000000001</v>
      </c>
      <c r="H296" s="5">
        <v>14.228004</v>
      </c>
      <c r="I296" s="5">
        <v>13.505984</v>
      </c>
      <c r="J296" s="5">
        <v>14.073699</v>
      </c>
      <c r="K296" s="5">
        <v>13.481431000000001</v>
      </c>
      <c r="L296" s="5">
        <v>14.62762</v>
      </c>
      <c r="M296" s="5">
        <v>13.09774</v>
      </c>
      <c r="N296" s="5">
        <v>14.598478999999999</v>
      </c>
      <c r="O296" s="5">
        <v>13.013901000000001</v>
      </c>
      <c r="P296" s="5">
        <v>14.91522</v>
      </c>
      <c r="Q296" s="5">
        <v>12.655329</v>
      </c>
      <c r="R296" s="5">
        <v>15.0677185</v>
      </c>
      <c r="S296" s="5">
        <v>13.792446999999999</v>
      </c>
      <c r="T296" s="5">
        <v>15.46396</v>
      </c>
      <c r="U296" s="5">
        <v>12.875617</v>
      </c>
      <c r="V296" s="5">
        <v>13.007479999999999</v>
      </c>
      <c r="W296" s="5">
        <v>13.124032</v>
      </c>
      <c r="X296" s="5">
        <v>13.951017999999999</v>
      </c>
      <c r="Y296" s="5" t="s">
        <v>26</v>
      </c>
      <c r="Z296" s="5" t="s">
        <v>945</v>
      </c>
      <c r="AA296" s="5" t="s">
        <v>34</v>
      </c>
      <c r="AB296" s="5" t="s">
        <v>946</v>
      </c>
      <c r="AC296" s="5" t="s">
        <v>947</v>
      </c>
    </row>
    <row r="297" spans="1:29" s="7" customFormat="1" ht="14.25">
      <c r="A297" s="5" t="s">
        <v>948</v>
      </c>
      <c r="B297" s="5">
        <v>1.7842642323942708E-2</v>
      </c>
      <c r="C297" s="5">
        <v>2.0523003615316484</v>
      </c>
      <c r="D297" s="13" t="s">
        <v>476</v>
      </c>
      <c r="E297" s="5">
        <v>8.0536429999999992</v>
      </c>
      <c r="F297" s="5">
        <v>8.3853340000000003</v>
      </c>
      <c r="G297" s="5">
        <v>8.1825489999999999</v>
      </c>
      <c r="H297" s="5">
        <v>8.8770410000000002</v>
      </c>
      <c r="I297" s="5">
        <v>8.288176</v>
      </c>
      <c r="J297" s="5">
        <v>8.4804410000000008</v>
      </c>
      <c r="K297" s="5">
        <v>9.3266460000000002</v>
      </c>
      <c r="L297" s="5">
        <v>8.7252240000000008</v>
      </c>
      <c r="M297" s="5">
        <v>6.1119719999999997</v>
      </c>
      <c r="N297" s="5">
        <v>9.5293539999999997</v>
      </c>
      <c r="O297" s="5">
        <v>7.2363906</v>
      </c>
      <c r="P297" s="5">
        <v>8.9050949999999993</v>
      </c>
      <c r="Q297" s="5">
        <v>6.2759194000000003</v>
      </c>
      <c r="R297" s="5">
        <v>8.3583280000000002</v>
      </c>
      <c r="S297" s="5">
        <v>8.5559539999999998</v>
      </c>
      <c r="T297" s="5">
        <v>9.7294070000000001</v>
      </c>
      <c r="U297" s="5">
        <v>7.7185917000000002</v>
      </c>
      <c r="V297" s="5">
        <v>8.1302579999999995</v>
      </c>
      <c r="W297" s="5">
        <v>7.5355144000000003</v>
      </c>
      <c r="X297" s="5">
        <v>8.537293</v>
      </c>
      <c r="Y297" s="5" t="s">
        <v>26</v>
      </c>
      <c r="Z297" s="5"/>
      <c r="AA297" s="5" t="s">
        <v>32</v>
      </c>
      <c r="AB297" s="5"/>
      <c r="AC297" s="5"/>
    </row>
    <row r="298" spans="1:29" s="7" customFormat="1" ht="14.25">
      <c r="A298" s="5" t="s">
        <v>949</v>
      </c>
      <c r="B298" s="5">
        <v>1.8097977725751763E-3</v>
      </c>
      <c r="C298" s="5">
        <v>2.0438697353265067</v>
      </c>
      <c r="D298" s="13" t="s">
        <v>476</v>
      </c>
      <c r="E298" s="5">
        <v>8.0063630000000003</v>
      </c>
      <c r="F298" s="5">
        <v>10.257714</v>
      </c>
      <c r="G298" s="5">
        <v>8.0182610000000007</v>
      </c>
      <c r="H298" s="5">
        <v>9.7498170000000002</v>
      </c>
      <c r="I298" s="5">
        <v>9.3286879999999996</v>
      </c>
      <c r="J298" s="5">
        <v>9.6193930000000005</v>
      </c>
      <c r="K298" s="5">
        <v>9.5107079999999993</v>
      </c>
      <c r="L298" s="5">
        <v>9.8241449999999997</v>
      </c>
      <c r="M298" s="5">
        <v>7.6900440000000003</v>
      </c>
      <c r="N298" s="5">
        <v>8.2021560000000004</v>
      </c>
      <c r="O298" s="5">
        <v>7.920674</v>
      </c>
      <c r="P298" s="5">
        <v>9.4396419999999992</v>
      </c>
      <c r="Q298" s="5">
        <v>8.1059064999999997</v>
      </c>
      <c r="R298" s="5">
        <v>8.7526270000000004</v>
      </c>
      <c r="S298" s="5">
        <v>6.9216530000000001</v>
      </c>
      <c r="T298" s="5">
        <v>8.5333020000000008</v>
      </c>
      <c r="U298" s="5">
        <v>9.6627510000000001</v>
      </c>
      <c r="V298" s="5">
        <v>9.7513989999999993</v>
      </c>
      <c r="W298" s="5">
        <v>7.9424229999999998</v>
      </c>
      <c r="X298" s="5">
        <v>9.2903090000000006</v>
      </c>
      <c r="Y298" s="5" t="s">
        <v>26</v>
      </c>
      <c r="Z298" s="5" t="s">
        <v>950</v>
      </c>
      <c r="AA298" s="5" t="s">
        <v>32</v>
      </c>
      <c r="AB298" s="5"/>
      <c r="AC298" s="5"/>
    </row>
    <row r="299" spans="1:29" s="7" customFormat="1" ht="14.25">
      <c r="A299" s="5" t="s">
        <v>951</v>
      </c>
      <c r="B299" s="5">
        <v>1.4775709531252242E-2</v>
      </c>
      <c r="C299" s="5">
        <v>2.4825356750178784</v>
      </c>
      <c r="D299" s="13" t="s">
        <v>476</v>
      </c>
      <c r="E299" s="5">
        <v>13.552284</v>
      </c>
      <c r="F299" s="5">
        <v>14.46564</v>
      </c>
      <c r="G299" s="5">
        <v>12.503124</v>
      </c>
      <c r="H299" s="5">
        <v>13.733575</v>
      </c>
      <c r="I299" s="5">
        <v>14.568580000000001</v>
      </c>
      <c r="J299" s="5">
        <v>14.119554000000001</v>
      </c>
      <c r="K299" s="5">
        <v>14.852517000000001</v>
      </c>
      <c r="L299" s="5">
        <v>14.734031999999999</v>
      </c>
      <c r="M299" s="5">
        <v>11.084327</v>
      </c>
      <c r="N299" s="5">
        <v>14.357695</v>
      </c>
      <c r="O299" s="5">
        <v>13.398903000000001</v>
      </c>
      <c r="P299" s="5">
        <v>15.076568999999999</v>
      </c>
      <c r="Q299" s="5">
        <v>10.662889</v>
      </c>
      <c r="R299" s="5">
        <v>14.404619</v>
      </c>
      <c r="S299" s="5">
        <v>11.922471</v>
      </c>
      <c r="T299" s="5">
        <v>13.843342</v>
      </c>
      <c r="U299" s="5">
        <v>14.271908</v>
      </c>
      <c r="V299" s="5">
        <v>14.977881999999999</v>
      </c>
      <c r="W299" s="5">
        <v>14.588047</v>
      </c>
      <c r="X299" s="5">
        <v>14.8102865</v>
      </c>
      <c r="Y299" s="5" t="s">
        <v>26</v>
      </c>
      <c r="Z299" s="5" t="s">
        <v>952</v>
      </c>
      <c r="AA299" s="5" t="s">
        <v>59</v>
      </c>
      <c r="AB299" s="5" t="s">
        <v>953</v>
      </c>
      <c r="AC299" s="5" t="s">
        <v>954</v>
      </c>
    </row>
    <row r="300" spans="1:29" s="7" customFormat="1" ht="14.25">
      <c r="A300" s="5" t="s">
        <v>951</v>
      </c>
      <c r="B300" s="5">
        <v>1.4775709531252242E-2</v>
      </c>
      <c r="C300" s="5">
        <v>2.4825356750178784</v>
      </c>
      <c r="D300" s="13" t="s">
        <v>476</v>
      </c>
      <c r="E300" s="5">
        <v>13.552284</v>
      </c>
      <c r="F300" s="5">
        <v>14.46564</v>
      </c>
      <c r="G300" s="5">
        <v>12.503124</v>
      </c>
      <c r="H300" s="5">
        <v>13.733575</v>
      </c>
      <c r="I300" s="5">
        <v>14.568580000000001</v>
      </c>
      <c r="J300" s="5">
        <v>14.119554000000001</v>
      </c>
      <c r="K300" s="5">
        <v>14.852517000000001</v>
      </c>
      <c r="L300" s="5">
        <v>14.734031999999999</v>
      </c>
      <c r="M300" s="5">
        <v>11.084327</v>
      </c>
      <c r="N300" s="5">
        <v>14.357695</v>
      </c>
      <c r="O300" s="5">
        <v>13.398903000000001</v>
      </c>
      <c r="P300" s="5">
        <v>15.076568999999999</v>
      </c>
      <c r="Q300" s="5">
        <v>10.662889</v>
      </c>
      <c r="R300" s="5">
        <v>14.404619</v>
      </c>
      <c r="S300" s="5">
        <v>11.922471</v>
      </c>
      <c r="T300" s="5">
        <v>13.843342</v>
      </c>
      <c r="U300" s="5">
        <v>14.271908</v>
      </c>
      <c r="V300" s="5">
        <v>14.977881999999999</v>
      </c>
      <c r="W300" s="5">
        <v>14.588047</v>
      </c>
      <c r="X300" s="5">
        <v>14.8102865</v>
      </c>
      <c r="Y300" s="5" t="s">
        <v>26</v>
      </c>
      <c r="Z300" s="5" t="s">
        <v>952</v>
      </c>
      <c r="AA300" s="5" t="s">
        <v>59</v>
      </c>
      <c r="AB300" s="5" t="s">
        <v>953</v>
      </c>
      <c r="AC300" s="5" t="s">
        <v>955</v>
      </c>
    </row>
    <row r="301" spans="1:29" s="7" customFormat="1" ht="14.25">
      <c r="A301" s="5" t="s">
        <v>956</v>
      </c>
      <c r="B301" s="5">
        <v>4.5155848728153543E-3</v>
      </c>
      <c r="C301" s="5">
        <v>2.3684482996789433</v>
      </c>
      <c r="D301" s="13" t="s">
        <v>476</v>
      </c>
      <c r="E301" s="5">
        <v>8.8571740000000005</v>
      </c>
      <c r="F301" s="5">
        <v>9.9755629999999993</v>
      </c>
      <c r="G301" s="5">
        <v>8.5841820000000002</v>
      </c>
      <c r="H301" s="5">
        <v>10.265774</v>
      </c>
      <c r="I301" s="5">
        <v>8.9663339999999998</v>
      </c>
      <c r="J301" s="5">
        <v>9.5200750000000003</v>
      </c>
      <c r="K301" s="5">
        <v>9.7575120000000002</v>
      </c>
      <c r="L301" s="5">
        <v>10.085539000000001</v>
      </c>
      <c r="M301" s="5">
        <v>7.5497759999999996</v>
      </c>
      <c r="N301" s="5">
        <v>10.127354</v>
      </c>
      <c r="O301" s="5">
        <v>7.7925376999999996</v>
      </c>
      <c r="P301" s="5">
        <v>9.7598559999999992</v>
      </c>
      <c r="Q301" s="5">
        <v>6.4791179999999997</v>
      </c>
      <c r="R301" s="5">
        <v>9.5713670000000004</v>
      </c>
      <c r="S301" s="5">
        <v>9.9828580000000002</v>
      </c>
      <c r="T301" s="5">
        <v>10.053478999999999</v>
      </c>
      <c r="U301" s="5">
        <v>8.4152260000000005</v>
      </c>
      <c r="V301" s="5">
        <v>8.6065649999999998</v>
      </c>
      <c r="W301" s="5">
        <v>8.4725894999999998</v>
      </c>
      <c r="X301" s="5">
        <v>9.3311569999999993</v>
      </c>
      <c r="Y301" s="5" t="s">
        <v>26</v>
      </c>
      <c r="Z301" s="5"/>
      <c r="AA301" s="5" t="s">
        <v>59</v>
      </c>
      <c r="AB301" s="5" t="s">
        <v>957</v>
      </c>
      <c r="AC301" s="5" t="s">
        <v>958</v>
      </c>
    </row>
    <row r="302" spans="1:29" s="7" customFormat="1" ht="14.25">
      <c r="A302" s="5" t="s">
        <v>956</v>
      </c>
      <c r="B302" s="5">
        <v>4.5155848728153543E-3</v>
      </c>
      <c r="C302" s="5">
        <v>2.3684482996789433</v>
      </c>
      <c r="D302" s="13" t="s">
        <v>476</v>
      </c>
      <c r="E302" s="5">
        <v>8.8571740000000005</v>
      </c>
      <c r="F302" s="5">
        <v>9.9755629999999993</v>
      </c>
      <c r="G302" s="5">
        <v>8.5841820000000002</v>
      </c>
      <c r="H302" s="5">
        <v>10.265774</v>
      </c>
      <c r="I302" s="5">
        <v>8.9663339999999998</v>
      </c>
      <c r="J302" s="5">
        <v>9.5200750000000003</v>
      </c>
      <c r="K302" s="5">
        <v>9.7575120000000002</v>
      </c>
      <c r="L302" s="5">
        <v>10.085539000000001</v>
      </c>
      <c r="M302" s="5">
        <v>7.5497759999999996</v>
      </c>
      <c r="N302" s="5">
        <v>10.127354</v>
      </c>
      <c r="O302" s="5">
        <v>7.7925376999999996</v>
      </c>
      <c r="P302" s="5">
        <v>9.7598559999999992</v>
      </c>
      <c r="Q302" s="5">
        <v>6.4791179999999997</v>
      </c>
      <c r="R302" s="5">
        <v>9.5713670000000004</v>
      </c>
      <c r="S302" s="5">
        <v>9.9828580000000002</v>
      </c>
      <c r="T302" s="5">
        <v>10.053478999999999</v>
      </c>
      <c r="U302" s="5">
        <v>8.4152260000000005</v>
      </c>
      <c r="V302" s="5">
        <v>8.6065649999999998</v>
      </c>
      <c r="W302" s="5">
        <v>8.4725894999999998</v>
      </c>
      <c r="X302" s="5">
        <v>9.3311569999999993</v>
      </c>
      <c r="Y302" s="5" t="s">
        <v>26</v>
      </c>
      <c r="Z302" s="5"/>
      <c r="AA302" s="5" t="s">
        <v>59</v>
      </c>
      <c r="AB302" s="5" t="s">
        <v>957</v>
      </c>
      <c r="AC302" s="5" t="s">
        <v>959</v>
      </c>
    </row>
    <row r="303" spans="1:29" s="7" customFormat="1" ht="14.25">
      <c r="A303" s="5" t="s">
        <v>960</v>
      </c>
      <c r="B303" s="5">
        <v>7.22589834350438E-3</v>
      </c>
      <c r="C303" s="5">
        <v>2.7290904490224368</v>
      </c>
      <c r="D303" s="13" t="s">
        <v>476</v>
      </c>
      <c r="E303" s="5">
        <v>6.8691076999999998</v>
      </c>
      <c r="F303" s="5">
        <v>8.9252230000000008</v>
      </c>
      <c r="G303" s="5">
        <v>6.5567384000000004</v>
      </c>
      <c r="H303" s="5">
        <v>8.9374695000000006</v>
      </c>
      <c r="I303" s="5">
        <v>7.8282704000000001</v>
      </c>
      <c r="J303" s="5">
        <v>8.4179849999999998</v>
      </c>
      <c r="K303" s="5">
        <v>8.4408080000000005</v>
      </c>
      <c r="L303" s="5">
        <v>9.1482170000000007</v>
      </c>
      <c r="M303" s="5">
        <v>7.5121307000000002</v>
      </c>
      <c r="N303" s="5">
        <v>8.561242</v>
      </c>
      <c r="O303" s="5">
        <v>8.1764969999999995</v>
      </c>
      <c r="P303" s="5">
        <v>9.9399619999999995</v>
      </c>
      <c r="Q303" s="5">
        <v>5.7706419999999996</v>
      </c>
      <c r="R303" s="5">
        <v>9.6790979999999998</v>
      </c>
      <c r="S303" s="5">
        <v>7.1391144000000004</v>
      </c>
      <c r="T303" s="5">
        <v>8.1863069999999993</v>
      </c>
      <c r="U303" s="5">
        <v>8.6831180000000003</v>
      </c>
      <c r="V303" s="5">
        <v>7.5938650000000001</v>
      </c>
      <c r="W303" s="5">
        <v>7.4934278000000001</v>
      </c>
      <c r="X303" s="5">
        <v>9.5646880000000003</v>
      </c>
      <c r="Y303" s="5" t="s">
        <v>26</v>
      </c>
      <c r="Z303" s="5" t="s">
        <v>961</v>
      </c>
      <c r="AA303" s="5" t="s">
        <v>32</v>
      </c>
      <c r="AB303" s="5"/>
      <c r="AC303" s="5"/>
    </row>
    <row r="304" spans="1:29" s="7" customFormat="1" ht="14.25">
      <c r="A304" s="5" t="s">
        <v>962</v>
      </c>
      <c r="B304" s="5">
        <v>3.535284025161009E-2</v>
      </c>
      <c r="C304" s="5">
        <v>2.0456147665198281</v>
      </c>
      <c r="D304" s="13" t="s">
        <v>476</v>
      </c>
      <c r="E304" s="5">
        <v>8.6687879999999993</v>
      </c>
      <c r="F304" s="5">
        <v>9.2436769999999999</v>
      </c>
      <c r="G304" s="5">
        <v>7.4717145</v>
      </c>
      <c r="H304" s="5">
        <v>9.7132450000000006</v>
      </c>
      <c r="I304" s="5">
        <v>9.1134199999999996</v>
      </c>
      <c r="J304" s="5">
        <v>8.8933110000000006</v>
      </c>
      <c r="K304" s="5">
        <v>9.8216169999999998</v>
      </c>
      <c r="L304" s="5">
        <v>9.5238750000000003</v>
      </c>
      <c r="M304" s="5">
        <v>6.4180793999999999</v>
      </c>
      <c r="N304" s="5">
        <v>9.445449</v>
      </c>
      <c r="O304" s="5">
        <v>8.3699659999999998</v>
      </c>
      <c r="P304" s="5">
        <v>9.4662939999999995</v>
      </c>
      <c r="Q304" s="5">
        <v>7.7912692999999997</v>
      </c>
      <c r="R304" s="5">
        <v>9.1239469999999994</v>
      </c>
      <c r="S304" s="5">
        <v>5.6761264999999996</v>
      </c>
      <c r="T304" s="5">
        <v>8.5981330000000007</v>
      </c>
      <c r="U304" s="5">
        <v>8.2651509999999995</v>
      </c>
      <c r="V304" s="5">
        <v>8.3198880000000006</v>
      </c>
      <c r="W304" s="5">
        <v>9.4421014999999997</v>
      </c>
      <c r="X304" s="5">
        <v>9.0357590000000005</v>
      </c>
      <c r="Y304" s="5" t="s">
        <v>26</v>
      </c>
      <c r="Z304" s="5" t="s">
        <v>963</v>
      </c>
      <c r="AA304" s="5" t="s">
        <v>32</v>
      </c>
      <c r="AB304" s="5"/>
      <c r="AC304" s="5"/>
    </row>
    <row r="305" spans="1:29" s="7" customFormat="1" ht="14.25">
      <c r="A305" s="5" t="s">
        <v>964</v>
      </c>
      <c r="B305" s="5">
        <v>2.5442032657036097E-4</v>
      </c>
      <c r="C305" s="5">
        <v>3.9582520172336544</v>
      </c>
      <c r="D305" s="13" t="s">
        <v>476</v>
      </c>
      <c r="E305" s="5">
        <v>8.3024419999999992</v>
      </c>
      <c r="F305" s="5">
        <v>9.9589239999999997</v>
      </c>
      <c r="G305" s="5">
        <v>6.8066597</v>
      </c>
      <c r="H305" s="5">
        <v>9.7851490000000005</v>
      </c>
      <c r="I305" s="5">
        <v>8.9711029999999994</v>
      </c>
      <c r="J305" s="5">
        <v>9.1967125000000003</v>
      </c>
      <c r="K305" s="5">
        <v>9.5153409999999994</v>
      </c>
      <c r="L305" s="5">
        <v>10.079720999999999</v>
      </c>
      <c r="M305" s="5">
        <v>7.1924706</v>
      </c>
      <c r="N305" s="5">
        <v>10.077401999999999</v>
      </c>
      <c r="O305" s="5">
        <v>7.0855639999999998</v>
      </c>
      <c r="P305" s="5">
        <v>9.8992605000000005</v>
      </c>
      <c r="Q305" s="5">
        <v>6.3187860000000002</v>
      </c>
      <c r="R305" s="5">
        <v>9.8368920000000006</v>
      </c>
      <c r="S305" s="5">
        <v>7.43126</v>
      </c>
      <c r="T305" s="5">
        <v>9.5534689999999998</v>
      </c>
      <c r="U305" s="5">
        <v>7.119631</v>
      </c>
      <c r="V305" s="5">
        <v>8.5697220000000005</v>
      </c>
      <c r="W305" s="5">
        <v>8.4476189999999995</v>
      </c>
      <c r="X305" s="5">
        <v>10.082259000000001</v>
      </c>
      <c r="Y305" s="5" t="s">
        <v>26</v>
      </c>
      <c r="Z305" s="5" t="s">
        <v>965</v>
      </c>
      <c r="AA305" s="5" t="s">
        <v>28</v>
      </c>
      <c r="AB305" s="5" t="s">
        <v>966</v>
      </c>
      <c r="AC305" s="5" t="s">
        <v>967</v>
      </c>
    </row>
    <row r="306" spans="1:29" s="7" customFormat="1" ht="14.25">
      <c r="A306" s="5" t="s">
        <v>964</v>
      </c>
      <c r="B306" s="5">
        <v>2.5442032657036097E-4</v>
      </c>
      <c r="C306" s="5">
        <v>3.9582520172336544</v>
      </c>
      <c r="D306" s="13" t="s">
        <v>476</v>
      </c>
      <c r="E306" s="5">
        <v>8.3024419999999992</v>
      </c>
      <c r="F306" s="5">
        <v>9.9589239999999997</v>
      </c>
      <c r="G306" s="5">
        <v>6.8066597</v>
      </c>
      <c r="H306" s="5">
        <v>9.7851490000000005</v>
      </c>
      <c r="I306" s="5">
        <v>8.9711029999999994</v>
      </c>
      <c r="J306" s="5">
        <v>9.1967125000000003</v>
      </c>
      <c r="K306" s="5">
        <v>9.5153409999999994</v>
      </c>
      <c r="L306" s="5">
        <v>10.079720999999999</v>
      </c>
      <c r="M306" s="5">
        <v>7.1924706</v>
      </c>
      <c r="N306" s="5">
        <v>10.077401999999999</v>
      </c>
      <c r="O306" s="5">
        <v>7.0855639999999998</v>
      </c>
      <c r="P306" s="5">
        <v>9.8992605000000005</v>
      </c>
      <c r="Q306" s="5">
        <v>6.3187860000000002</v>
      </c>
      <c r="R306" s="5">
        <v>9.8368920000000006</v>
      </c>
      <c r="S306" s="5">
        <v>7.43126</v>
      </c>
      <c r="T306" s="5">
        <v>9.5534689999999998</v>
      </c>
      <c r="U306" s="5">
        <v>7.119631</v>
      </c>
      <c r="V306" s="5">
        <v>8.5697220000000005</v>
      </c>
      <c r="W306" s="5">
        <v>8.4476189999999995</v>
      </c>
      <c r="X306" s="5">
        <v>10.082259000000001</v>
      </c>
      <c r="Y306" s="5" t="s">
        <v>26</v>
      </c>
      <c r="Z306" s="5" t="s">
        <v>965</v>
      </c>
      <c r="AA306" s="5" t="s">
        <v>28</v>
      </c>
      <c r="AB306" s="5" t="s">
        <v>966</v>
      </c>
      <c r="AC306" s="5" t="s">
        <v>967</v>
      </c>
    </row>
    <row r="307" spans="1:29" s="7" customFormat="1" ht="14.25">
      <c r="A307" s="5" t="s">
        <v>964</v>
      </c>
      <c r="B307" s="5">
        <v>2.5442032657036097E-4</v>
      </c>
      <c r="C307" s="5">
        <v>3.9582520172336544</v>
      </c>
      <c r="D307" s="13" t="s">
        <v>476</v>
      </c>
      <c r="E307" s="5">
        <v>8.3024419999999992</v>
      </c>
      <c r="F307" s="5">
        <v>9.9589239999999997</v>
      </c>
      <c r="G307" s="5">
        <v>6.8066597</v>
      </c>
      <c r="H307" s="5">
        <v>9.7851490000000005</v>
      </c>
      <c r="I307" s="5">
        <v>8.9711029999999994</v>
      </c>
      <c r="J307" s="5">
        <v>9.1967125000000003</v>
      </c>
      <c r="K307" s="5">
        <v>9.5153409999999994</v>
      </c>
      <c r="L307" s="5">
        <v>10.079720999999999</v>
      </c>
      <c r="M307" s="5">
        <v>7.1924706</v>
      </c>
      <c r="N307" s="5">
        <v>10.077401999999999</v>
      </c>
      <c r="O307" s="5">
        <v>7.0855639999999998</v>
      </c>
      <c r="P307" s="5">
        <v>9.8992605000000005</v>
      </c>
      <c r="Q307" s="5">
        <v>6.3187860000000002</v>
      </c>
      <c r="R307" s="5">
        <v>9.8368920000000006</v>
      </c>
      <c r="S307" s="5">
        <v>7.43126</v>
      </c>
      <c r="T307" s="5">
        <v>9.5534689999999998</v>
      </c>
      <c r="U307" s="5">
        <v>7.119631</v>
      </c>
      <c r="V307" s="5">
        <v>8.5697220000000005</v>
      </c>
      <c r="W307" s="5">
        <v>8.4476189999999995</v>
      </c>
      <c r="X307" s="5">
        <v>10.082259000000001</v>
      </c>
      <c r="Y307" s="5" t="s">
        <v>26</v>
      </c>
      <c r="Z307" s="5" t="s">
        <v>965</v>
      </c>
      <c r="AA307" s="5" t="s">
        <v>28</v>
      </c>
      <c r="AB307" s="5" t="s">
        <v>966</v>
      </c>
      <c r="AC307" s="5" t="s">
        <v>967</v>
      </c>
    </row>
    <row r="308" spans="1:29" s="7" customFormat="1" ht="14.25">
      <c r="A308" s="5" t="s">
        <v>968</v>
      </c>
      <c r="B308" s="5">
        <v>6.8032745236074506E-3</v>
      </c>
      <c r="C308" s="5">
        <v>2.2307574066369962</v>
      </c>
      <c r="D308" s="13" t="s">
        <v>476</v>
      </c>
      <c r="E308" s="5">
        <v>8.5237099999999995</v>
      </c>
      <c r="F308" s="5">
        <v>9.3067290000000007</v>
      </c>
      <c r="G308" s="5">
        <v>7.3269935000000004</v>
      </c>
      <c r="H308" s="5">
        <v>9.8106410000000004</v>
      </c>
      <c r="I308" s="5">
        <v>9.0516690000000004</v>
      </c>
      <c r="J308" s="5">
        <v>9.0549990000000005</v>
      </c>
      <c r="K308" s="5">
        <v>9.7214189999999991</v>
      </c>
      <c r="L308" s="5">
        <v>9.853669</v>
      </c>
      <c r="M308" s="5">
        <v>7.4984416999999999</v>
      </c>
      <c r="N308" s="5">
        <v>9.0015579999999993</v>
      </c>
      <c r="O308" s="5">
        <v>9.1216570000000008</v>
      </c>
      <c r="P308" s="5">
        <v>10.638456</v>
      </c>
      <c r="Q308" s="5">
        <v>7.2141109999999999</v>
      </c>
      <c r="R308" s="5">
        <v>10.21772</v>
      </c>
      <c r="S308" s="5">
        <v>7.3855599999999999</v>
      </c>
      <c r="T308" s="5">
        <v>9.0446414999999991</v>
      </c>
      <c r="U308" s="5">
        <v>9.1368899999999993</v>
      </c>
      <c r="V308" s="5">
        <v>9.2566009999999999</v>
      </c>
      <c r="W308" s="5">
        <v>9.3844879999999993</v>
      </c>
      <c r="X308" s="5">
        <v>9.7552610000000008</v>
      </c>
      <c r="Y308" s="5" t="s">
        <v>26</v>
      </c>
      <c r="Z308" s="5" t="s">
        <v>734</v>
      </c>
      <c r="AA308" s="5" t="s">
        <v>76</v>
      </c>
      <c r="AB308" s="5" t="s">
        <v>734</v>
      </c>
      <c r="AC308" s="5" t="s">
        <v>735</v>
      </c>
    </row>
    <row r="309" spans="1:29" s="7" customFormat="1" ht="14.25">
      <c r="A309" s="5" t="s">
        <v>968</v>
      </c>
      <c r="B309" s="5">
        <v>6.8032745236074506E-3</v>
      </c>
      <c r="C309" s="5">
        <v>2.2307574066369962</v>
      </c>
      <c r="D309" s="13" t="s">
        <v>476</v>
      </c>
      <c r="E309" s="5">
        <v>8.5237099999999995</v>
      </c>
      <c r="F309" s="5">
        <v>9.3067290000000007</v>
      </c>
      <c r="G309" s="5">
        <v>7.3269935000000004</v>
      </c>
      <c r="H309" s="5">
        <v>9.8106410000000004</v>
      </c>
      <c r="I309" s="5">
        <v>9.0516690000000004</v>
      </c>
      <c r="J309" s="5">
        <v>9.0549990000000005</v>
      </c>
      <c r="K309" s="5">
        <v>9.7214189999999991</v>
      </c>
      <c r="L309" s="5">
        <v>9.853669</v>
      </c>
      <c r="M309" s="5">
        <v>7.4984416999999999</v>
      </c>
      <c r="N309" s="5">
        <v>9.0015579999999993</v>
      </c>
      <c r="O309" s="5">
        <v>9.1216570000000008</v>
      </c>
      <c r="P309" s="5">
        <v>10.638456</v>
      </c>
      <c r="Q309" s="5">
        <v>7.2141109999999999</v>
      </c>
      <c r="R309" s="5">
        <v>10.21772</v>
      </c>
      <c r="S309" s="5">
        <v>7.3855599999999999</v>
      </c>
      <c r="T309" s="5">
        <v>9.0446414999999991</v>
      </c>
      <c r="U309" s="5">
        <v>9.1368899999999993</v>
      </c>
      <c r="V309" s="5">
        <v>9.2566009999999999</v>
      </c>
      <c r="W309" s="5">
        <v>9.3844879999999993</v>
      </c>
      <c r="X309" s="5">
        <v>9.7552610000000008</v>
      </c>
      <c r="Y309" s="5" t="s">
        <v>26</v>
      </c>
      <c r="Z309" s="5" t="s">
        <v>734</v>
      </c>
      <c r="AA309" s="5" t="s">
        <v>76</v>
      </c>
      <c r="AB309" s="5" t="s">
        <v>734</v>
      </c>
      <c r="AC309" s="5" t="s">
        <v>735</v>
      </c>
    </row>
    <row r="310" spans="1:29" s="7" customFormat="1" ht="14.25">
      <c r="A310" s="5" t="s">
        <v>968</v>
      </c>
      <c r="B310" s="5">
        <v>6.8032745236074506E-3</v>
      </c>
      <c r="C310" s="5">
        <v>2.2307574066369962</v>
      </c>
      <c r="D310" s="13" t="s">
        <v>476</v>
      </c>
      <c r="E310" s="5">
        <v>8.5237099999999995</v>
      </c>
      <c r="F310" s="5">
        <v>9.3067290000000007</v>
      </c>
      <c r="G310" s="5">
        <v>7.3269935000000004</v>
      </c>
      <c r="H310" s="5">
        <v>9.8106410000000004</v>
      </c>
      <c r="I310" s="5">
        <v>9.0516690000000004</v>
      </c>
      <c r="J310" s="5">
        <v>9.0549990000000005</v>
      </c>
      <c r="K310" s="5">
        <v>9.7214189999999991</v>
      </c>
      <c r="L310" s="5">
        <v>9.853669</v>
      </c>
      <c r="M310" s="5">
        <v>7.4984416999999999</v>
      </c>
      <c r="N310" s="5">
        <v>9.0015579999999993</v>
      </c>
      <c r="O310" s="5">
        <v>9.1216570000000008</v>
      </c>
      <c r="P310" s="5">
        <v>10.638456</v>
      </c>
      <c r="Q310" s="5">
        <v>7.2141109999999999</v>
      </c>
      <c r="R310" s="5">
        <v>10.21772</v>
      </c>
      <c r="S310" s="5">
        <v>7.3855599999999999</v>
      </c>
      <c r="T310" s="5">
        <v>9.0446414999999991</v>
      </c>
      <c r="U310" s="5">
        <v>9.1368899999999993</v>
      </c>
      <c r="V310" s="5">
        <v>9.2566009999999999</v>
      </c>
      <c r="W310" s="5">
        <v>9.3844879999999993</v>
      </c>
      <c r="X310" s="5">
        <v>9.7552610000000008</v>
      </c>
      <c r="Y310" s="5" t="s">
        <v>26</v>
      </c>
      <c r="Z310" s="5" t="s">
        <v>734</v>
      </c>
      <c r="AA310" s="5" t="s">
        <v>34</v>
      </c>
      <c r="AB310" s="5" t="s">
        <v>736</v>
      </c>
      <c r="AC310" s="5" t="s">
        <v>737</v>
      </c>
    </row>
    <row r="311" spans="1:29" s="7" customFormat="1" ht="14.25">
      <c r="A311" s="5" t="s">
        <v>968</v>
      </c>
      <c r="B311" s="5">
        <v>6.8032745236074506E-3</v>
      </c>
      <c r="C311" s="5">
        <v>2.2307574066369962</v>
      </c>
      <c r="D311" s="13" t="s">
        <v>476</v>
      </c>
      <c r="E311" s="5">
        <v>8.5237099999999995</v>
      </c>
      <c r="F311" s="5">
        <v>9.3067290000000007</v>
      </c>
      <c r="G311" s="5">
        <v>7.3269935000000004</v>
      </c>
      <c r="H311" s="5">
        <v>9.8106410000000004</v>
      </c>
      <c r="I311" s="5">
        <v>9.0516690000000004</v>
      </c>
      <c r="J311" s="5">
        <v>9.0549990000000005</v>
      </c>
      <c r="K311" s="5">
        <v>9.7214189999999991</v>
      </c>
      <c r="L311" s="5">
        <v>9.853669</v>
      </c>
      <c r="M311" s="5">
        <v>7.4984416999999999</v>
      </c>
      <c r="N311" s="5">
        <v>9.0015579999999993</v>
      </c>
      <c r="O311" s="5">
        <v>9.1216570000000008</v>
      </c>
      <c r="P311" s="5">
        <v>10.638456</v>
      </c>
      <c r="Q311" s="5">
        <v>7.2141109999999999</v>
      </c>
      <c r="R311" s="5">
        <v>10.21772</v>
      </c>
      <c r="S311" s="5">
        <v>7.3855599999999999</v>
      </c>
      <c r="T311" s="5">
        <v>9.0446414999999991</v>
      </c>
      <c r="U311" s="5">
        <v>9.1368899999999993</v>
      </c>
      <c r="V311" s="5">
        <v>9.2566009999999999</v>
      </c>
      <c r="W311" s="5">
        <v>9.3844879999999993</v>
      </c>
      <c r="X311" s="5">
        <v>9.7552610000000008</v>
      </c>
      <c r="Y311" s="5" t="s">
        <v>26</v>
      </c>
      <c r="Z311" s="5" t="s">
        <v>734</v>
      </c>
      <c r="AA311" s="5" t="s">
        <v>76</v>
      </c>
      <c r="AB311" s="5" t="s">
        <v>734</v>
      </c>
      <c r="AC311" s="5" t="s">
        <v>735</v>
      </c>
    </row>
    <row r="312" spans="1:29" s="7" customFormat="1" ht="14.25">
      <c r="A312" s="5" t="s">
        <v>968</v>
      </c>
      <c r="B312" s="5">
        <v>6.8032745236074506E-3</v>
      </c>
      <c r="C312" s="5">
        <v>2.2307574066369962</v>
      </c>
      <c r="D312" s="13" t="s">
        <v>476</v>
      </c>
      <c r="E312" s="5">
        <v>8.5237099999999995</v>
      </c>
      <c r="F312" s="5">
        <v>9.3067290000000007</v>
      </c>
      <c r="G312" s="5">
        <v>7.3269935000000004</v>
      </c>
      <c r="H312" s="5">
        <v>9.8106410000000004</v>
      </c>
      <c r="I312" s="5">
        <v>9.0516690000000004</v>
      </c>
      <c r="J312" s="5">
        <v>9.0549990000000005</v>
      </c>
      <c r="K312" s="5">
        <v>9.7214189999999991</v>
      </c>
      <c r="L312" s="5">
        <v>9.853669</v>
      </c>
      <c r="M312" s="5">
        <v>7.4984416999999999</v>
      </c>
      <c r="N312" s="5">
        <v>9.0015579999999993</v>
      </c>
      <c r="O312" s="5">
        <v>9.1216570000000008</v>
      </c>
      <c r="P312" s="5">
        <v>10.638456</v>
      </c>
      <c r="Q312" s="5">
        <v>7.2141109999999999</v>
      </c>
      <c r="R312" s="5">
        <v>10.21772</v>
      </c>
      <c r="S312" s="5">
        <v>7.3855599999999999</v>
      </c>
      <c r="T312" s="5">
        <v>9.0446414999999991</v>
      </c>
      <c r="U312" s="5">
        <v>9.1368899999999993</v>
      </c>
      <c r="V312" s="5">
        <v>9.2566009999999999</v>
      </c>
      <c r="W312" s="5">
        <v>9.3844879999999993</v>
      </c>
      <c r="X312" s="5">
        <v>9.7552610000000008</v>
      </c>
      <c r="Y312" s="5" t="s">
        <v>26</v>
      </c>
      <c r="Z312" s="5" t="s">
        <v>734</v>
      </c>
      <c r="AA312" s="5" t="s">
        <v>34</v>
      </c>
      <c r="AB312" s="5" t="s">
        <v>736</v>
      </c>
      <c r="AC312" s="5" t="s">
        <v>737</v>
      </c>
    </row>
    <row r="313" spans="1:29" s="7" customFormat="1" ht="14.25">
      <c r="A313" s="5" t="s">
        <v>968</v>
      </c>
      <c r="B313" s="5">
        <v>6.8032745236074506E-3</v>
      </c>
      <c r="C313" s="5">
        <v>2.2307574066369962</v>
      </c>
      <c r="D313" s="13" t="s">
        <v>476</v>
      </c>
      <c r="E313" s="5">
        <v>8.5237099999999995</v>
      </c>
      <c r="F313" s="5">
        <v>9.3067290000000007</v>
      </c>
      <c r="G313" s="5">
        <v>7.3269935000000004</v>
      </c>
      <c r="H313" s="5">
        <v>9.8106410000000004</v>
      </c>
      <c r="I313" s="5">
        <v>9.0516690000000004</v>
      </c>
      <c r="J313" s="5">
        <v>9.0549990000000005</v>
      </c>
      <c r="K313" s="5">
        <v>9.7214189999999991</v>
      </c>
      <c r="L313" s="5">
        <v>9.853669</v>
      </c>
      <c r="M313" s="5">
        <v>7.4984416999999999</v>
      </c>
      <c r="N313" s="5">
        <v>9.0015579999999993</v>
      </c>
      <c r="O313" s="5">
        <v>9.1216570000000008</v>
      </c>
      <c r="P313" s="5">
        <v>10.638456</v>
      </c>
      <c r="Q313" s="5">
        <v>7.2141109999999999</v>
      </c>
      <c r="R313" s="5">
        <v>10.21772</v>
      </c>
      <c r="S313" s="5">
        <v>7.3855599999999999</v>
      </c>
      <c r="T313" s="5">
        <v>9.0446414999999991</v>
      </c>
      <c r="U313" s="5">
        <v>9.1368899999999993</v>
      </c>
      <c r="V313" s="5">
        <v>9.2566009999999999</v>
      </c>
      <c r="W313" s="5">
        <v>9.3844879999999993</v>
      </c>
      <c r="X313" s="5">
        <v>9.7552610000000008</v>
      </c>
      <c r="Y313" s="5" t="s">
        <v>26</v>
      </c>
      <c r="Z313" s="5" t="s">
        <v>734</v>
      </c>
      <c r="AA313" s="5" t="s">
        <v>76</v>
      </c>
      <c r="AB313" s="5" t="s">
        <v>734</v>
      </c>
      <c r="AC313" s="5" t="s">
        <v>735</v>
      </c>
    </row>
    <row r="314" spans="1:29" s="7" customFormat="1" ht="14.25">
      <c r="A314" s="5" t="s">
        <v>968</v>
      </c>
      <c r="B314" s="5">
        <v>6.8032745236074506E-3</v>
      </c>
      <c r="C314" s="5">
        <v>2.2307574066369962</v>
      </c>
      <c r="D314" s="13" t="s">
        <v>476</v>
      </c>
      <c r="E314" s="5">
        <v>8.5237099999999995</v>
      </c>
      <c r="F314" s="5">
        <v>9.3067290000000007</v>
      </c>
      <c r="G314" s="5">
        <v>7.3269935000000004</v>
      </c>
      <c r="H314" s="5">
        <v>9.8106410000000004</v>
      </c>
      <c r="I314" s="5">
        <v>9.0516690000000004</v>
      </c>
      <c r="J314" s="5">
        <v>9.0549990000000005</v>
      </c>
      <c r="K314" s="5">
        <v>9.7214189999999991</v>
      </c>
      <c r="L314" s="5">
        <v>9.853669</v>
      </c>
      <c r="M314" s="5">
        <v>7.4984416999999999</v>
      </c>
      <c r="N314" s="5">
        <v>9.0015579999999993</v>
      </c>
      <c r="O314" s="5">
        <v>9.1216570000000008</v>
      </c>
      <c r="P314" s="5">
        <v>10.638456</v>
      </c>
      <c r="Q314" s="5">
        <v>7.2141109999999999</v>
      </c>
      <c r="R314" s="5">
        <v>10.21772</v>
      </c>
      <c r="S314" s="5">
        <v>7.3855599999999999</v>
      </c>
      <c r="T314" s="5">
        <v>9.0446414999999991</v>
      </c>
      <c r="U314" s="5">
        <v>9.1368899999999993</v>
      </c>
      <c r="V314" s="5">
        <v>9.2566009999999999</v>
      </c>
      <c r="W314" s="5">
        <v>9.3844879999999993</v>
      </c>
      <c r="X314" s="5">
        <v>9.7552610000000008</v>
      </c>
      <c r="Y314" s="5" t="s">
        <v>26</v>
      </c>
      <c r="Z314" s="5" t="s">
        <v>734</v>
      </c>
      <c r="AA314" s="5" t="s">
        <v>76</v>
      </c>
      <c r="AB314" s="5" t="s">
        <v>734</v>
      </c>
      <c r="AC314" s="5" t="s">
        <v>735</v>
      </c>
    </row>
    <row r="315" spans="1:29" s="7" customFormat="1" ht="14.25">
      <c r="A315" s="5" t="s">
        <v>968</v>
      </c>
      <c r="B315" s="5">
        <v>6.8032745236074506E-3</v>
      </c>
      <c r="C315" s="5">
        <v>2.2307574066369962</v>
      </c>
      <c r="D315" s="13" t="s">
        <v>476</v>
      </c>
      <c r="E315" s="5">
        <v>8.5237099999999995</v>
      </c>
      <c r="F315" s="5">
        <v>9.3067290000000007</v>
      </c>
      <c r="G315" s="5">
        <v>7.3269935000000004</v>
      </c>
      <c r="H315" s="5">
        <v>9.8106410000000004</v>
      </c>
      <c r="I315" s="5">
        <v>9.0516690000000004</v>
      </c>
      <c r="J315" s="5">
        <v>9.0549990000000005</v>
      </c>
      <c r="K315" s="5">
        <v>9.7214189999999991</v>
      </c>
      <c r="L315" s="5">
        <v>9.853669</v>
      </c>
      <c r="M315" s="5">
        <v>7.4984416999999999</v>
      </c>
      <c r="N315" s="5">
        <v>9.0015579999999993</v>
      </c>
      <c r="O315" s="5">
        <v>9.1216570000000008</v>
      </c>
      <c r="P315" s="5">
        <v>10.638456</v>
      </c>
      <c r="Q315" s="5">
        <v>7.2141109999999999</v>
      </c>
      <c r="R315" s="5">
        <v>10.21772</v>
      </c>
      <c r="S315" s="5">
        <v>7.3855599999999999</v>
      </c>
      <c r="T315" s="5">
        <v>9.0446414999999991</v>
      </c>
      <c r="U315" s="5">
        <v>9.1368899999999993</v>
      </c>
      <c r="V315" s="5">
        <v>9.2566009999999999</v>
      </c>
      <c r="W315" s="5">
        <v>9.3844879999999993</v>
      </c>
      <c r="X315" s="5">
        <v>9.7552610000000008</v>
      </c>
      <c r="Y315" s="5" t="s">
        <v>26</v>
      </c>
      <c r="Z315" s="5" t="s">
        <v>734</v>
      </c>
      <c r="AA315" s="5" t="s">
        <v>76</v>
      </c>
      <c r="AB315" s="5" t="s">
        <v>734</v>
      </c>
      <c r="AC315" s="5" t="s">
        <v>735</v>
      </c>
    </row>
    <row r="316" spans="1:29" s="7" customFormat="1" ht="14.25">
      <c r="A316" s="5" t="s">
        <v>969</v>
      </c>
      <c r="B316" s="5">
        <v>1.011899997245556E-3</v>
      </c>
      <c r="C316" s="5">
        <v>2.1215262802242161</v>
      </c>
      <c r="D316" s="13" t="s">
        <v>476</v>
      </c>
      <c r="E316" s="5">
        <v>9.9403305</v>
      </c>
      <c r="F316" s="5">
        <v>12.094265999999999</v>
      </c>
      <c r="G316" s="5">
        <v>10.305891000000001</v>
      </c>
      <c r="H316" s="5">
        <v>12.070790000000001</v>
      </c>
      <c r="I316" s="5">
        <v>11.257952</v>
      </c>
      <c r="J316" s="5">
        <v>12.315535000000001</v>
      </c>
      <c r="K316" s="5">
        <v>10.398228</v>
      </c>
      <c r="L316" s="5">
        <v>11.507374</v>
      </c>
      <c r="M316" s="5">
        <v>9.6736900000000006</v>
      </c>
      <c r="N316" s="5">
        <v>11.024091</v>
      </c>
      <c r="O316" s="5">
        <v>10.306978000000001</v>
      </c>
      <c r="P316" s="5">
        <v>11.025824</v>
      </c>
      <c r="Q316" s="5">
        <v>9.3355449999999998</v>
      </c>
      <c r="R316" s="5">
        <v>11.155345000000001</v>
      </c>
      <c r="S316" s="5">
        <v>10.717843999999999</v>
      </c>
      <c r="T316" s="5">
        <v>11.518575</v>
      </c>
      <c r="U316" s="5">
        <v>10.81335</v>
      </c>
      <c r="V316" s="5">
        <v>10.969768999999999</v>
      </c>
      <c r="W316" s="5">
        <v>11.808554000000001</v>
      </c>
      <c r="X316" s="5">
        <v>11.727819</v>
      </c>
      <c r="Y316" s="5" t="s">
        <v>26</v>
      </c>
      <c r="Z316" s="5" t="s">
        <v>970</v>
      </c>
      <c r="AA316" s="5" t="s">
        <v>32</v>
      </c>
      <c r="AB316" s="5"/>
      <c r="AC316" s="5"/>
    </row>
    <row r="317" spans="1:29" s="7" customFormat="1" ht="14.25">
      <c r="A317" s="5" t="s">
        <v>971</v>
      </c>
      <c r="B317" s="5">
        <v>9.4364395983549225E-3</v>
      </c>
      <c r="C317" s="5">
        <v>4.4582979940067426</v>
      </c>
      <c r="D317" s="13" t="s">
        <v>476</v>
      </c>
      <c r="E317" s="5">
        <v>10.357882999999999</v>
      </c>
      <c r="F317" s="5">
        <v>13.208734</v>
      </c>
      <c r="G317" s="5">
        <v>9.7016779999999994</v>
      </c>
      <c r="H317" s="5">
        <v>12.46495</v>
      </c>
      <c r="I317" s="5">
        <v>13.382213999999999</v>
      </c>
      <c r="J317" s="5">
        <v>11.669245999999999</v>
      </c>
      <c r="K317" s="5">
        <v>13.542579999999999</v>
      </c>
      <c r="L317" s="5">
        <v>12.251884</v>
      </c>
      <c r="M317" s="5">
        <v>8.2880079999999996</v>
      </c>
      <c r="N317" s="5">
        <v>11.868532</v>
      </c>
      <c r="O317" s="5">
        <v>10.377090000000001</v>
      </c>
      <c r="P317" s="5">
        <v>13.011563000000001</v>
      </c>
      <c r="Q317" s="5">
        <v>8.2837305000000008</v>
      </c>
      <c r="R317" s="5">
        <v>12.081958</v>
      </c>
      <c r="S317" s="5">
        <v>8.3435670000000002</v>
      </c>
      <c r="T317" s="5">
        <v>12.943617</v>
      </c>
      <c r="U317" s="5">
        <v>11.451684999999999</v>
      </c>
      <c r="V317" s="5">
        <v>13.367800000000001</v>
      </c>
      <c r="W317" s="5">
        <v>10.270996</v>
      </c>
      <c r="X317" s="5">
        <v>12.696078</v>
      </c>
      <c r="Y317" s="5" t="s">
        <v>26</v>
      </c>
      <c r="Z317" s="5" t="s">
        <v>972</v>
      </c>
      <c r="AA317" s="5" t="s">
        <v>32</v>
      </c>
      <c r="AB317" s="5"/>
      <c r="AC317" s="5"/>
    </row>
    <row r="318" spans="1:29" s="7" customFormat="1" ht="14.25">
      <c r="A318" s="5" t="s">
        <v>973</v>
      </c>
      <c r="B318" s="5">
        <v>2.9994696577607071E-4</v>
      </c>
      <c r="C318" s="5">
        <v>6.8219317425079762</v>
      </c>
      <c r="D318" s="13" t="s">
        <v>476</v>
      </c>
      <c r="E318" s="5">
        <v>8.6726720000000004</v>
      </c>
      <c r="F318" s="5">
        <v>10.087782000000001</v>
      </c>
      <c r="G318" s="5">
        <v>9.1063159999999996</v>
      </c>
      <c r="H318" s="5">
        <v>10.567733</v>
      </c>
      <c r="I318" s="5">
        <v>9.6524180000000008</v>
      </c>
      <c r="J318" s="5">
        <v>11.363154</v>
      </c>
      <c r="K318" s="5">
        <v>10.216105000000001</v>
      </c>
      <c r="L318" s="5">
        <v>11.524148</v>
      </c>
      <c r="M318" s="5">
        <v>5.7378954999999996</v>
      </c>
      <c r="N318" s="5">
        <v>11.052638</v>
      </c>
      <c r="O318" s="5">
        <v>7.1248120000000004</v>
      </c>
      <c r="P318" s="5">
        <v>11.085155</v>
      </c>
      <c r="Q318" s="5">
        <v>5.9532999999999996</v>
      </c>
      <c r="R318" s="5">
        <v>10.794409999999999</v>
      </c>
      <c r="S318" s="5">
        <v>7.2788363</v>
      </c>
      <c r="T318" s="5">
        <v>10.985941</v>
      </c>
      <c r="U318" s="5">
        <v>7.7520740000000004</v>
      </c>
      <c r="V318" s="5">
        <v>10.124376</v>
      </c>
      <c r="W318" s="5">
        <v>9.8376979999999996</v>
      </c>
      <c r="X318" s="5">
        <v>11.448593000000001</v>
      </c>
      <c r="Y318" s="5" t="s">
        <v>26</v>
      </c>
      <c r="Z318" s="5" t="s">
        <v>974</v>
      </c>
      <c r="AA318" s="5" t="s">
        <v>32</v>
      </c>
      <c r="AB318" s="5"/>
      <c r="AC318" s="5"/>
    </row>
    <row r="319" spans="1:29" s="7" customFormat="1" ht="14.25">
      <c r="A319" s="5" t="s">
        <v>975</v>
      </c>
      <c r="B319" s="5">
        <v>1.6440490458856462E-2</v>
      </c>
      <c r="C319" s="5">
        <v>2.2480711552236952</v>
      </c>
      <c r="D319" s="13" t="s">
        <v>476</v>
      </c>
      <c r="E319" s="5">
        <v>10.479934</v>
      </c>
      <c r="F319" s="5">
        <v>11.901033</v>
      </c>
      <c r="G319" s="5">
        <v>9.5033270000000005</v>
      </c>
      <c r="H319" s="5">
        <v>10.88965</v>
      </c>
      <c r="I319" s="5">
        <v>11.494648</v>
      </c>
      <c r="J319" s="5">
        <v>10.268544</v>
      </c>
      <c r="K319" s="5">
        <v>11.741279</v>
      </c>
      <c r="L319" s="5">
        <v>11.698715999999999</v>
      </c>
      <c r="M319" s="5">
        <v>10.038418</v>
      </c>
      <c r="N319" s="5">
        <v>10.288971</v>
      </c>
      <c r="O319" s="5">
        <v>10.904316</v>
      </c>
      <c r="P319" s="5">
        <v>13.888192</v>
      </c>
      <c r="Q319" s="5">
        <v>10.38036</v>
      </c>
      <c r="R319" s="5">
        <v>13.100922000000001</v>
      </c>
      <c r="S319" s="5">
        <v>9.8013659999999998</v>
      </c>
      <c r="T319" s="5">
        <v>11.080005999999999</v>
      </c>
      <c r="U319" s="5">
        <v>11.601424</v>
      </c>
      <c r="V319" s="5">
        <v>12.769938</v>
      </c>
      <c r="W319" s="5">
        <v>10.914329</v>
      </c>
      <c r="X319" s="5">
        <v>12.660306</v>
      </c>
      <c r="Y319" s="5" t="s">
        <v>26</v>
      </c>
      <c r="Z319" s="5" t="s">
        <v>976</v>
      </c>
      <c r="AA319" s="5" t="s">
        <v>32</v>
      </c>
      <c r="AB319" s="5"/>
      <c r="AC319" s="5"/>
    </row>
    <row r="320" spans="1:29" s="7" customFormat="1" ht="14.25">
      <c r="A320" s="5" t="s">
        <v>977</v>
      </c>
      <c r="B320" s="5">
        <v>1.0612144940075053E-3</v>
      </c>
      <c r="C320" s="5">
        <v>2.5535396134988062</v>
      </c>
      <c r="D320" s="13" t="s">
        <v>476</v>
      </c>
      <c r="E320" s="5">
        <v>7.5497759999999996</v>
      </c>
      <c r="F320" s="5">
        <v>8.5370589999999993</v>
      </c>
      <c r="G320" s="5">
        <v>6.8802237999999996</v>
      </c>
      <c r="H320" s="5">
        <v>9.2423549999999999</v>
      </c>
      <c r="I320" s="5">
        <v>8.6992290000000008</v>
      </c>
      <c r="J320" s="5">
        <v>9.1027170000000002</v>
      </c>
      <c r="K320" s="5">
        <v>9.3631030000000006</v>
      </c>
      <c r="L320" s="5">
        <v>9.4048850000000002</v>
      </c>
      <c r="M320" s="5">
        <v>6.3408613000000003</v>
      </c>
      <c r="N320" s="5">
        <v>7.7787059999999997</v>
      </c>
      <c r="O320" s="5">
        <v>7.5402765</v>
      </c>
      <c r="P320" s="5">
        <v>9.3499689999999998</v>
      </c>
      <c r="Q320" s="5">
        <v>6.418876</v>
      </c>
      <c r="R320" s="5">
        <v>8.7366399999999995</v>
      </c>
      <c r="S320" s="5">
        <v>5.9807119999999996</v>
      </c>
      <c r="T320" s="5">
        <v>8.5829020000000007</v>
      </c>
      <c r="U320" s="5">
        <v>8.4977680000000007</v>
      </c>
      <c r="V320" s="5">
        <v>8.9638200000000001</v>
      </c>
      <c r="W320" s="5">
        <v>8.2174189999999996</v>
      </c>
      <c r="X320" s="5">
        <v>9.3141759999999998</v>
      </c>
      <c r="Y320" s="5" t="s">
        <v>26</v>
      </c>
      <c r="Z320" s="5"/>
      <c r="AA320" s="5" t="s">
        <v>32</v>
      </c>
      <c r="AB320" s="5"/>
      <c r="AC320" s="5"/>
    </row>
    <row r="321" spans="1:29" s="7" customFormat="1" ht="14.25">
      <c r="A321" s="5" t="s">
        <v>978</v>
      </c>
      <c r="B321" s="5">
        <v>3.659954862921522E-3</v>
      </c>
      <c r="C321" s="5">
        <v>2.5893741650427642</v>
      </c>
      <c r="D321" s="13" t="s">
        <v>476</v>
      </c>
      <c r="E321" s="5">
        <v>5.6332025999999997</v>
      </c>
      <c r="F321" s="5">
        <v>8.0215859999999992</v>
      </c>
      <c r="G321" s="5">
        <v>6.5466967</v>
      </c>
      <c r="H321" s="5">
        <v>7.8779339999999998</v>
      </c>
      <c r="I321" s="5">
        <v>6.3581909999999997</v>
      </c>
      <c r="J321" s="5">
        <v>6.2363495999999996</v>
      </c>
      <c r="K321" s="5">
        <v>7.8422536999999997</v>
      </c>
      <c r="L321" s="5">
        <v>7.7381177000000001</v>
      </c>
      <c r="M321" s="5">
        <v>6.5361342000000002</v>
      </c>
      <c r="N321" s="5">
        <v>7.7461260000000003</v>
      </c>
      <c r="O321" s="5">
        <v>5.3463279999999997</v>
      </c>
      <c r="P321" s="5">
        <v>7.9174959999999999</v>
      </c>
      <c r="Q321" s="5">
        <v>4.5141106000000004</v>
      </c>
      <c r="R321" s="5">
        <v>7.5897236000000001</v>
      </c>
      <c r="S321" s="5">
        <v>5.2139863999999996</v>
      </c>
      <c r="T321" s="5">
        <v>6.8492107000000004</v>
      </c>
      <c r="U321" s="5">
        <v>5.8891524999999998</v>
      </c>
      <c r="V321" s="5">
        <v>6.1247530000000001</v>
      </c>
      <c r="W321" s="5">
        <v>5.5298400000000001</v>
      </c>
      <c r="X321" s="5">
        <v>7.0346336000000003</v>
      </c>
      <c r="Y321" s="5" t="s">
        <v>26</v>
      </c>
      <c r="Z321" s="5" t="s">
        <v>979</v>
      </c>
      <c r="AA321" s="5" t="s">
        <v>32</v>
      </c>
      <c r="AB321" s="5"/>
      <c r="AC321" s="5"/>
    </row>
    <row r="322" spans="1:29" s="7" customFormat="1" ht="14.25">
      <c r="A322" s="5" t="s">
        <v>980</v>
      </c>
      <c r="B322" s="5">
        <v>1.5504825754897009E-2</v>
      </c>
      <c r="C322" s="5">
        <v>2.9058758763817174</v>
      </c>
      <c r="D322" s="13" t="s">
        <v>476</v>
      </c>
      <c r="E322" s="5">
        <v>8.1322969999999994</v>
      </c>
      <c r="F322" s="5">
        <v>10.058552000000001</v>
      </c>
      <c r="G322" s="5">
        <v>10.754910000000001</v>
      </c>
      <c r="H322" s="5">
        <v>10.004725000000001</v>
      </c>
      <c r="I322" s="5">
        <v>8.5509789999999999</v>
      </c>
      <c r="J322" s="5">
        <v>7.8309579999999999</v>
      </c>
      <c r="K322" s="5">
        <v>9.2642380000000006</v>
      </c>
      <c r="L322" s="5">
        <v>8.8609989999999996</v>
      </c>
      <c r="M322" s="5">
        <v>5.6540194000000001</v>
      </c>
      <c r="N322" s="5">
        <v>9.6697129999999998</v>
      </c>
      <c r="O322" s="5">
        <v>6.0089600000000001</v>
      </c>
      <c r="P322" s="5">
        <v>8.3477010000000007</v>
      </c>
      <c r="Q322" s="5">
        <v>5.6029834999999997</v>
      </c>
      <c r="R322" s="5">
        <v>8.7111649999999994</v>
      </c>
      <c r="S322" s="5">
        <v>6.7640320000000003</v>
      </c>
      <c r="T322" s="5">
        <v>8.7522579999999994</v>
      </c>
      <c r="U322" s="5">
        <v>8.3433849999999996</v>
      </c>
      <c r="V322" s="5">
        <v>10.352745000000001</v>
      </c>
      <c r="W322" s="5">
        <v>7.2613263000000003</v>
      </c>
      <c r="X322" s="5">
        <v>9.138045</v>
      </c>
      <c r="Y322" s="5" t="s">
        <v>26</v>
      </c>
      <c r="Z322" s="5"/>
      <c r="AA322" s="5" t="s">
        <v>32</v>
      </c>
      <c r="AB322" s="5"/>
      <c r="AC322" s="5"/>
    </row>
    <row r="323" spans="1:29" s="14" customFormat="1" ht="14.25">
      <c r="A323" s="5" t="s">
        <v>981</v>
      </c>
      <c r="B323" s="5">
        <v>9.617636153126689E-3</v>
      </c>
      <c r="C323" s="5">
        <v>5.3059138452383898</v>
      </c>
      <c r="D323" s="13" t="s">
        <v>476</v>
      </c>
      <c r="E323" s="5">
        <v>10.198311</v>
      </c>
      <c r="F323" s="5">
        <v>15.127922999999999</v>
      </c>
      <c r="G323" s="5">
        <v>11.120810499999999</v>
      </c>
      <c r="H323" s="5">
        <v>14.634772999999999</v>
      </c>
      <c r="I323" s="5">
        <v>10.656938</v>
      </c>
      <c r="J323" s="5">
        <v>12.151446</v>
      </c>
      <c r="K323" s="5">
        <v>11.823613999999999</v>
      </c>
      <c r="L323" s="5">
        <v>14.334372999999999</v>
      </c>
      <c r="M323" s="5">
        <v>10.778273</v>
      </c>
      <c r="N323" s="5">
        <v>11.616142999999999</v>
      </c>
      <c r="O323" s="5">
        <v>10.374138</v>
      </c>
      <c r="P323" s="5">
        <v>15.035830000000001</v>
      </c>
      <c r="Q323" s="5">
        <v>9.4699829999999992</v>
      </c>
      <c r="R323" s="5">
        <v>15.303333</v>
      </c>
      <c r="S323" s="5">
        <v>12.3048115</v>
      </c>
      <c r="T323" s="5">
        <v>11.687013</v>
      </c>
      <c r="U323" s="5">
        <v>9.9132595000000006</v>
      </c>
      <c r="V323" s="5">
        <v>8.9231499999999997</v>
      </c>
      <c r="W323" s="5">
        <v>10.051420999999999</v>
      </c>
      <c r="X323" s="5">
        <v>11.953588</v>
      </c>
      <c r="Y323" s="5" t="s">
        <v>26</v>
      </c>
      <c r="Z323" s="5"/>
      <c r="AA323" s="5" t="s">
        <v>28</v>
      </c>
      <c r="AB323" s="5" t="s">
        <v>982</v>
      </c>
      <c r="AC323" s="5" t="s">
        <v>983</v>
      </c>
    </row>
    <row r="324" spans="1:29" s="7" customFormat="1" ht="14.25">
      <c r="A324" s="5" t="s">
        <v>984</v>
      </c>
      <c r="B324" s="5">
        <v>2.9924821316062125E-2</v>
      </c>
      <c r="C324" s="5">
        <v>2.3698993024635833</v>
      </c>
      <c r="D324" s="13" t="s">
        <v>476</v>
      </c>
      <c r="E324" s="5">
        <v>6.8829659999999997</v>
      </c>
      <c r="F324" s="5">
        <v>7.2637010000000002</v>
      </c>
      <c r="G324" s="5">
        <v>5.7450960000000002</v>
      </c>
      <c r="H324" s="5">
        <v>8.5556529999999995</v>
      </c>
      <c r="I324" s="5">
        <v>7.0012865</v>
      </c>
      <c r="J324" s="5">
        <v>6.912204</v>
      </c>
      <c r="K324" s="5">
        <v>8.0183890000000009</v>
      </c>
      <c r="L324" s="5">
        <v>8.0920210000000008</v>
      </c>
      <c r="M324" s="5">
        <v>5.3312739999999996</v>
      </c>
      <c r="N324" s="5">
        <v>8.2350670000000008</v>
      </c>
      <c r="O324" s="5">
        <v>7.1268773000000003</v>
      </c>
      <c r="P324" s="5">
        <v>8.3411709999999992</v>
      </c>
      <c r="Q324" s="5">
        <v>4.2495919999999998</v>
      </c>
      <c r="R324" s="5">
        <v>8.060549</v>
      </c>
      <c r="S324" s="5">
        <v>5.9862633000000001</v>
      </c>
      <c r="T324" s="5">
        <v>7.9455470000000004</v>
      </c>
      <c r="U324" s="5">
        <v>7.4194310000000003</v>
      </c>
      <c r="V324" s="5">
        <v>7.1736316999999996</v>
      </c>
      <c r="W324" s="5">
        <v>8.2333909999999992</v>
      </c>
      <c r="X324" s="5">
        <v>7.8632790000000004</v>
      </c>
      <c r="Y324" s="5" t="s">
        <v>26</v>
      </c>
      <c r="Z324" s="5" t="s">
        <v>985</v>
      </c>
      <c r="AA324" s="5" t="s">
        <v>32</v>
      </c>
      <c r="AB324" s="5"/>
      <c r="AC324" s="5"/>
    </row>
    <row r="325" spans="1:29" s="7" customFormat="1" ht="14.25">
      <c r="A325" s="5" t="s">
        <v>986</v>
      </c>
      <c r="B325" s="5">
        <v>1.4461365428553995E-4</v>
      </c>
      <c r="C325" s="5">
        <v>2.3025254936827073</v>
      </c>
      <c r="D325" s="13" t="s">
        <v>476</v>
      </c>
      <c r="E325" s="5">
        <v>6.3780785</v>
      </c>
      <c r="F325" s="5">
        <v>7.5084685999999996</v>
      </c>
      <c r="G325" s="5">
        <v>5.8592176</v>
      </c>
      <c r="H325" s="5">
        <v>7.2363906</v>
      </c>
      <c r="I325" s="5">
        <v>6.0066794999999997</v>
      </c>
      <c r="J325" s="5">
        <v>7.1903477000000002</v>
      </c>
      <c r="K325" s="5">
        <v>6.2075709999999997</v>
      </c>
      <c r="L325" s="5">
        <v>7.5692053000000001</v>
      </c>
      <c r="M325" s="5">
        <v>5.6748056</v>
      </c>
      <c r="N325" s="5">
        <v>5.9069570000000002</v>
      </c>
      <c r="O325" s="5">
        <v>4.7250300000000003</v>
      </c>
      <c r="P325" s="5">
        <v>7.3253890000000004</v>
      </c>
      <c r="Q325" s="5">
        <v>5.7377763000000002</v>
      </c>
      <c r="R325" s="5">
        <v>6.7015380000000002</v>
      </c>
      <c r="S325" s="5">
        <v>5.7065577999999997</v>
      </c>
      <c r="T325" s="5">
        <v>6.5442634000000002</v>
      </c>
      <c r="U325" s="5">
        <v>5.9001045000000003</v>
      </c>
      <c r="V325" s="5">
        <v>6.7931189999999999</v>
      </c>
      <c r="W325" s="5">
        <v>5.4489155</v>
      </c>
      <c r="X325" s="5">
        <v>6.9012289999999998</v>
      </c>
      <c r="Y325" s="5" t="s">
        <v>26</v>
      </c>
      <c r="Z325" s="5" t="s">
        <v>987</v>
      </c>
      <c r="AA325" s="5" t="s">
        <v>32</v>
      </c>
      <c r="AB325" s="5"/>
      <c r="AC325" s="5"/>
    </row>
    <row r="326" spans="1:29" s="7" customFormat="1" ht="14.25">
      <c r="A326" s="5" t="s">
        <v>988</v>
      </c>
      <c r="B326" s="5">
        <v>2.2741773100307595E-2</v>
      </c>
      <c r="C326" s="5">
        <v>2.4059038708014224</v>
      </c>
      <c r="D326" s="13" t="s">
        <v>476</v>
      </c>
      <c r="E326" s="5">
        <v>13.922941</v>
      </c>
      <c r="F326" s="5">
        <v>14.463736000000001</v>
      </c>
      <c r="G326" s="5">
        <v>12.584676</v>
      </c>
      <c r="H326" s="5">
        <v>13.933986000000001</v>
      </c>
      <c r="I326" s="5">
        <v>14.982915</v>
      </c>
      <c r="J326" s="5">
        <v>14.367124</v>
      </c>
      <c r="K326" s="5">
        <v>15.122923999999999</v>
      </c>
      <c r="L326" s="5">
        <v>14.676424000000001</v>
      </c>
      <c r="M326" s="5">
        <v>11.278524000000001</v>
      </c>
      <c r="N326" s="5">
        <v>14.617087</v>
      </c>
      <c r="O326" s="5">
        <v>13.679199000000001</v>
      </c>
      <c r="P326" s="5">
        <v>15.262212</v>
      </c>
      <c r="Q326" s="5">
        <v>10.927806</v>
      </c>
      <c r="R326" s="5">
        <v>14.510517999999999</v>
      </c>
      <c r="S326" s="5">
        <v>11.823613999999999</v>
      </c>
      <c r="T326" s="5">
        <v>14.125367000000001</v>
      </c>
      <c r="U326" s="5">
        <v>14.435214999999999</v>
      </c>
      <c r="V326" s="5">
        <v>15.285636</v>
      </c>
      <c r="W326" s="5">
        <v>14.807752000000001</v>
      </c>
      <c r="X326" s="5">
        <v>14.989266000000001</v>
      </c>
      <c r="Y326" s="5" t="s">
        <v>26</v>
      </c>
      <c r="Z326" s="5" t="s">
        <v>989</v>
      </c>
      <c r="AA326" s="5" t="s">
        <v>59</v>
      </c>
      <c r="AB326" s="5" t="s">
        <v>990</v>
      </c>
      <c r="AC326" s="5" t="s">
        <v>991</v>
      </c>
    </row>
    <row r="327" spans="1:29" s="7" customFormat="1" ht="14.25">
      <c r="A327" s="5" t="s">
        <v>988</v>
      </c>
      <c r="B327" s="5">
        <v>2.2741773100307595E-2</v>
      </c>
      <c r="C327" s="5">
        <v>2.4059038708014224</v>
      </c>
      <c r="D327" s="13" t="s">
        <v>476</v>
      </c>
      <c r="E327" s="5">
        <v>13.922941</v>
      </c>
      <c r="F327" s="5">
        <v>14.463736000000001</v>
      </c>
      <c r="G327" s="5">
        <v>12.584676</v>
      </c>
      <c r="H327" s="5">
        <v>13.933986000000001</v>
      </c>
      <c r="I327" s="5">
        <v>14.982915</v>
      </c>
      <c r="J327" s="5">
        <v>14.367124</v>
      </c>
      <c r="K327" s="5">
        <v>15.122923999999999</v>
      </c>
      <c r="L327" s="5">
        <v>14.676424000000001</v>
      </c>
      <c r="M327" s="5">
        <v>11.278524000000001</v>
      </c>
      <c r="N327" s="5">
        <v>14.617087</v>
      </c>
      <c r="O327" s="5">
        <v>13.679199000000001</v>
      </c>
      <c r="P327" s="5">
        <v>15.262212</v>
      </c>
      <c r="Q327" s="5">
        <v>10.927806</v>
      </c>
      <c r="R327" s="5">
        <v>14.510517999999999</v>
      </c>
      <c r="S327" s="5">
        <v>11.823613999999999</v>
      </c>
      <c r="T327" s="5">
        <v>14.125367000000001</v>
      </c>
      <c r="U327" s="5">
        <v>14.435214999999999</v>
      </c>
      <c r="V327" s="5">
        <v>15.285636</v>
      </c>
      <c r="W327" s="5">
        <v>14.807752000000001</v>
      </c>
      <c r="X327" s="5">
        <v>14.989266000000001</v>
      </c>
      <c r="Y327" s="5" t="s">
        <v>26</v>
      </c>
      <c r="Z327" s="5" t="s">
        <v>989</v>
      </c>
      <c r="AA327" s="5" t="s">
        <v>59</v>
      </c>
      <c r="AB327" s="5" t="s">
        <v>990</v>
      </c>
      <c r="AC327" s="5" t="s">
        <v>992</v>
      </c>
    </row>
    <row r="328" spans="1:29" s="7" customFormat="1" ht="14.25">
      <c r="A328" s="5" t="s">
        <v>993</v>
      </c>
      <c r="B328" s="5">
        <v>1.2147600707784576E-4</v>
      </c>
      <c r="C328" s="5">
        <v>2.3858709320852132</v>
      </c>
      <c r="D328" s="13" t="s">
        <v>476</v>
      </c>
      <c r="E328" s="5">
        <v>9.2846469999999997</v>
      </c>
      <c r="F328" s="5">
        <v>10.853505999999999</v>
      </c>
      <c r="G328" s="5">
        <v>9.7248009999999994</v>
      </c>
      <c r="H328" s="5">
        <v>12.0772295</v>
      </c>
      <c r="I328" s="5">
        <v>9.9918890000000005</v>
      </c>
      <c r="J328" s="5">
        <v>11.968152</v>
      </c>
      <c r="K328" s="5">
        <v>9.9948969999999999</v>
      </c>
      <c r="L328" s="5">
        <v>11.385882000000001</v>
      </c>
      <c r="M328" s="5">
        <v>8.5755090000000003</v>
      </c>
      <c r="N328" s="5">
        <v>8.9850300000000001</v>
      </c>
      <c r="O328" s="5">
        <v>8.9490040000000004</v>
      </c>
      <c r="P328" s="5">
        <v>9.9765239999999995</v>
      </c>
      <c r="Q328" s="5">
        <v>8.7682739999999999</v>
      </c>
      <c r="R328" s="5">
        <v>10.082259000000001</v>
      </c>
      <c r="S328" s="5">
        <v>9.2452965000000003</v>
      </c>
      <c r="T328" s="5">
        <v>10.405773999999999</v>
      </c>
      <c r="U328" s="5">
        <v>9.6376600000000003</v>
      </c>
      <c r="V328" s="5">
        <v>10.054406999999999</v>
      </c>
      <c r="W328" s="5">
        <v>9.0572870000000005</v>
      </c>
      <c r="X328" s="5">
        <v>9.9856610000000003</v>
      </c>
      <c r="Y328" s="5" t="s">
        <v>26</v>
      </c>
      <c r="Z328" s="5" t="s">
        <v>994</v>
      </c>
      <c r="AA328" s="5" t="s">
        <v>32</v>
      </c>
      <c r="AB328" s="5"/>
      <c r="AC328" s="5"/>
    </row>
    <row r="329" spans="1:29" s="7" customFormat="1" ht="14.25">
      <c r="A329" s="5" t="s">
        <v>995</v>
      </c>
      <c r="B329" s="5">
        <v>2.4558775581974132E-3</v>
      </c>
      <c r="C329" s="5">
        <v>2.4669375763643249</v>
      </c>
      <c r="D329" s="13" t="s">
        <v>476</v>
      </c>
      <c r="E329" s="5">
        <v>7.6992674000000001</v>
      </c>
      <c r="F329" s="5">
        <v>9.6477719999999998</v>
      </c>
      <c r="G329" s="5">
        <v>5.8531959999999996</v>
      </c>
      <c r="H329" s="5">
        <v>7.5889730000000002</v>
      </c>
      <c r="I329" s="5">
        <v>7.4625149999999998</v>
      </c>
      <c r="J329" s="5">
        <v>7.5338440000000002</v>
      </c>
      <c r="K329" s="5">
        <v>8.6176709999999996</v>
      </c>
      <c r="L329" s="5">
        <v>8.2021560000000004</v>
      </c>
      <c r="M329" s="5">
        <v>6.4265489999999996</v>
      </c>
      <c r="N329" s="5">
        <v>7.2031299999999998</v>
      </c>
      <c r="O329" s="5">
        <v>5.9522294999999996</v>
      </c>
      <c r="P329" s="5">
        <v>8.1691649999999996</v>
      </c>
      <c r="Q329" s="5">
        <v>4.3927784000000001</v>
      </c>
      <c r="R329" s="5">
        <v>7.0753636000000002</v>
      </c>
      <c r="S329" s="5">
        <v>6.265949</v>
      </c>
      <c r="T329" s="5">
        <v>7.6945971999999996</v>
      </c>
      <c r="U329" s="5">
        <v>6.6464971999999998</v>
      </c>
      <c r="V329" s="5">
        <v>7.3337707999999999</v>
      </c>
      <c r="W329" s="5">
        <v>6.2152890000000003</v>
      </c>
      <c r="X329" s="5">
        <v>8.1103819999999995</v>
      </c>
      <c r="Y329" s="5" t="s">
        <v>26</v>
      </c>
      <c r="Z329" s="5" t="s">
        <v>996</v>
      </c>
      <c r="AA329" s="5" t="s">
        <v>32</v>
      </c>
      <c r="AB329" s="5"/>
      <c r="AC329" s="5"/>
    </row>
    <row r="330" spans="1:29" s="7" customFormat="1" ht="14.25">
      <c r="A330" s="5" t="s">
        <v>997</v>
      </c>
      <c r="B330" s="5">
        <v>9.6134457679678562E-4</v>
      </c>
      <c r="C330" s="5">
        <v>2.8810920601957259</v>
      </c>
      <c r="D330" s="13" t="s">
        <v>476</v>
      </c>
      <c r="E330" s="5">
        <v>5.6777889999999998</v>
      </c>
      <c r="F330" s="5">
        <v>8.9578919999999993</v>
      </c>
      <c r="G330" s="5">
        <v>5.4984999999999999</v>
      </c>
      <c r="H330" s="5">
        <v>7.9567350000000001</v>
      </c>
      <c r="I330" s="5">
        <v>6.4433870000000004</v>
      </c>
      <c r="J330" s="5">
        <v>6.9318346999999996</v>
      </c>
      <c r="K330" s="5">
        <v>7.1176890000000004</v>
      </c>
      <c r="L330" s="5">
        <v>7.2484126</v>
      </c>
      <c r="M330" s="5">
        <v>5.223522</v>
      </c>
      <c r="N330" s="5">
        <v>6.2136874000000004</v>
      </c>
      <c r="O330" s="5">
        <v>5.1017026999999997</v>
      </c>
      <c r="P330" s="5">
        <v>7.3187009999999999</v>
      </c>
      <c r="Q330" s="5">
        <v>4.92164</v>
      </c>
      <c r="R330" s="5">
        <v>6.4891662999999999</v>
      </c>
      <c r="S330" s="5">
        <v>5.1278240000000004</v>
      </c>
      <c r="T330" s="5">
        <v>6.9533579999999997</v>
      </c>
      <c r="U330" s="5">
        <v>5.8850974999999996</v>
      </c>
      <c r="V330" s="5">
        <v>6.3438724999999998</v>
      </c>
      <c r="W330" s="5">
        <v>5.1499439999999996</v>
      </c>
      <c r="X330" s="5">
        <v>6.9995932999999999</v>
      </c>
      <c r="Y330" s="5" t="s">
        <v>26</v>
      </c>
      <c r="Z330" s="5" t="s">
        <v>998</v>
      </c>
      <c r="AA330" s="5" t="s">
        <v>76</v>
      </c>
      <c r="AB330" s="5" t="s">
        <v>998</v>
      </c>
      <c r="AC330" s="5" t="s">
        <v>999</v>
      </c>
    </row>
    <row r="331" spans="1:29" s="7" customFormat="1" ht="14.25">
      <c r="A331" s="5" t="s">
        <v>997</v>
      </c>
      <c r="B331" s="5">
        <v>9.6134457679678562E-4</v>
      </c>
      <c r="C331" s="5">
        <v>2.8810920601957259</v>
      </c>
      <c r="D331" s="13" t="s">
        <v>476</v>
      </c>
      <c r="E331" s="5">
        <v>5.6777889999999998</v>
      </c>
      <c r="F331" s="5">
        <v>8.9578919999999993</v>
      </c>
      <c r="G331" s="5">
        <v>5.4984999999999999</v>
      </c>
      <c r="H331" s="5">
        <v>7.9567350000000001</v>
      </c>
      <c r="I331" s="5">
        <v>6.4433870000000004</v>
      </c>
      <c r="J331" s="5">
        <v>6.9318346999999996</v>
      </c>
      <c r="K331" s="5">
        <v>7.1176890000000004</v>
      </c>
      <c r="L331" s="5">
        <v>7.2484126</v>
      </c>
      <c r="M331" s="5">
        <v>5.223522</v>
      </c>
      <c r="N331" s="5">
        <v>6.2136874000000004</v>
      </c>
      <c r="O331" s="5">
        <v>5.1017026999999997</v>
      </c>
      <c r="P331" s="5">
        <v>7.3187009999999999</v>
      </c>
      <c r="Q331" s="5">
        <v>4.92164</v>
      </c>
      <c r="R331" s="5">
        <v>6.4891662999999999</v>
      </c>
      <c r="S331" s="5">
        <v>5.1278240000000004</v>
      </c>
      <c r="T331" s="5">
        <v>6.9533579999999997</v>
      </c>
      <c r="U331" s="5">
        <v>5.8850974999999996</v>
      </c>
      <c r="V331" s="5">
        <v>6.3438724999999998</v>
      </c>
      <c r="W331" s="5">
        <v>5.1499439999999996</v>
      </c>
      <c r="X331" s="5">
        <v>6.9995932999999999</v>
      </c>
      <c r="Y331" s="5" t="s">
        <v>26</v>
      </c>
      <c r="Z331" s="5" t="s">
        <v>998</v>
      </c>
      <c r="AA331" s="5" t="s">
        <v>76</v>
      </c>
      <c r="AB331" s="5" t="s">
        <v>998</v>
      </c>
      <c r="AC331" s="5" t="s">
        <v>999</v>
      </c>
    </row>
    <row r="332" spans="1:29" s="7" customFormat="1" ht="14.25">
      <c r="A332" s="5" t="s">
        <v>997</v>
      </c>
      <c r="B332" s="5">
        <v>9.6134457679678562E-4</v>
      </c>
      <c r="C332" s="5">
        <v>2.8810920601957259</v>
      </c>
      <c r="D332" s="13" t="s">
        <v>476</v>
      </c>
      <c r="E332" s="5">
        <v>5.6777889999999998</v>
      </c>
      <c r="F332" s="5">
        <v>8.9578919999999993</v>
      </c>
      <c r="G332" s="5">
        <v>5.4984999999999999</v>
      </c>
      <c r="H332" s="5">
        <v>7.9567350000000001</v>
      </c>
      <c r="I332" s="5">
        <v>6.4433870000000004</v>
      </c>
      <c r="J332" s="5">
        <v>6.9318346999999996</v>
      </c>
      <c r="K332" s="5">
        <v>7.1176890000000004</v>
      </c>
      <c r="L332" s="5">
        <v>7.2484126</v>
      </c>
      <c r="M332" s="5">
        <v>5.223522</v>
      </c>
      <c r="N332" s="5">
        <v>6.2136874000000004</v>
      </c>
      <c r="O332" s="5">
        <v>5.1017026999999997</v>
      </c>
      <c r="P332" s="5">
        <v>7.3187009999999999</v>
      </c>
      <c r="Q332" s="5">
        <v>4.92164</v>
      </c>
      <c r="R332" s="5">
        <v>6.4891662999999999</v>
      </c>
      <c r="S332" s="5">
        <v>5.1278240000000004</v>
      </c>
      <c r="T332" s="5">
        <v>6.9533579999999997</v>
      </c>
      <c r="U332" s="5">
        <v>5.8850974999999996</v>
      </c>
      <c r="V332" s="5">
        <v>6.3438724999999998</v>
      </c>
      <c r="W332" s="5">
        <v>5.1499439999999996</v>
      </c>
      <c r="X332" s="5">
        <v>6.9995932999999999</v>
      </c>
      <c r="Y332" s="5" t="s">
        <v>26</v>
      </c>
      <c r="Z332" s="5" t="s">
        <v>998</v>
      </c>
      <c r="AA332" s="5" t="s">
        <v>76</v>
      </c>
      <c r="AB332" s="5" t="s">
        <v>998</v>
      </c>
      <c r="AC332" s="5" t="s">
        <v>999</v>
      </c>
    </row>
    <row r="333" spans="1:29" s="7" customFormat="1" ht="14.25">
      <c r="A333" s="5" t="s">
        <v>997</v>
      </c>
      <c r="B333" s="5">
        <v>9.6134457679678562E-4</v>
      </c>
      <c r="C333" s="5">
        <v>2.8810920601957259</v>
      </c>
      <c r="D333" s="13" t="s">
        <v>476</v>
      </c>
      <c r="E333" s="5">
        <v>5.6777889999999998</v>
      </c>
      <c r="F333" s="5">
        <v>8.9578919999999993</v>
      </c>
      <c r="G333" s="5">
        <v>5.4984999999999999</v>
      </c>
      <c r="H333" s="5">
        <v>7.9567350000000001</v>
      </c>
      <c r="I333" s="5">
        <v>6.4433870000000004</v>
      </c>
      <c r="J333" s="5">
        <v>6.9318346999999996</v>
      </c>
      <c r="K333" s="5">
        <v>7.1176890000000004</v>
      </c>
      <c r="L333" s="5">
        <v>7.2484126</v>
      </c>
      <c r="M333" s="5">
        <v>5.223522</v>
      </c>
      <c r="N333" s="5">
        <v>6.2136874000000004</v>
      </c>
      <c r="O333" s="5">
        <v>5.1017026999999997</v>
      </c>
      <c r="P333" s="5">
        <v>7.3187009999999999</v>
      </c>
      <c r="Q333" s="5">
        <v>4.92164</v>
      </c>
      <c r="R333" s="5">
        <v>6.4891662999999999</v>
      </c>
      <c r="S333" s="5">
        <v>5.1278240000000004</v>
      </c>
      <c r="T333" s="5">
        <v>6.9533579999999997</v>
      </c>
      <c r="U333" s="5">
        <v>5.8850974999999996</v>
      </c>
      <c r="V333" s="5">
        <v>6.3438724999999998</v>
      </c>
      <c r="W333" s="5">
        <v>5.1499439999999996</v>
      </c>
      <c r="X333" s="5">
        <v>6.9995932999999999</v>
      </c>
      <c r="Y333" s="5" t="s">
        <v>26</v>
      </c>
      <c r="Z333" s="5" t="s">
        <v>998</v>
      </c>
      <c r="AA333" s="5" t="s">
        <v>76</v>
      </c>
      <c r="AB333" s="5" t="s">
        <v>998</v>
      </c>
      <c r="AC333" s="5" t="s">
        <v>999</v>
      </c>
    </row>
    <row r="334" spans="1:29" s="7" customFormat="1" ht="14.25">
      <c r="A334" s="5" t="s">
        <v>1000</v>
      </c>
      <c r="B334" s="5">
        <v>4.0165495520521153E-3</v>
      </c>
      <c r="C334" s="5">
        <v>2.0372529221089724</v>
      </c>
      <c r="D334" s="13" t="s">
        <v>476</v>
      </c>
      <c r="E334" s="5">
        <v>10.489546000000001</v>
      </c>
      <c r="F334" s="5">
        <v>11.095075</v>
      </c>
      <c r="G334" s="5">
        <v>9.4407870000000003</v>
      </c>
      <c r="H334" s="5">
        <v>10.942618</v>
      </c>
      <c r="I334" s="5">
        <v>9.8314909999999998</v>
      </c>
      <c r="J334" s="5">
        <v>10.086631000000001</v>
      </c>
      <c r="K334" s="5">
        <v>10.578547</v>
      </c>
      <c r="L334" s="5">
        <v>10.652977999999999</v>
      </c>
      <c r="M334" s="5">
        <v>8.1886130000000001</v>
      </c>
      <c r="N334" s="5">
        <v>10.595349000000001</v>
      </c>
      <c r="O334" s="5">
        <v>8.2541469999999997</v>
      </c>
      <c r="P334" s="5">
        <v>10.423384</v>
      </c>
      <c r="Q334" s="5">
        <v>8.7646770000000007</v>
      </c>
      <c r="R334" s="5">
        <v>10.285553999999999</v>
      </c>
      <c r="S334" s="5">
        <v>9.6601820000000007</v>
      </c>
      <c r="T334" s="5">
        <v>10.309264000000001</v>
      </c>
      <c r="U334" s="5">
        <v>9.0220610000000008</v>
      </c>
      <c r="V334" s="5">
        <v>9.0698129999999999</v>
      </c>
      <c r="W334" s="5">
        <v>9.4381540000000008</v>
      </c>
      <c r="X334" s="5">
        <v>10.473789999999999</v>
      </c>
      <c r="Y334" s="5" t="s">
        <v>26</v>
      </c>
      <c r="Z334" s="5" t="s">
        <v>1001</v>
      </c>
      <c r="AA334" s="5" t="s">
        <v>32</v>
      </c>
      <c r="AB334" s="5"/>
      <c r="AC334" s="5"/>
    </row>
  </sheetData>
  <mergeCells count="7">
    <mergeCell ref="A1:XFD1"/>
    <mergeCell ref="A3:XFD3"/>
    <mergeCell ref="A4:XFD4"/>
    <mergeCell ref="A2:XFD2"/>
    <mergeCell ref="Y6:AC6"/>
    <mergeCell ref="C6:D6"/>
    <mergeCell ref="E6:X6"/>
  </mergeCells>
  <phoneticPr fontId="3" type="noConversion"/>
  <conditionalFormatting sqref="A5:A7">
    <cfRule type="duplicateValues" dxfId="0" priority="2" stopIfTrue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umor VS Normal_up_154</vt:lpstr>
      <vt:lpstr>Tumor VS Normal_down_205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gb</dc:creator>
  <cp:lastModifiedBy>a</cp:lastModifiedBy>
  <dcterms:created xsi:type="dcterms:W3CDTF">2015-10-06T08:25:01Z</dcterms:created>
  <dcterms:modified xsi:type="dcterms:W3CDTF">2016-03-29T04:10:57Z</dcterms:modified>
</cp:coreProperties>
</file>